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20" yWindow="460" windowWidth="28180" windowHeight="17540" tabRatio="500"/>
  </bookViews>
  <sheets>
    <sheet name="Exosome enrichment" sheetId="1" r:id="rId1"/>
    <sheet name="Exosome abundance" sheetId="2" r:id="rId2"/>
  </sheets>
  <definedNames>
    <definedName name="_xlnm._FilterDatabase" localSheetId="1" hidden="1">'Exosome abundance'!$I$258:$I$293</definedName>
    <definedName name="_xlnm._FilterDatabase" localSheetId="0" hidden="1">'Exosome enrichment'!$I$258:$I$293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63" i="2" l="1"/>
  <c r="P463" i="2"/>
  <c r="S463" i="2"/>
  <c r="U463" i="2"/>
  <c r="Q400" i="2"/>
  <c r="P400" i="2"/>
  <c r="S400" i="2"/>
  <c r="U400" i="2"/>
  <c r="Q389" i="2"/>
  <c r="P389" i="2"/>
  <c r="S389" i="2"/>
  <c r="U389" i="2"/>
  <c r="Q343" i="2"/>
  <c r="P343" i="2"/>
  <c r="S343" i="2"/>
  <c r="U343" i="2"/>
  <c r="Q351" i="2"/>
  <c r="P351" i="2"/>
  <c r="S351" i="2"/>
  <c r="U351" i="2"/>
  <c r="Q466" i="2"/>
  <c r="P466" i="2"/>
  <c r="S466" i="2"/>
  <c r="U466" i="2"/>
  <c r="Q429" i="2"/>
  <c r="P429" i="2"/>
  <c r="S429" i="2"/>
  <c r="U429" i="2"/>
  <c r="Q386" i="2"/>
  <c r="P386" i="2"/>
  <c r="S386" i="2"/>
  <c r="U386" i="2"/>
  <c r="Q375" i="2"/>
  <c r="P375" i="2"/>
  <c r="S375" i="2"/>
  <c r="U375" i="2"/>
  <c r="Q421" i="2"/>
  <c r="P421" i="2"/>
  <c r="S421" i="2"/>
  <c r="U421" i="2"/>
  <c r="Q371" i="2"/>
  <c r="P371" i="2"/>
  <c r="S371" i="2"/>
  <c r="U371" i="2"/>
  <c r="Q338" i="2"/>
  <c r="P338" i="2"/>
  <c r="S338" i="2"/>
  <c r="U338" i="2"/>
  <c r="Q410" i="2"/>
  <c r="P410" i="2"/>
  <c r="S410" i="2"/>
  <c r="U410" i="2"/>
  <c r="Q414" i="2"/>
  <c r="P414" i="2"/>
  <c r="S414" i="2"/>
  <c r="U414" i="2"/>
  <c r="Q459" i="2"/>
  <c r="P459" i="2"/>
  <c r="S459" i="2"/>
  <c r="U459" i="2"/>
  <c r="Q356" i="2"/>
  <c r="P356" i="2"/>
  <c r="S356" i="2"/>
  <c r="U356" i="2"/>
  <c r="Q395" i="2"/>
  <c r="P395" i="2"/>
  <c r="S395" i="2"/>
  <c r="U395" i="2"/>
  <c r="Q434" i="2"/>
  <c r="P434" i="2"/>
  <c r="S434" i="2"/>
  <c r="U434" i="2"/>
  <c r="Q340" i="2"/>
  <c r="P340" i="2"/>
  <c r="S340" i="2"/>
  <c r="U340" i="2"/>
  <c r="Q342" i="2"/>
  <c r="P342" i="2"/>
  <c r="S342" i="2"/>
  <c r="U342" i="2"/>
  <c r="Q362" i="2"/>
  <c r="P362" i="2"/>
  <c r="S362" i="2"/>
  <c r="U362" i="2"/>
  <c r="Q366" i="2"/>
  <c r="P366" i="2"/>
  <c r="S366" i="2"/>
  <c r="U366" i="2"/>
  <c r="Q337" i="2"/>
  <c r="P337" i="2"/>
  <c r="S337" i="2"/>
  <c r="U337" i="2"/>
  <c r="Q461" i="2"/>
  <c r="P461" i="2"/>
  <c r="S461" i="2"/>
  <c r="U461" i="2"/>
  <c r="Q406" i="2"/>
  <c r="P406" i="2"/>
  <c r="S406" i="2"/>
  <c r="U406" i="2"/>
  <c r="Q341" i="2"/>
  <c r="P341" i="2"/>
  <c r="S341" i="2"/>
  <c r="U341" i="2"/>
  <c r="Q453" i="2"/>
  <c r="P453" i="2"/>
  <c r="S453" i="2"/>
  <c r="U453" i="2"/>
  <c r="Q393" i="2"/>
  <c r="P393" i="2"/>
  <c r="S393" i="2"/>
  <c r="U393" i="2"/>
  <c r="Q352" i="2"/>
  <c r="P352" i="2"/>
  <c r="S352" i="2"/>
  <c r="U352" i="2"/>
  <c r="Q454" i="2"/>
  <c r="P454" i="2"/>
  <c r="S454" i="2"/>
  <c r="U454" i="2"/>
  <c r="Q373" i="2"/>
  <c r="P373" i="2"/>
  <c r="S373" i="2"/>
  <c r="U373" i="2"/>
  <c r="Q368" i="2"/>
  <c r="P368" i="2"/>
  <c r="S368" i="2"/>
  <c r="U368" i="2"/>
  <c r="Q408" i="2"/>
  <c r="P408" i="2"/>
  <c r="S408" i="2"/>
  <c r="U408" i="2"/>
  <c r="Q458" i="2"/>
  <c r="P458" i="2"/>
  <c r="S458" i="2"/>
  <c r="U458" i="2"/>
  <c r="Q390" i="2"/>
  <c r="P390" i="2"/>
  <c r="S390" i="2"/>
  <c r="U390" i="2"/>
  <c r="Q447" i="2"/>
  <c r="P447" i="2"/>
  <c r="S447" i="2"/>
  <c r="U447" i="2"/>
  <c r="Q376" i="2"/>
  <c r="P376" i="2"/>
  <c r="S376" i="2"/>
  <c r="U376" i="2"/>
  <c r="Q471" i="2"/>
  <c r="P471" i="2"/>
  <c r="S471" i="2"/>
  <c r="U471" i="2"/>
  <c r="Q347" i="2"/>
  <c r="P347" i="2"/>
  <c r="S347" i="2"/>
  <c r="U347" i="2"/>
  <c r="Q476" i="2"/>
  <c r="P476" i="2"/>
  <c r="S476" i="2"/>
  <c r="U476" i="2"/>
  <c r="Q405" i="2"/>
  <c r="P405" i="2"/>
  <c r="S405" i="2"/>
  <c r="U405" i="2"/>
  <c r="Q444" i="2"/>
  <c r="P444" i="2"/>
  <c r="S444" i="2"/>
  <c r="U444" i="2"/>
  <c r="Q462" i="2"/>
  <c r="P462" i="2"/>
  <c r="S462" i="2"/>
  <c r="U462" i="2"/>
  <c r="Q440" i="2"/>
  <c r="P440" i="2"/>
  <c r="S440" i="2"/>
  <c r="U440" i="2"/>
  <c r="Q422" i="2"/>
  <c r="P422" i="2"/>
  <c r="S422" i="2"/>
  <c r="U422" i="2"/>
  <c r="Q428" i="2"/>
  <c r="P428" i="2"/>
  <c r="S428" i="2"/>
  <c r="U428" i="2"/>
  <c r="Q430" i="2"/>
  <c r="P430" i="2"/>
  <c r="S430" i="2"/>
  <c r="U430" i="2"/>
  <c r="Q437" i="2"/>
  <c r="P437" i="2"/>
  <c r="S437" i="2"/>
  <c r="U437" i="2"/>
  <c r="Q382" i="2"/>
  <c r="P382" i="2"/>
  <c r="S382" i="2"/>
  <c r="U382" i="2"/>
  <c r="Q336" i="2"/>
  <c r="P336" i="2"/>
  <c r="S336" i="2"/>
  <c r="U336" i="2"/>
  <c r="Q383" i="2"/>
  <c r="P383" i="2"/>
  <c r="S383" i="2"/>
  <c r="U383" i="2"/>
  <c r="Q367" i="2"/>
  <c r="P367" i="2"/>
  <c r="S367" i="2"/>
  <c r="U367" i="2"/>
  <c r="Q452" i="2"/>
  <c r="P452" i="2"/>
  <c r="S452" i="2"/>
  <c r="U452" i="2"/>
  <c r="Q350" i="2"/>
  <c r="P350" i="2"/>
  <c r="S350" i="2"/>
  <c r="U350" i="2"/>
  <c r="Q348" i="2"/>
  <c r="P348" i="2"/>
  <c r="S348" i="2"/>
  <c r="U348" i="2"/>
  <c r="Q407" i="2"/>
  <c r="P407" i="2"/>
  <c r="S407" i="2"/>
  <c r="U407" i="2"/>
  <c r="Q433" i="2"/>
  <c r="P433" i="2"/>
  <c r="S433" i="2"/>
  <c r="U433" i="2"/>
  <c r="Q358" i="2"/>
  <c r="P358" i="2"/>
  <c r="S358" i="2"/>
  <c r="U358" i="2"/>
  <c r="Q441" i="2"/>
  <c r="P441" i="2"/>
  <c r="S441" i="2"/>
  <c r="U441" i="2"/>
  <c r="Q449" i="2"/>
  <c r="P449" i="2"/>
  <c r="S449" i="2"/>
  <c r="U449" i="2"/>
  <c r="Q457" i="2"/>
  <c r="P457" i="2"/>
  <c r="S457" i="2"/>
  <c r="U457" i="2"/>
  <c r="Q411" i="2"/>
  <c r="P411" i="2"/>
  <c r="S411" i="2"/>
  <c r="U411" i="2"/>
  <c r="Q345" i="2"/>
  <c r="P345" i="2"/>
  <c r="S345" i="2"/>
  <c r="U345" i="2"/>
  <c r="Q473" i="2"/>
  <c r="P473" i="2"/>
  <c r="S473" i="2"/>
  <c r="U473" i="2"/>
  <c r="Q472" i="2"/>
  <c r="P472" i="2"/>
  <c r="S472" i="2"/>
  <c r="U472" i="2"/>
  <c r="Q388" i="2"/>
  <c r="P388" i="2"/>
  <c r="S388" i="2"/>
  <c r="U388" i="2"/>
  <c r="Q427" i="2"/>
  <c r="P427" i="2"/>
  <c r="S427" i="2"/>
  <c r="U427" i="2"/>
  <c r="Q468" i="2"/>
  <c r="P468" i="2"/>
  <c r="S468" i="2"/>
  <c r="U468" i="2"/>
  <c r="Q425" i="2"/>
  <c r="P425" i="2"/>
  <c r="S425" i="2"/>
  <c r="U425" i="2"/>
  <c r="Q469" i="2"/>
  <c r="P469" i="2"/>
  <c r="S469" i="2"/>
  <c r="U469" i="2"/>
  <c r="Q442" i="2"/>
  <c r="P442" i="2"/>
  <c r="S442" i="2"/>
  <c r="U442" i="2"/>
  <c r="Q374" i="2"/>
  <c r="P374" i="2"/>
  <c r="S374" i="2"/>
  <c r="U374" i="2"/>
  <c r="Q379" i="2"/>
  <c r="P379" i="2"/>
  <c r="S379" i="2"/>
  <c r="U379" i="2"/>
  <c r="Q344" i="2"/>
  <c r="P344" i="2"/>
  <c r="S344" i="2"/>
  <c r="U344" i="2"/>
  <c r="Q339" i="2"/>
  <c r="P339" i="2"/>
  <c r="S339" i="2"/>
  <c r="U339" i="2"/>
  <c r="Q396" i="2"/>
  <c r="P396" i="2"/>
  <c r="S396" i="2"/>
  <c r="U396" i="2"/>
  <c r="Q372" i="2"/>
  <c r="P372" i="2"/>
  <c r="S372" i="2"/>
  <c r="U372" i="2"/>
  <c r="Q360" i="2"/>
  <c r="P360" i="2"/>
  <c r="S360" i="2"/>
  <c r="U360" i="2"/>
  <c r="Q464" i="2"/>
  <c r="P464" i="2"/>
  <c r="S464" i="2"/>
  <c r="U464" i="2"/>
  <c r="Q370" i="2"/>
  <c r="P370" i="2"/>
  <c r="S370" i="2"/>
  <c r="U370" i="2"/>
  <c r="Q436" i="2"/>
  <c r="P436" i="2"/>
  <c r="S436" i="2"/>
  <c r="U436" i="2"/>
  <c r="Q479" i="2"/>
  <c r="P479" i="2"/>
  <c r="S479" i="2"/>
  <c r="U479" i="2"/>
  <c r="Q349" i="2"/>
  <c r="P349" i="2"/>
  <c r="S349" i="2"/>
  <c r="U349" i="2"/>
  <c r="Q478" i="2"/>
  <c r="P478" i="2"/>
  <c r="S478" i="2"/>
  <c r="U478" i="2"/>
  <c r="Q361" i="2"/>
  <c r="P361" i="2"/>
  <c r="S361" i="2"/>
  <c r="U361" i="2"/>
  <c r="Q355" i="2"/>
  <c r="P355" i="2"/>
  <c r="S355" i="2"/>
  <c r="U355" i="2"/>
  <c r="Q438" i="2"/>
  <c r="P438" i="2"/>
  <c r="S438" i="2"/>
  <c r="U438" i="2"/>
  <c r="Q477" i="2"/>
  <c r="P477" i="2"/>
  <c r="S477" i="2"/>
  <c r="U477" i="2"/>
  <c r="Q443" i="2"/>
  <c r="P443" i="2"/>
  <c r="S443" i="2"/>
  <c r="U443" i="2"/>
  <c r="Q384" i="2"/>
  <c r="P384" i="2"/>
  <c r="S384" i="2"/>
  <c r="U384" i="2"/>
  <c r="Q412" i="2"/>
  <c r="P412" i="2"/>
  <c r="S412" i="2"/>
  <c r="U412" i="2"/>
  <c r="Q455" i="2"/>
  <c r="P455" i="2"/>
  <c r="S455" i="2"/>
  <c r="U455" i="2"/>
  <c r="Q404" i="2"/>
  <c r="P404" i="2"/>
  <c r="S404" i="2"/>
  <c r="U404" i="2"/>
  <c r="Q419" i="2"/>
  <c r="P419" i="2"/>
  <c r="S419" i="2"/>
  <c r="U419" i="2"/>
  <c r="Q346" i="2"/>
  <c r="P346" i="2"/>
  <c r="S346" i="2"/>
  <c r="U346" i="2"/>
  <c r="Q423" i="2"/>
  <c r="P423" i="2"/>
  <c r="S423" i="2"/>
  <c r="U423" i="2"/>
  <c r="Q399" i="2"/>
  <c r="P399" i="2"/>
  <c r="S399" i="2"/>
  <c r="U399" i="2"/>
  <c r="Q480" i="2"/>
  <c r="P480" i="2"/>
  <c r="S480" i="2"/>
  <c r="U480" i="2"/>
  <c r="Q398" i="2"/>
  <c r="P398" i="2"/>
  <c r="S398" i="2"/>
  <c r="U398" i="2"/>
  <c r="Q465" i="2"/>
  <c r="P465" i="2"/>
  <c r="S465" i="2"/>
  <c r="U465" i="2"/>
  <c r="Q426" i="2"/>
  <c r="P426" i="2"/>
  <c r="S426" i="2"/>
  <c r="U426" i="2"/>
  <c r="Q363" i="2"/>
  <c r="P363" i="2"/>
  <c r="S363" i="2"/>
  <c r="U363" i="2"/>
  <c r="Q474" i="2"/>
  <c r="P474" i="2"/>
  <c r="S474" i="2"/>
  <c r="U474" i="2"/>
  <c r="Q432" i="2"/>
  <c r="P432" i="2"/>
  <c r="S432" i="2"/>
  <c r="U432" i="2"/>
  <c r="Q420" i="2"/>
  <c r="P420" i="2"/>
  <c r="S420" i="2"/>
  <c r="U420" i="2"/>
  <c r="Q378" i="2"/>
  <c r="P378" i="2"/>
  <c r="S378" i="2"/>
  <c r="U378" i="2"/>
  <c r="Q416" i="2"/>
  <c r="P416" i="2"/>
  <c r="S416" i="2"/>
  <c r="U416" i="2"/>
  <c r="Q460" i="2"/>
  <c r="P460" i="2"/>
  <c r="S460" i="2"/>
  <c r="U460" i="2"/>
  <c r="Q377" i="2"/>
  <c r="P377" i="2"/>
  <c r="S377" i="2"/>
  <c r="U377" i="2"/>
  <c r="Q413" i="2"/>
  <c r="P413" i="2"/>
  <c r="S413" i="2"/>
  <c r="U413" i="2"/>
  <c r="Q391" i="2"/>
  <c r="P391" i="2"/>
  <c r="S391" i="2"/>
  <c r="U391" i="2"/>
  <c r="Q417" i="2"/>
  <c r="P417" i="2"/>
  <c r="S417" i="2"/>
  <c r="U417" i="2"/>
  <c r="Q450" i="2"/>
  <c r="P450" i="2"/>
  <c r="S450" i="2"/>
  <c r="U450" i="2"/>
  <c r="Q435" i="2"/>
  <c r="P435" i="2"/>
  <c r="S435" i="2"/>
  <c r="U435" i="2"/>
  <c r="Q475" i="2"/>
  <c r="P475" i="2"/>
  <c r="S475" i="2"/>
  <c r="U475" i="2"/>
  <c r="Q380" i="2"/>
  <c r="P380" i="2"/>
  <c r="S380" i="2"/>
  <c r="U380" i="2"/>
  <c r="Q481" i="2"/>
  <c r="P481" i="2"/>
  <c r="S481" i="2"/>
  <c r="U481" i="2"/>
  <c r="Q392" i="2"/>
  <c r="P392" i="2"/>
  <c r="S392" i="2"/>
  <c r="U392" i="2"/>
  <c r="Q424" i="2"/>
  <c r="P424" i="2"/>
  <c r="S424" i="2"/>
  <c r="U424" i="2"/>
  <c r="Q401" i="2"/>
  <c r="P401" i="2"/>
  <c r="S401" i="2"/>
  <c r="U401" i="2"/>
  <c r="Q446" i="2"/>
  <c r="P446" i="2"/>
  <c r="S446" i="2"/>
  <c r="U446" i="2"/>
  <c r="Q418" i="2"/>
  <c r="P418" i="2"/>
  <c r="S418" i="2"/>
  <c r="U418" i="2"/>
  <c r="Q415" i="2"/>
  <c r="P415" i="2"/>
  <c r="S415" i="2"/>
  <c r="U415" i="2"/>
  <c r="Q365" i="2"/>
  <c r="P365" i="2"/>
  <c r="S365" i="2"/>
  <c r="U365" i="2"/>
  <c r="Q385" i="2"/>
  <c r="P385" i="2"/>
  <c r="S385" i="2"/>
  <c r="U385" i="2"/>
  <c r="Q381" i="2"/>
  <c r="P381" i="2"/>
  <c r="S381" i="2"/>
  <c r="U381" i="2"/>
  <c r="Q357" i="2"/>
  <c r="P357" i="2"/>
  <c r="S357" i="2"/>
  <c r="U357" i="2"/>
  <c r="Q397" i="2"/>
  <c r="P397" i="2"/>
  <c r="S397" i="2"/>
  <c r="U397" i="2"/>
  <c r="Q354" i="2"/>
  <c r="P354" i="2"/>
  <c r="S354" i="2"/>
  <c r="U354" i="2"/>
  <c r="Q445" i="2"/>
  <c r="P445" i="2"/>
  <c r="S445" i="2"/>
  <c r="U445" i="2"/>
  <c r="Q394" i="2"/>
  <c r="P394" i="2"/>
  <c r="S394" i="2"/>
  <c r="U394" i="2"/>
  <c r="Q409" i="2"/>
  <c r="P409" i="2"/>
  <c r="S409" i="2"/>
  <c r="U409" i="2"/>
  <c r="Q387" i="2"/>
  <c r="P387" i="2"/>
  <c r="S387" i="2"/>
  <c r="U387" i="2"/>
  <c r="Q364" i="2"/>
  <c r="P364" i="2"/>
  <c r="S364" i="2"/>
  <c r="U364" i="2"/>
  <c r="Q484" i="2"/>
  <c r="P484" i="2"/>
  <c r="S484" i="2"/>
  <c r="U484" i="2"/>
  <c r="Q467" i="2"/>
  <c r="P467" i="2"/>
  <c r="S467" i="2"/>
  <c r="U467" i="2"/>
  <c r="Q448" i="2"/>
  <c r="P448" i="2"/>
  <c r="S448" i="2"/>
  <c r="U448" i="2"/>
  <c r="Q439" i="2"/>
  <c r="P439" i="2"/>
  <c r="S439" i="2"/>
  <c r="U439" i="2"/>
  <c r="Q403" i="2"/>
  <c r="P403" i="2"/>
  <c r="S403" i="2"/>
  <c r="U403" i="2"/>
  <c r="Q483" i="2"/>
  <c r="P483" i="2"/>
  <c r="S483" i="2"/>
  <c r="U483" i="2"/>
  <c r="Q482" i="2"/>
  <c r="P482" i="2"/>
  <c r="S482" i="2"/>
  <c r="U482" i="2"/>
  <c r="Q353" i="2"/>
  <c r="P353" i="2"/>
  <c r="S353" i="2"/>
  <c r="U353" i="2"/>
  <c r="Q451" i="2"/>
  <c r="P451" i="2"/>
  <c r="S451" i="2"/>
  <c r="U451" i="2"/>
  <c r="Q402" i="2"/>
  <c r="P402" i="2"/>
  <c r="S402" i="2"/>
  <c r="U402" i="2"/>
  <c r="Q431" i="2"/>
  <c r="P431" i="2"/>
  <c r="S431" i="2"/>
  <c r="U431" i="2"/>
  <c r="Q470" i="2"/>
  <c r="P470" i="2"/>
  <c r="S470" i="2"/>
  <c r="U470" i="2"/>
  <c r="Q456" i="2"/>
  <c r="P456" i="2"/>
  <c r="S456" i="2"/>
  <c r="U456" i="2"/>
  <c r="Q359" i="2"/>
  <c r="P359" i="2"/>
  <c r="S359" i="2"/>
  <c r="U359" i="2"/>
  <c r="Q369" i="2"/>
  <c r="P369" i="2"/>
  <c r="S369" i="2"/>
  <c r="U369" i="2"/>
  <c r="Q332" i="2"/>
  <c r="P332" i="2"/>
  <c r="S332" i="2"/>
  <c r="U332" i="2"/>
  <c r="Q331" i="2"/>
  <c r="P331" i="2"/>
  <c r="S331" i="2"/>
  <c r="U331" i="2"/>
  <c r="Q330" i="2"/>
  <c r="P330" i="2"/>
  <c r="S330" i="2"/>
  <c r="U330" i="2"/>
  <c r="Q329" i="2"/>
  <c r="P329" i="2"/>
  <c r="S329" i="2"/>
  <c r="U329" i="2"/>
  <c r="Q320" i="2"/>
  <c r="P320" i="2"/>
  <c r="S320" i="2"/>
  <c r="U320" i="2"/>
  <c r="Q328" i="2"/>
  <c r="P328" i="2"/>
  <c r="S328" i="2"/>
  <c r="U328" i="2"/>
  <c r="Q248" i="2"/>
  <c r="P248" i="2"/>
  <c r="S248" i="2"/>
  <c r="U248" i="2"/>
  <c r="Q325" i="2"/>
  <c r="P325" i="2"/>
  <c r="S325" i="2"/>
  <c r="U325" i="2"/>
  <c r="Q314" i="2"/>
  <c r="P314" i="2"/>
  <c r="S314" i="2"/>
  <c r="U314" i="2"/>
  <c r="Q311" i="2"/>
  <c r="P311" i="2"/>
  <c r="S311" i="2"/>
  <c r="U311" i="2"/>
  <c r="Q198" i="2"/>
  <c r="P198" i="2"/>
  <c r="S198" i="2"/>
  <c r="U198" i="2"/>
  <c r="Q319" i="2"/>
  <c r="P319" i="2"/>
  <c r="S319" i="2"/>
  <c r="U319" i="2"/>
  <c r="Q323" i="2"/>
  <c r="P323" i="2"/>
  <c r="S323" i="2"/>
  <c r="U323" i="2"/>
  <c r="Q324" i="2"/>
  <c r="P324" i="2"/>
  <c r="S324" i="2"/>
  <c r="U324" i="2"/>
  <c r="Q326" i="2"/>
  <c r="P326" i="2"/>
  <c r="S326" i="2"/>
  <c r="U326" i="2"/>
  <c r="Q271" i="2"/>
  <c r="P271" i="2"/>
  <c r="S271" i="2"/>
  <c r="U271" i="2"/>
  <c r="Q315" i="2"/>
  <c r="P315" i="2"/>
  <c r="S315" i="2"/>
  <c r="U315" i="2"/>
  <c r="Q284" i="2"/>
  <c r="P284" i="2"/>
  <c r="S284" i="2"/>
  <c r="U284" i="2"/>
  <c r="Q312" i="2"/>
  <c r="P312" i="2"/>
  <c r="S312" i="2"/>
  <c r="U312" i="2"/>
  <c r="Q318" i="2"/>
  <c r="P318" i="2"/>
  <c r="S318" i="2"/>
  <c r="U318" i="2"/>
  <c r="Q142" i="2"/>
  <c r="P142" i="2"/>
  <c r="S142" i="2"/>
  <c r="U142" i="2"/>
  <c r="Q232" i="2"/>
  <c r="P232" i="2"/>
  <c r="S232" i="2"/>
  <c r="U232" i="2"/>
  <c r="Q215" i="2"/>
  <c r="P215" i="2"/>
  <c r="S215" i="2"/>
  <c r="U215" i="2"/>
  <c r="Q277" i="2"/>
  <c r="P277" i="2"/>
  <c r="S277" i="2"/>
  <c r="U277" i="2"/>
  <c r="Q327" i="2"/>
  <c r="P327" i="2"/>
  <c r="S327" i="2"/>
  <c r="U327" i="2"/>
  <c r="Q235" i="2"/>
  <c r="P235" i="2"/>
  <c r="S235" i="2"/>
  <c r="U235" i="2"/>
  <c r="Q134" i="2"/>
  <c r="P134" i="2"/>
  <c r="S134" i="2"/>
  <c r="U134" i="2"/>
  <c r="Q44" i="2"/>
  <c r="P44" i="2"/>
  <c r="S44" i="2"/>
  <c r="U44" i="2"/>
  <c r="Q162" i="2"/>
  <c r="P162" i="2"/>
  <c r="S162" i="2"/>
  <c r="U162" i="2"/>
  <c r="Q208" i="2"/>
  <c r="P208" i="2"/>
  <c r="S208" i="2"/>
  <c r="U208" i="2"/>
  <c r="Q119" i="2"/>
  <c r="P119" i="2"/>
  <c r="S119" i="2"/>
  <c r="U119" i="2"/>
  <c r="Q247" i="2"/>
  <c r="P247" i="2"/>
  <c r="S247" i="2"/>
  <c r="U247" i="2"/>
  <c r="Q126" i="2"/>
  <c r="P126" i="2"/>
  <c r="S126" i="2"/>
  <c r="U126" i="2"/>
  <c r="Q123" i="2"/>
  <c r="P123" i="2"/>
  <c r="S123" i="2"/>
  <c r="U123" i="2"/>
  <c r="Q272" i="2"/>
  <c r="P272" i="2"/>
  <c r="S272" i="2"/>
  <c r="U272" i="2"/>
  <c r="Q308" i="2"/>
  <c r="P308" i="2"/>
  <c r="S308" i="2"/>
  <c r="U308" i="2"/>
  <c r="Q172" i="2"/>
  <c r="P172" i="2"/>
  <c r="S172" i="2"/>
  <c r="U172" i="2"/>
  <c r="Q321" i="2"/>
  <c r="P321" i="2"/>
  <c r="S321" i="2"/>
  <c r="U321" i="2"/>
  <c r="Q88" i="2"/>
  <c r="P88" i="2"/>
  <c r="S88" i="2"/>
  <c r="U88" i="2"/>
  <c r="Q91" i="2"/>
  <c r="P91" i="2"/>
  <c r="S91" i="2"/>
  <c r="U91" i="2"/>
  <c r="Q34" i="2"/>
  <c r="P34" i="2"/>
  <c r="S34" i="2"/>
  <c r="U34" i="2"/>
  <c r="Q92" i="2"/>
  <c r="P92" i="2"/>
  <c r="S92" i="2"/>
  <c r="U92" i="2"/>
  <c r="Q76" i="2"/>
  <c r="P76" i="2"/>
  <c r="S76" i="2"/>
  <c r="U76" i="2"/>
  <c r="Q289" i="2"/>
  <c r="P289" i="2"/>
  <c r="S289" i="2"/>
  <c r="U289" i="2"/>
  <c r="Q101" i="2"/>
  <c r="P101" i="2"/>
  <c r="S101" i="2"/>
  <c r="U101" i="2"/>
  <c r="Q38" i="2"/>
  <c r="P38" i="2"/>
  <c r="S38" i="2"/>
  <c r="U38" i="2"/>
  <c r="Q64" i="2"/>
  <c r="P64" i="2"/>
  <c r="S64" i="2"/>
  <c r="U64" i="2"/>
  <c r="Q230" i="2"/>
  <c r="P230" i="2"/>
  <c r="S230" i="2"/>
  <c r="U230" i="2"/>
  <c r="Q252" i="2"/>
  <c r="P252" i="2"/>
  <c r="S252" i="2"/>
  <c r="U252" i="2"/>
  <c r="Q294" i="2"/>
  <c r="P294" i="2"/>
  <c r="S294" i="2"/>
  <c r="U294" i="2"/>
  <c r="Q304" i="2"/>
  <c r="P304" i="2"/>
  <c r="S304" i="2"/>
  <c r="U304" i="2"/>
  <c r="Q266" i="2"/>
  <c r="P266" i="2"/>
  <c r="S266" i="2"/>
  <c r="U266" i="2"/>
  <c r="Q313" i="2"/>
  <c r="P313" i="2"/>
  <c r="S313" i="2"/>
  <c r="U313" i="2"/>
  <c r="Q106" i="2"/>
  <c r="P106" i="2"/>
  <c r="S106" i="2"/>
  <c r="U106" i="2"/>
  <c r="Q254" i="2"/>
  <c r="P254" i="2"/>
  <c r="S254" i="2"/>
  <c r="U254" i="2"/>
  <c r="Q116" i="2"/>
  <c r="P116" i="2"/>
  <c r="S116" i="2"/>
  <c r="U116" i="2"/>
  <c r="Q75" i="2"/>
  <c r="P75" i="2"/>
  <c r="S75" i="2"/>
  <c r="U75" i="2"/>
  <c r="Q110" i="2"/>
  <c r="P110" i="2"/>
  <c r="S110" i="2"/>
  <c r="U110" i="2"/>
  <c r="Q25" i="2"/>
  <c r="P25" i="2"/>
  <c r="S25" i="2"/>
  <c r="U25" i="2"/>
  <c r="Q129" i="2"/>
  <c r="P129" i="2"/>
  <c r="S129" i="2"/>
  <c r="U129" i="2"/>
  <c r="Q220" i="2"/>
  <c r="P220" i="2"/>
  <c r="S220" i="2"/>
  <c r="U220" i="2"/>
  <c r="Q236" i="2"/>
  <c r="P236" i="2"/>
  <c r="S236" i="2"/>
  <c r="U236" i="2"/>
  <c r="Q302" i="2"/>
  <c r="P302" i="2"/>
  <c r="S302" i="2"/>
  <c r="U302" i="2"/>
  <c r="Q292" i="2"/>
  <c r="P292" i="2"/>
  <c r="S292" i="2"/>
  <c r="U292" i="2"/>
  <c r="Q268" i="2"/>
  <c r="P268" i="2"/>
  <c r="S268" i="2"/>
  <c r="U268" i="2"/>
  <c r="Q144" i="2"/>
  <c r="P144" i="2"/>
  <c r="S144" i="2"/>
  <c r="U144" i="2"/>
  <c r="Q217" i="2"/>
  <c r="P217" i="2"/>
  <c r="S217" i="2"/>
  <c r="U217" i="2"/>
  <c r="Q104" i="2"/>
  <c r="P104" i="2"/>
  <c r="S104" i="2"/>
  <c r="U104" i="2"/>
  <c r="Q194" i="2"/>
  <c r="P194" i="2"/>
  <c r="S194" i="2"/>
  <c r="U194" i="2"/>
  <c r="Q291" i="2"/>
  <c r="P291" i="2"/>
  <c r="S291" i="2"/>
  <c r="U291" i="2"/>
  <c r="Q33" i="2"/>
  <c r="P33" i="2"/>
  <c r="S33" i="2"/>
  <c r="U33" i="2"/>
  <c r="Q156" i="2"/>
  <c r="P156" i="2"/>
  <c r="S156" i="2"/>
  <c r="U156" i="2"/>
  <c r="Q159" i="2"/>
  <c r="P159" i="2"/>
  <c r="S159" i="2"/>
  <c r="U159" i="2"/>
  <c r="Q161" i="2"/>
  <c r="P161" i="2"/>
  <c r="S161" i="2"/>
  <c r="U161" i="2"/>
  <c r="Q81" i="2"/>
  <c r="P81" i="2"/>
  <c r="S81" i="2"/>
  <c r="U81" i="2"/>
  <c r="Q293" i="2"/>
  <c r="P293" i="2"/>
  <c r="S293" i="2"/>
  <c r="U293" i="2"/>
  <c r="Q118" i="2"/>
  <c r="P118" i="2"/>
  <c r="S118" i="2"/>
  <c r="U118" i="2"/>
  <c r="Q122" i="2"/>
  <c r="P122" i="2"/>
  <c r="S122" i="2"/>
  <c r="U122" i="2"/>
  <c r="Q37" i="2"/>
  <c r="P37" i="2"/>
  <c r="S37" i="2"/>
  <c r="U37" i="2"/>
  <c r="Q297" i="2"/>
  <c r="P297" i="2"/>
  <c r="S297" i="2"/>
  <c r="U297" i="2"/>
  <c r="Q31" i="2"/>
  <c r="P31" i="2"/>
  <c r="S31" i="2"/>
  <c r="U31" i="2"/>
  <c r="Q233" i="2"/>
  <c r="P233" i="2"/>
  <c r="S233" i="2"/>
  <c r="U233" i="2"/>
  <c r="Q14" i="2"/>
  <c r="P14" i="2"/>
  <c r="S14" i="2"/>
  <c r="U14" i="2"/>
  <c r="Q73" i="2"/>
  <c r="P73" i="2"/>
  <c r="S73" i="2"/>
  <c r="U73" i="2"/>
  <c r="Q303" i="2"/>
  <c r="P303" i="2"/>
  <c r="S303" i="2"/>
  <c r="U303" i="2"/>
  <c r="Q114" i="2"/>
  <c r="P114" i="2"/>
  <c r="S114" i="2"/>
  <c r="U114" i="2"/>
  <c r="Q306" i="2"/>
  <c r="P306" i="2"/>
  <c r="S306" i="2"/>
  <c r="U306" i="2"/>
  <c r="Q60" i="2"/>
  <c r="P60" i="2"/>
  <c r="S60" i="2"/>
  <c r="U60" i="2"/>
  <c r="Q137" i="2"/>
  <c r="P137" i="2"/>
  <c r="S137" i="2"/>
  <c r="U137" i="2"/>
  <c r="Q262" i="2"/>
  <c r="P262" i="2"/>
  <c r="S262" i="2"/>
  <c r="U262" i="2"/>
  <c r="Q147" i="2"/>
  <c r="P147" i="2"/>
  <c r="S147" i="2"/>
  <c r="U147" i="2"/>
  <c r="Q166" i="2"/>
  <c r="P166" i="2"/>
  <c r="S166" i="2"/>
  <c r="U166" i="2"/>
  <c r="Q241" i="2"/>
  <c r="P241" i="2"/>
  <c r="S241" i="2"/>
  <c r="U241" i="2"/>
  <c r="Q20" i="2"/>
  <c r="P20" i="2"/>
  <c r="S20" i="2"/>
  <c r="U20" i="2"/>
  <c r="Q173" i="2"/>
  <c r="P173" i="2"/>
  <c r="S173" i="2"/>
  <c r="U173" i="2"/>
  <c r="Q227" i="2"/>
  <c r="P227" i="2"/>
  <c r="S227" i="2"/>
  <c r="U227" i="2"/>
  <c r="Q205" i="2"/>
  <c r="P205" i="2"/>
  <c r="S205" i="2"/>
  <c r="U205" i="2"/>
  <c r="Q74" i="2"/>
  <c r="P74" i="2"/>
  <c r="S74" i="2"/>
  <c r="U74" i="2"/>
  <c r="Q299" i="2"/>
  <c r="P299" i="2"/>
  <c r="S299" i="2"/>
  <c r="U299" i="2"/>
  <c r="Q290" i="2"/>
  <c r="P290" i="2"/>
  <c r="S290" i="2"/>
  <c r="U290" i="2"/>
  <c r="Q170" i="2"/>
  <c r="P170" i="2"/>
  <c r="S170" i="2"/>
  <c r="U170" i="2"/>
  <c r="Q305" i="2"/>
  <c r="P305" i="2"/>
  <c r="S305" i="2"/>
  <c r="U305" i="2"/>
  <c r="Q301" i="2"/>
  <c r="P301" i="2"/>
  <c r="S301" i="2"/>
  <c r="U301" i="2"/>
  <c r="Q120" i="2"/>
  <c r="P120" i="2"/>
  <c r="S120" i="2"/>
  <c r="U120" i="2"/>
  <c r="Q295" i="2"/>
  <c r="P295" i="2"/>
  <c r="S295" i="2"/>
  <c r="U295" i="2"/>
  <c r="Q155" i="2"/>
  <c r="P155" i="2"/>
  <c r="S155" i="2"/>
  <c r="U155" i="2"/>
  <c r="Q257" i="2"/>
  <c r="P257" i="2"/>
  <c r="S257" i="2"/>
  <c r="U257" i="2"/>
  <c r="Q316" i="2"/>
  <c r="P316" i="2"/>
  <c r="S316" i="2"/>
  <c r="U316" i="2"/>
  <c r="Q45" i="2"/>
  <c r="P45" i="2"/>
  <c r="S45" i="2"/>
  <c r="U45" i="2"/>
  <c r="Q125" i="2"/>
  <c r="P125" i="2"/>
  <c r="S125" i="2"/>
  <c r="U125" i="2"/>
  <c r="Q175" i="2"/>
  <c r="P175" i="2"/>
  <c r="S175" i="2"/>
  <c r="U175" i="2"/>
  <c r="Q51" i="2"/>
  <c r="P51" i="2"/>
  <c r="S51" i="2"/>
  <c r="U51" i="2"/>
  <c r="Q274" i="2"/>
  <c r="P274" i="2"/>
  <c r="S274" i="2"/>
  <c r="U274" i="2"/>
  <c r="Q57" i="2"/>
  <c r="P57" i="2"/>
  <c r="S57" i="2"/>
  <c r="U57" i="2"/>
  <c r="Q251" i="2"/>
  <c r="P251" i="2"/>
  <c r="S251" i="2"/>
  <c r="U251" i="2"/>
  <c r="Q255" i="2"/>
  <c r="P255" i="2"/>
  <c r="S255" i="2"/>
  <c r="U255" i="2"/>
  <c r="Q296" i="2"/>
  <c r="P296" i="2"/>
  <c r="S296" i="2"/>
  <c r="U296" i="2"/>
  <c r="Q273" i="2"/>
  <c r="P273" i="2"/>
  <c r="S273" i="2"/>
  <c r="U273" i="2"/>
  <c r="Q133" i="2"/>
  <c r="P133" i="2"/>
  <c r="S133" i="2"/>
  <c r="U133" i="2"/>
  <c r="Q29" i="2"/>
  <c r="P29" i="2"/>
  <c r="S29" i="2"/>
  <c r="U29" i="2"/>
  <c r="Q300" i="2"/>
  <c r="P300" i="2"/>
  <c r="S300" i="2"/>
  <c r="U300" i="2"/>
  <c r="Q253" i="2"/>
  <c r="P253" i="2"/>
  <c r="S253" i="2"/>
  <c r="U253" i="2"/>
  <c r="Q279" i="2"/>
  <c r="P279" i="2"/>
  <c r="S279" i="2"/>
  <c r="U279" i="2"/>
  <c r="Q249" i="2"/>
  <c r="P249" i="2"/>
  <c r="S249" i="2"/>
  <c r="U249" i="2"/>
  <c r="Q168" i="2"/>
  <c r="P168" i="2"/>
  <c r="S168" i="2"/>
  <c r="U168" i="2"/>
  <c r="Q181" i="2"/>
  <c r="P181" i="2"/>
  <c r="S181" i="2"/>
  <c r="U181" i="2"/>
  <c r="Q28" i="2"/>
  <c r="P28" i="2"/>
  <c r="S28" i="2"/>
  <c r="U28" i="2"/>
  <c r="Q171" i="2"/>
  <c r="P171" i="2"/>
  <c r="S171" i="2"/>
  <c r="U171" i="2"/>
  <c r="Q310" i="2"/>
  <c r="P310" i="2"/>
  <c r="S310" i="2"/>
  <c r="U310" i="2"/>
  <c r="Q22" i="2"/>
  <c r="P22" i="2"/>
  <c r="S22" i="2"/>
  <c r="U22" i="2"/>
  <c r="Q138" i="2"/>
  <c r="P138" i="2"/>
  <c r="S138" i="2"/>
  <c r="U138" i="2"/>
  <c r="Q71" i="2"/>
  <c r="P71" i="2"/>
  <c r="S71" i="2"/>
  <c r="U71" i="2"/>
  <c r="Q195" i="2"/>
  <c r="P195" i="2"/>
  <c r="S195" i="2"/>
  <c r="U195" i="2"/>
  <c r="Q146" i="2"/>
  <c r="P146" i="2"/>
  <c r="S146" i="2"/>
  <c r="U146" i="2"/>
  <c r="Q117" i="2"/>
  <c r="P117" i="2"/>
  <c r="S117" i="2"/>
  <c r="U117" i="2"/>
  <c r="Q56" i="2"/>
  <c r="P56" i="2"/>
  <c r="S56" i="2"/>
  <c r="U56" i="2"/>
  <c r="Q213" i="2"/>
  <c r="P213" i="2"/>
  <c r="S213" i="2"/>
  <c r="U213" i="2"/>
  <c r="Q189" i="2"/>
  <c r="P189" i="2"/>
  <c r="S189" i="2"/>
  <c r="U189" i="2"/>
  <c r="Q42" i="2"/>
  <c r="P42" i="2"/>
  <c r="S42" i="2"/>
  <c r="U42" i="2"/>
  <c r="Q176" i="2"/>
  <c r="P176" i="2"/>
  <c r="S176" i="2"/>
  <c r="U176" i="2"/>
  <c r="Q177" i="2"/>
  <c r="P177" i="2"/>
  <c r="S177" i="2"/>
  <c r="U177" i="2"/>
  <c r="Q243" i="2"/>
  <c r="P243" i="2"/>
  <c r="S243" i="2"/>
  <c r="U243" i="2"/>
  <c r="Q190" i="2"/>
  <c r="P190" i="2"/>
  <c r="S190" i="2"/>
  <c r="U190" i="2"/>
  <c r="Q163" i="2"/>
  <c r="P163" i="2"/>
  <c r="S163" i="2"/>
  <c r="U163" i="2"/>
  <c r="Q111" i="2"/>
  <c r="P111" i="2"/>
  <c r="S111" i="2"/>
  <c r="U111" i="2"/>
  <c r="Q307" i="2"/>
  <c r="P307" i="2"/>
  <c r="S307" i="2"/>
  <c r="U307" i="2"/>
  <c r="Q12" i="2"/>
  <c r="P12" i="2"/>
  <c r="S12" i="2"/>
  <c r="U12" i="2"/>
  <c r="Q157" i="2"/>
  <c r="P157" i="2"/>
  <c r="S157" i="2"/>
  <c r="U157" i="2"/>
  <c r="Q219" i="2"/>
  <c r="P219" i="2"/>
  <c r="S219" i="2"/>
  <c r="U219" i="2"/>
  <c r="Q132" i="2"/>
  <c r="P132" i="2"/>
  <c r="S132" i="2"/>
  <c r="U132" i="2"/>
  <c r="Q276" i="2"/>
  <c r="P276" i="2"/>
  <c r="S276" i="2"/>
  <c r="U276" i="2"/>
  <c r="Q94" i="2"/>
  <c r="P94" i="2"/>
  <c r="S94" i="2"/>
  <c r="U94" i="2"/>
  <c r="Q231" i="2"/>
  <c r="P231" i="2"/>
  <c r="S231" i="2"/>
  <c r="U231" i="2"/>
  <c r="Q65" i="2"/>
  <c r="P65" i="2"/>
  <c r="S65" i="2"/>
  <c r="U65" i="2"/>
  <c r="Q99" i="2"/>
  <c r="P99" i="2"/>
  <c r="S99" i="2"/>
  <c r="U99" i="2"/>
  <c r="Q11" i="2"/>
  <c r="P11" i="2"/>
  <c r="S11" i="2"/>
  <c r="U11" i="2"/>
  <c r="Q149" i="2"/>
  <c r="P149" i="2"/>
  <c r="S149" i="2"/>
  <c r="U149" i="2"/>
  <c r="Q103" i="2"/>
  <c r="P103" i="2"/>
  <c r="S103" i="2"/>
  <c r="U103" i="2"/>
  <c r="Q192" i="2"/>
  <c r="P192" i="2"/>
  <c r="S192" i="2"/>
  <c r="U192" i="2"/>
  <c r="Q48" i="2"/>
  <c r="P48" i="2"/>
  <c r="S48" i="2"/>
  <c r="U48" i="2"/>
  <c r="Q39" i="2"/>
  <c r="P39" i="2"/>
  <c r="S39" i="2"/>
  <c r="U39" i="2"/>
  <c r="Q237" i="2"/>
  <c r="P237" i="2"/>
  <c r="S237" i="2"/>
  <c r="U237" i="2"/>
  <c r="Q158" i="2"/>
  <c r="P158" i="2"/>
  <c r="S158" i="2"/>
  <c r="U158" i="2"/>
  <c r="Q309" i="2"/>
  <c r="P309" i="2"/>
  <c r="S309" i="2"/>
  <c r="U309" i="2"/>
  <c r="Q186" i="2"/>
  <c r="P186" i="2"/>
  <c r="S186" i="2"/>
  <c r="U186" i="2"/>
  <c r="Q246" i="2"/>
  <c r="P246" i="2"/>
  <c r="S246" i="2"/>
  <c r="U246" i="2"/>
  <c r="Q24" i="2"/>
  <c r="P24" i="2"/>
  <c r="S24" i="2"/>
  <c r="U24" i="2"/>
  <c r="Q298" i="2"/>
  <c r="P298" i="2"/>
  <c r="S298" i="2"/>
  <c r="U298" i="2"/>
  <c r="Q280" i="2"/>
  <c r="P280" i="2"/>
  <c r="S280" i="2"/>
  <c r="U280" i="2"/>
  <c r="Q105" i="2"/>
  <c r="P105" i="2"/>
  <c r="S105" i="2"/>
  <c r="U105" i="2"/>
  <c r="Q47" i="2"/>
  <c r="P47" i="2"/>
  <c r="S47" i="2"/>
  <c r="U47" i="2"/>
  <c r="Q154" i="2"/>
  <c r="P154" i="2"/>
  <c r="S154" i="2"/>
  <c r="U154" i="2"/>
  <c r="Q150" i="2"/>
  <c r="P150" i="2"/>
  <c r="S150" i="2"/>
  <c r="U150" i="2"/>
  <c r="Q140" i="2"/>
  <c r="P140" i="2"/>
  <c r="S140" i="2"/>
  <c r="U140" i="2"/>
  <c r="Q184" i="2"/>
  <c r="P184" i="2"/>
  <c r="S184" i="2"/>
  <c r="U184" i="2"/>
  <c r="Q240" i="2"/>
  <c r="P240" i="2"/>
  <c r="S240" i="2"/>
  <c r="U240" i="2"/>
  <c r="Q317" i="2"/>
  <c r="P317" i="2"/>
  <c r="S317" i="2"/>
  <c r="U317" i="2"/>
  <c r="Q180" i="2"/>
  <c r="P180" i="2"/>
  <c r="S180" i="2"/>
  <c r="U180" i="2"/>
  <c r="Q128" i="2"/>
  <c r="P128" i="2"/>
  <c r="S128" i="2"/>
  <c r="U128" i="2"/>
  <c r="Q124" i="2"/>
  <c r="P124" i="2"/>
  <c r="S124" i="2"/>
  <c r="U124" i="2"/>
  <c r="Q141" i="2"/>
  <c r="P141" i="2"/>
  <c r="S141" i="2"/>
  <c r="U141" i="2"/>
  <c r="Q183" i="2"/>
  <c r="P183" i="2"/>
  <c r="S183" i="2"/>
  <c r="U183" i="2"/>
  <c r="Q70" i="2"/>
  <c r="P70" i="2"/>
  <c r="S70" i="2"/>
  <c r="U70" i="2"/>
  <c r="Q69" i="2"/>
  <c r="P69" i="2"/>
  <c r="S69" i="2"/>
  <c r="U69" i="2"/>
  <c r="Q191" i="2"/>
  <c r="P191" i="2"/>
  <c r="S191" i="2"/>
  <c r="U191" i="2"/>
  <c r="Q35" i="2"/>
  <c r="P35" i="2"/>
  <c r="S35" i="2"/>
  <c r="U35" i="2"/>
  <c r="Q201" i="2"/>
  <c r="P201" i="2"/>
  <c r="S201" i="2"/>
  <c r="U201" i="2"/>
  <c r="Q187" i="2"/>
  <c r="P187" i="2"/>
  <c r="S187" i="2"/>
  <c r="U187" i="2"/>
  <c r="Q66" i="2"/>
  <c r="P66" i="2"/>
  <c r="S66" i="2"/>
  <c r="U66" i="2"/>
  <c r="Q259" i="2"/>
  <c r="P259" i="2"/>
  <c r="S259" i="2"/>
  <c r="U259" i="2"/>
  <c r="Q97" i="2"/>
  <c r="P97" i="2"/>
  <c r="S97" i="2"/>
  <c r="U97" i="2"/>
  <c r="Q53" i="2"/>
  <c r="P53" i="2"/>
  <c r="S53" i="2"/>
  <c r="U53" i="2"/>
  <c r="Q278" i="2"/>
  <c r="P278" i="2"/>
  <c r="S278" i="2"/>
  <c r="U278" i="2"/>
  <c r="Q164" i="2"/>
  <c r="P164" i="2"/>
  <c r="S164" i="2"/>
  <c r="U164" i="2"/>
  <c r="Q216" i="2"/>
  <c r="P216" i="2"/>
  <c r="S216" i="2"/>
  <c r="U216" i="2"/>
  <c r="Q188" i="2"/>
  <c r="P188" i="2"/>
  <c r="S188" i="2"/>
  <c r="U188" i="2"/>
  <c r="Q167" i="2"/>
  <c r="P167" i="2"/>
  <c r="S167" i="2"/>
  <c r="U167" i="2"/>
  <c r="Q79" i="2"/>
  <c r="P79" i="2"/>
  <c r="S79" i="2"/>
  <c r="U79" i="2"/>
  <c r="Q135" i="2"/>
  <c r="P135" i="2"/>
  <c r="S135" i="2"/>
  <c r="U135" i="2"/>
  <c r="Q267" i="2"/>
  <c r="P267" i="2"/>
  <c r="S267" i="2"/>
  <c r="U267" i="2"/>
  <c r="Q18" i="2"/>
  <c r="P18" i="2"/>
  <c r="S18" i="2"/>
  <c r="U18" i="2"/>
  <c r="Q98" i="2"/>
  <c r="P98" i="2"/>
  <c r="S98" i="2"/>
  <c r="U98" i="2"/>
  <c r="Q85" i="2"/>
  <c r="P85" i="2"/>
  <c r="S85" i="2"/>
  <c r="U85" i="2"/>
  <c r="Q178" i="2"/>
  <c r="P178" i="2"/>
  <c r="S178" i="2"/>
  <c r="U178" i="2"/>
  <c r="Q152" i="2"/>
  <c r="P152" i="2"/>
  <c r="S152" i="2"/>
  <c r="U152" i="2"/>
  <c r="Q68" i="2"/>
  <c r="P68" i="2"/>
  <c r="S68" i="2"/>
  <c r="U68" i="2"/>
  <c r="Q27" i="2"/>
  <c r="P27" i="2"/>
  <c r="S27" i="2"/>
  <c r="U27" i="2"/>
  <c r="Q100" i="2"/>
  <c r="P100" i="2"/>
  <c r="S100" i="2"/>
  <c r="U100" i="2"/>
  <c r="Q242" i="2"/>
  <c r="P242" i="2"/>
  <c r="S242" i="2"/>
  <c r="U242" i="2"/>
  <c r="Q229" i="2"/>
  <c r="P229" i="2"/>
  <c r="S229" i="2"/>
  <c r="U229" i="2"/>
  <c r="Q13" i="2"/>
  <c r="P13" i="2"/>
  <c r="S13" i="2"/>
  <c r="U13" i="2"/>
  <c r="Q82" i="2"/>
  <c r="P82" i="2"/>
  <c r="S82" i="2"/>
  <c r="U82" i="2"/>
  <c r="Q169" i="2"/>
  <c r="P169" i="2"/>
  <c r="S169" i="2"/>
  <c r="U169" i="2"/>
  <c r="Q239" i="2"/>
  <c r="P239" i="2"/>
  <c r="S239" i="2"/>
  <c r="U239" i="2"/>
  <c r="Q55" i="2"/>
  <c r="P55" i="2"/>
  <c r="S55" i="2"/>
  <c r="U55" i="2"/>
  <c r="Q238" i="2"/>
  <c r="P238" i="2"/>
  <c r="S238" i="2"/>
  <c r="U238" i="2"/>
  <c r="Q121" i="2"/>
  <c r="P121" i="2"/>
  <c r="S121" i="2"/>
  <c r="U121" i="2"/>
  <c r="Q200" i="2"/>
  <c r="P200" i="2"/>
  <c r="S200" i="2"/>
  <c r="U200" i="2"/>
  <c r="Q214" i="2"/>
  <c r="P214" i="2"/>
  <c r="S214" i="2"/>
  <c r="U214" i="2"/>
  <c r="Q131" i="2"/>
  <c r="P131" i="2"/>
  <c r="S131" i="2"/>
  <c r="U131" i="2"/>
  <c r="Q41" i="2"/>
  <c r="P41" i="2"/>
  <c r="S41" i="2"/>
  <c r="U41" i="2"/>
  <c r="Q52" i="2"/>
  <c r="P52" i="2"/>
  <c r="S52" i="2"/>
  <c r="U52" i="2"/>
  <c r="Q160" i="2"/>
  <c r="P160" i="2"/>
  <c r="S160" i="2"/>
  <c r="U160" i="2"/>
  <c r="Q78" i="2"/>
  <c r="P78" i="2"/>
  <c r="S78" i="2"/>
  <c r="U78" i="2"/>
  <c r="Q182" i="2"/>
  <c r="P182" i="2"/>
  <c r="S182" i="2"/>
  <c r="U182" i="2"/>
  <c r="Q46" i="2"/>
  <c r="P46" i="2"/>
  <c r="S46" i="2"/>
  <c r="U46" i="2"/>
  <c r="Q87" i="2"/>
  <c r="P87" i="2"/>
  <c r="S87" i="2"/>
  <c r="U87" i="2"/>
  <c r="Q263" i="2"/>
  <c r="P263" i="2"/>
  <c r="S263" i="2"/>
  <c r="U263" i="2"/>
  <c r="Q207" i="2"/>
  <c r="P207" i="2"/>
  <c r="S207" i="2"/>
  <c r="U207" i="2"/>
  <c r="Q107" i="2"/>
  <c r="P107" i="2"/>
  <c r="S107" i="2"/>
  <c r="U107" i="2"/>
  <c r="Q218" i="2"/>
  <c r="P218" i="2"/>
  <c r="S218" i="2"/>
  <c r="U218" i="2"/>
  <c r="Q32" i="2"/>
  <c r="P32" i="2"/>
  <c r="S32" i="2"/>
  <c r="U32" i="2"/>
  <c r="Q206" i="2"/>
  <c r="P206" i="2"/>
  <c r="S206" i="2"/>
  <c r="U206" i="2"/>
  <c r="Q43" i="2"/>
  <c r="P43" i="2"/>
  <c r="S43" i="2"/>
  <c r="U43" i="2"/>
  <c r="Q265" i="2"/>
  <c r="P265" i="2"/>
  <c r="S265" i="2"/>
  <c r="U265" i="2"/>
  <c r="Q86" i="2"/>
  <c r="P86" i="2"/>
  <c r="S86" i="2"/>
  <c r="U86" i="2"/>
  <c r="Q285" i="2"/>
  <c r="P285" i="2"/>
  <c r="S285" i="2"/>
  <c r="U285" i="2"/>
  <c r="Q197" i="2"/>
  <c r="P197" i="2"/>
  <c r="S197" i="2"/>
  <c r="U197" i="2"/>
  <c r="Q185" i="2"/>
  <c r="P185" i="2"/>
  <c r="S185" i="2"/>
  <c r="U185" i="2"/>
  <c r="Q275" i="2"/>
  <c r="P275" i="2"/>
  <c r="S275" i="2"/>
  <c r="U275" i="2"/>
  <c r="Q244" i="2"/>
  <c r="P244" i="2"/>
  <c r="S244" i="2"/>
  <c r="U244" i="2"/>
  <c r="Q16" i="2"/>
  <c r="P16" i="2"/>
  <c r="S16" i="2"/>
  <c r="U16" i="2"/>
  <c r="Q222" i="2"/>
  <c r="P222" i="2"/>
  <c r="S222" i="2"/>
  <c r="U222" i="2"/>
  <c r="Q61" i="2"/>
  <c r="P61" i="2"/>
  <c r="S61" i="2"/>
  <c r="U61" i="2"/>
  <c r="Q210" i="2"/>
  <c r="P210" i="2"/>
  <c r="S210" i="2"/>
  <c r="U210" i="2"/>
  <c r="Q283" i="2"/>
  <c r="P283" i="2"/>
  <c r="S283" i="2"/>
  <c r="U283" i="2"/>
  <c r="Q287" i="2"/>
  <c r="P287" i="2"/>
  <c r="S287" i="2"/>
  <c r="U287" i="2"/>
  <c r="Q59" i="2"/>
  <c r="P59" i="2"/>
  <c r="S59" i="2"/>
  <c r="U59" i="2"/>
  <c r="Q95" i="2"/>
  <c r="P95" i="2"/>
  <c r="S95" i="2"/>
  <c r="U95" i="2"/>
  <c r="Q151" i="2"/>
  <c r="P151" i="2"/>
  <c r="S151" i="2"/>
  <c r="U151" i="2"/>
  <c r="Q93" i="2"/>
  <c r="P93" i="2"/>
  <c r="S93" i="2"/>
  <c r="U93" i="2"/>
  <c r="Q89" i="2"/>
  <c r="P89" i="2"/>
  <c r="S89" i="2"/>
  <c r="U89" i="2"/>
  <c r="Q84" i="2"/>
  <c r="P84" i="2"/>
  <c r="S84" i="2"/>
  <c r="U84" i="2"/>
  <c r="Q36" i="2"/>
  <c r="P36" i="2"/>
  <c r="S36" i="2"/>
  <c r="U36" i="2"/>
  <c r="Q211" i="2"/>
  <c r="P211" i="2"/>
  <c r="S211" i="2"/>
  <c r="U211" i="2"/>
  <c r="Q115" i="2"/>
  <c r="P115" i="2"/>
  <c r="S115" i="2"/>
  <c r="U115" i="2"/>
  <c r="Q49" i="2"/>
  <c r="P49" i="2"/>
  <c r="S49" i="2"/>
  <c r="U49" i="2"/>
  <c r="Q179" i="2"/>
  <c r="P179" i="2"/>
  <c r="S179" i="2"/>
  <c r="U179" i="2"/>
  <c r="Q225" i="2"/>
  <c r="P225" i="2"/>
  <c r="S225" i="2"/>
  <c r="U225" i="2"/>
  <c r="Q139" i="2"/>
  <c r="P139" i="2"/>
  <c r="S139" i="2"/>
  <c r="U139" i="2"/>
  <c r="Q228" i="2"/>
  <c r="P228" i="2"/>
  <c r="S228" i="2"/>
  <c r="U228" i="2"/>
  <c r="Q223" i="2"/>
  <c r="P223" i="2"/>
  <c r="S223" i="2"/>
  <c r="U223" i="2"/>
  <c r="Q286" i="2"/>
  <c r="P286" i="2"/>
  <c r="S286" i="2"/>
  <c r="U286" i="2"/>
  <c r="Q203" i="2"/>
  <c r="P203" i="2"/>
  <c r="S203" i="2"/>
  <c r="U203" i="2"/>
  <c r="Q130" i="2"/>
  <c r="P130" i="2"/>
  <c r="S130" i="2"/>
  <c r="U130" i="2"/>
  <c r="Q202" i="2"/>
  <c r="P202" i="2"/>
  <c r="S202" i="2"/>
  <c r="U202" i="2"/>
  <c r="Q212" i="2"/>
  <c r="P212" i="2"/>
  <c r="S212" i="2"/>
  <c r="U212" i="2"/>
  <c r="Q221" i="2"/>
  <c r="P221" i="2"/>
  <c r="S221" i="2"/>
  <c r="U221" i="2"/>
  <c r="Q250" i="2"/>
  <c r="P250" i="2"/>
  <c r="S250" i="2"/>
  <c r="U250" i="2"/>
  <c r="Q261" i="2"/>
  <c r="P261" i="2"/>
  <c r="S261" i="2"/>
  <c r="U261" i="2"/>
  <c r="Q102" i="2"/>
  <c r="P102" i="2"/>
  <c r="S102" i="2"/>
  <c r="U102" i="2"/>
  <c r="Q112" i="2"/>
  <c r="P112" i="2"/>
  <c r="S112" i="2"/>
  <c r="U112" i="2"/>
  <c r="Q209" i="2"/>
  <c r="P209" i="2"/>
  <c r="S209" i="2"/>
  <c r="U209" i="2"/>
  <c r="Q21" i="2"/>
  <c r="P21" i="2"/>
  <c r="S21" i="2"/>
  <c r="U21" i="2"/>
  <c r="Q108" i="2"/>
  <c r="P108" i="2"/>
  <c r="S108" i="2"/>
  <c r="U108" i="2"/>
  <c r="Q62" i="2"/>
  <c r="P62" i="2"/>
  <c r="S62" i="2"/>
  <c r="U62" i="2"/>
  <c r="Q322" i="2"/>
  <c r="P322" i="2"/>
  <c r="S322" i="2"/>
  <c r="U322" i="2"/>
  <c r="Q15" i="2"/>
  <c r="P15" i="2"/>
  <c r="S15" i="2"/>
  <c r="U15" i="2"/>
  <c r="Q96" i="2"/>
  <c r="P96" i="2"/>
  <c r="S96" i="2"/>
  <c r="U96" i="2"/>
  <c r="Q196" i="2"/>
  <c r="P196" i="2"/>
  <c r="S196" i="2"/>
  <c r="U196" i="2"/>
  <c r="Q204" i="2"/>
  <c r="P204" i="2"/>
  <c r="S204" i="2"/>
  <c r="U204" i="2"/>
  <c r="Q256" i="2"/>
  <c r="P256" i="2"/>
  <c r="S256" i="2"/>
  <c r="U256" i="2"/>
  <c r="Q19" i="2"/>
  <c r="P19" i="2"/>
  <c r="S19" i="2"/>
  <c r="U19" i="2"/>
  <c r="Q54" i="2"/>
  <c r="P54" i="2"/>
  <c r="S54" i="2"/>
  <c r="U54" i="2"/>
  <c r="Q23" i="2"/>
  <c r="P23" i="2"/>
  <c r="S23" i="2"/>
  <c r="U23" i="2"/>
  <c r="Q245" i="2"/>
  <c r="P245" i="2"/>
  <c r="S245" i="2"/>
  <c r="U245" i="2"/>
  <c r="Q226" i="2"/>
  <c r="P226" i="2"/>
  <c r="S226" i="2"/>
  <c r="U226" i="2"/>
  <c r="Q113" i="2"/>
  <c r="P113" i="2"/>
  <c r="S113" i="2"/>
  <c r="U113" i="2"/>
  <c r="Q72" i="2"/>
  <c r="P72" i="2"/>
  <c r="S72" i="2"/>
  <c r="U72" i="2"/>
  <c r="Q165" i="2"/>
  <c r="P165" i="2"/>
  <c r="S165" i="2"/>
  <c r="U165" i="2"/>
  <c r="Q264" i="2"/>
  <c r="P264" i="2"/>
  <c r="S264" i="2"/>
  <c r="U264" i="2"/>
  <c r="Q67" i="2"/>
  <c r="P67" i="2"/>
  <c r="S67" i="2"/>
  <c r="U67" i="2"/>
  <c r="Q153" i="2"/>
  <c r="P153" i="2"/>
  <c r="S153" i="2"/>
  <c r="U153" i="2"/>
  <c r="Q109" i="2"/>
  <c r="P109" i="2"/>
  <c r="S109" i="2"/>
  <c r="U109" i="2"/>
  <c r="Q90" i="2"/>
  <c r="P90" i="2"/>
  <c r="S90" i="2"/>
  <c r="U90" i="2"/>
  <c r="Q80" i="2"/>
  <c r="P80" i="2"/>
  <c r="S80" i="2"/>
  <c r="U80" i="2"/>
  <c r="Q174" i="2"/>
  <c r="P174" i="2"/>
  <c r="S174" i="2"/>
  <c r="U174" i="2"/>
  <c r="Q143" i="2"/>
  <c r="P143" i="2"/>
  <c r="S143" i="2"/>
  <c r="U143" i="2"/>
  <c r="Q58" i="2"/>
  <c r="P58" i="2"/>
  <c r="S58" i="2"/>
  <c r="U58" i="2"/>
  <c r="Q224" i="2"/>
  <c r="P224" i="2"/>
  <c r="S224" i="2"/>
  <c r="U224" i="2"/>
  <c r="Q282" i="2"/>
  <c r="P282" i="2"/>
  <c r="S282" i="2"/>
  <c r="U282" i="2"/>
  <c r="Q17" i="2"/>
  <c r="P17" i="2"/>
  <c r="S17" i="2"/>
  <c r="U17" i="2"/>
  <c r="Q260" i="2"/>
  <c r="P260" i="2"/>
  <c r="S260" i="2"/>
  <c r="U260" i="2"/>
  <c r="Q83" i="2"/>
  <c r="P83" i="2"/>
  <c r="S83" i="2"/>
  <c r="U83" i="2"/>
  <c r="Q288" i="2"/>
  <c r="P288" i="2"/>
  <c r="S288" i="2"/>
  <c r="U288" i="2"/>
  <c r="Q270" i="2"/>
  <c r="P270" i="2"/>
  <c r="S270" i="2"/>
  <c r="U270" i="2"/>
  <c r="Q148" i="2"/>
  <c r="P148" i="2"/>
  <c r="S148" i="2"/>
  <c r="U148" i="2"/>
  <c r="Q40" i="2"/>
  <c r="P40" i="2"/>
  <c r="S40" i="2"/>
  <c r="U40" i="2"/>
  <c r="Q269" i="2"/>
  <c r="P269" i="2"/>
  <c r="S269" i="2"/>
  <c r="U269" i="2"/>
  <c r="Q281" i="2"/>
  <c r="P281" i="2"/>
  <c r="S281" i="2"/>
  <c r="U281" i="2"/>
  <c r="Q193" i="2"/>
  <c r="P193" i="2"/>
  <c r="S193" i="2"/>
  <c r="U193" i="2"/>
  <c r="Q145" i="2"/>
  <c r="P145" i="2"/>
  <c r="S145" i="2"/>
  <c r="U145" i="2"/>
  <c r="Q26" i="2"/>
  <c r="P26" i="2"/>
  <c r="S26" i="2"/>
  <c r="U26" i="2"/>
  <c r="Q136" i="2"/>
  <c r="P136" i="2"/>
  <c r="S136" i="2"/>
  <c r="U136" i="2"/>
  <c r="Q77" i="2"/>
  <c r="P77" i="2"/>
  <c r="S77" i="2"/>
  <c r="U77" i="2"/>
  <c r="Q50" i="2"/>
  <c r="P50" i="2"/>
  <c r="S50" i="2"/>
  <c r="U50" i="2"/>
  <c r="Q127" i="2"/>
  <c r="P127" i="2"/>
  <c r="S127" i="2"/>
  <c r="U127" i="2"/>
  <c r="Q63" i="2"/>
  <c r="P63" i="2"/>
  <c r="S63" i="2"/>
  <c r="U63" i="2"/>
  <c r="Q199" i="2"/>
  <c r="P199" i="2"/>
  <c r="S199" i="2"/>
  <c r="U199" i="2"/>
  <c r="Q30" i="2"/>
  <c r="P30" i="2"/>
  <c r="S30" i="2"/>
  <c r="U30" i="2"/>
  <c r="Q258" i="2"/>
  <c r="P258" i="2"/>
  <c r="S258" i="2"/>
  <c r="U258" i="2"/>
  <c r="Q234" i="2"/>
  <c r="P234" i="2"/>
  <c r="S234" i="2"/>
  <c r="U234" i="2"/>
  <c r="Q438" i="1"/>
  <c r="P438" i="1"/>
  <c r="S438" i="1"/>
  <c r="U438" i="1"/>
  <c r="Q439" i="1"/>
  <c r="P439" i="1"/>
  <c r="S439" i="1"/>
  <c r="U439" i="1"/>
  <c r="Q440" i="1"/>
  <c r="P440" i="1"/>
  <c r="S440" i="1"/>
  <c r="U440" i="1"/>
  <c r="Q441" i="1"/>
  <c r="P441" i="1"/>
  <c r="S441" i="1"/>
  <c r="U441" i="1"/>
  <c r="Q437" i="1"/>
  <c r="P437" i="1"/>
  <c r="S437" i="1"/>
  <c r="U437" i="1"/>
  <c r="Q442" i="1"/>
  <c r="P442" i="1"/>
  <c r="S442" i="1"/>
  <c r="U442" i="1"/>
  <c r="Q443" i="1"/>
  <c r="P443" i="1"/>
  <c r="S443" i="1"/>
  <c r="U443" i="1"/>
  <c r="Q444" i="1"/>
  <c r="P444" i="1"/>
  <c r="S444" i="1"/>
  <c r="U444" i="1"/>
  <c r="Q445" i="1"/>
  <c r="P445" i="1"/>
  <c r="S445" i="1"/>
  <c r="U445" i="1"/>
  <c r="Q436" i="1"/>
  <c r="P436" i="1"/>
  <c r="S436" i="1"/>
  <c r="U436" i="1"/>
  <c r="Q435" i="1"/>
  <c r="P435" i="1"/>
  <c r="S435" i="1"/>
  <c r="U435" i="1"/>
  <c r="Q446" i="1"/>
  <c r="P446" i="1"/>
  <c r="S446" i="1"/>
  <c r="U446" i="1"/>
  <c r="Q434" i="1"/>
  <c r="P434" i="1"/>
  <c r="S434" i="1"/>
  <c r="U434" i="1"/>
  <c r="Q447" i="1"/>
  <c r="P447" i="1"/>
  <c r="S447" i="1"/>
  <c r="U447" i="1"/>
  <c r="Q433" i="1"/>
  <c r="P433" i="1"/>
  <c r="S433" i="1"/>
  <c r="U433" i="1"/>
  <c r="Q432" i="1"/>
  <c r="P432" i="1"/>
  <c r="S432" i="1"/>
  <c r="U432" i="1"/>
  <c r="Q431" i="1"/>
  <c r="P431" i="1"/>
  <c r="S431" i="1"/>
  <c r="U431" i="1"/>
  <c r="Q430" i="1"/>
  <c r="P430" i="1"/>
  <c r="S430" i="1"/>
  <c r="U430" i="1"/>
  <c r="Q448" i="1"/>
  <c r="P448" i="1"/>
  <c r="S448" i="1"/>
  <c r="U448" i="1"/>
  <c r="Q449" i="1"/>
  <c r="P449" i="1"/>
  <c r="S449" i="1"/>
  <c r="U449" i="1"/>
  <c r="Q450" i="1"/>
  <c r="P450" i="1"/>
  <c r="S450" i="1"/>
  <c r="U450" i="1"/>
  <c r="Q451" i="1"/>
  <c r="P451" i="1"/>
  <c r="S451" i="1"/>
  <c r="U451" i="1"/>
  <c r="Q452" i="1"/>
  <c r="P452" i="1"/>
  <c r="S452" i="1"/>
  <c r="U452" i="1"/>
  <c r="Q453" i="1"/>
  <c r="P453" i="1"/>
  <c r="S453" i="1"/>
  <c r="U453" i="1"/>
  <c r="Q429" i="1"/>
  <c r="P429" i="1"/>
  <c r="S429" i="1"/>
  <c r="U429" i="1"/>
  <c r="Q454" i="1"/>
  <c r="P454" i="1"/>
  <c r="S454" i="1"/>
  <c r="U454" i="1"/>
  <c r="Q455" i="1"/>
  <c r="P455" i="1"/>
  <c r="S455" i="1"/>
  <c r="U455" i="1"/>
  <c r="Q428" i="1"/>
  <c r="P428" i="1"/>
  <c r="S428" i="1"/>
  <c r="U428" i="1"/>
  <c r="Q427" i="1"/>
  <c r="P427" i="1"/>
  <c r="S427" i="1"/>
  <c r="U427" i="1"/>
  <c r="Q456" i="1"/>
  <c r="P456" i="1"/>
  <c r="S456" i="1"/>
  <c r="U456" i="1"/>
  <c r="Q457" i="1"/>
  <c r="P457" i="1"/>
  <c r="S457" i="1"/>
  <c r="U457" i="1"/>
  <c r="Q426" i="1"/>
  <c r="P426" i="1"/>
  <c r="S426" i="1"/>
  <c r="U426" i="1"/>
  <c r="Q425" i="1"/>
  <c r="P425" i="1"/>
  <c r="S425" i="1"/>
  <c r="U425" i="1"/>
  <c r="Q458" i="1"/>
  <c r="P458" i="1"/>
  <c r="S458" i="1"/>
  <c r="U458" i="1"/>
  <c r="Q459" i="1"/>
  <c r="P459" i="1"/>
  <c r="S459" i="1"/>
  <c r="U459" i="1"/>
  <c r="Q460" i="1"/>
  <c r="P460" i="1"/>
  <c r="S460" i="1"/>
  <c r="U460" i="1"/>
  <c r="Q461" i="1"/>
  <c r="P461" i="1"/>
  <c r="S461" i="1"/>
  <c r="U461" i="1"/>
  <c r="Q462" i="1"/>
  <c r="P462" i="1"/>
  <c r="S462" i="1"/>
  <c r="U462" i="1"/>
  <c r="Q424" i="1"/>
  <c r="P424" i="1"/>
  <c r="S424" i="1"/>
  <c r="U424" i="1"/>
  <c r="Q423" i="1"/>
  <c r="P423" i="1"/>
  <c r="S423" i="1"/>
  <c r="U423" i="1"/>
  <c r="Q422" i="1"/>
  <c r="P422" i="1"/>
  <c r="S422" i="1"/>
  <c r="U422" i="1"/>
  <c r="Q421" i="1"/>
  <c r="P421" i="1"/>
  <c r="S421" i="1"/>
  <c r="U421" i="1"/>
  <c r="Q463" i="1"/>
  <c r="P463" i="1"/>
  <c r="S463" i="1"/>
  <c r="U463" i="1"/>
  <c r="Q420" i="1"/>
  <c r="P420" i="1"/>
  <c r="S420" i="1"/>
  <c r="U420" i="1"/>
  <c r="Q464" i="1"/>
  <c r="P464" i="1"/>
  <c r="S464" i="1"/>
  <c r="U464" i="1"/>
  <c r="Q419" i="1"/>
  <c r="P419" i="1"/>
  <c r="S419" i="1"/>
  <c r="U419" i="1"/>
  <c r="Q465" i="1"/>
  <c r="P465" i="1"/>
  <c r="S465" i="1"/>
  <c r="U465" i="1"/>
  <c r="Q418" i="1"/>
  <c r="P418" i="1"/>
  <c r="S418" i="1"/>
  <c r="U418" i="1"/>
  <c r="Q417" i="1"/>
  <c r="P417" i="1"/>
  <c r="S417" i="1"/>
  <c r="U417" i="1"/>
  <c r="Q416" i="1"/>
  <c r="P416" i="1"/>
  <c r="S416" i="1"/>
  <c r="U416" i="1"/>
  <c r="Q415" i="1"/>
  <c r="P415" i="1"/>
  <c r="S415" i="1"/>
  <c r="U415" i="1"/>
  <c r="Q414" i="1"/>
  <c r="P414" i="1"/>
  <c r="S414" i="1"/>
  <c r="U414" i="1"/>
  <c r="Q413" i="1"/>
  <c r="P413" i="1"/>
  <c r="S413" i="1"/>
  <c r="U413" i="1"/>
  <c r="Q412" i="1"/>
  <c r="P412" i="1"/>
  <c r="S412" i="1"/>
  <c r="U412" i="1"/>
  <c r="Q466" i="1"/>
  <c r="P466" i="1"/>
  <c r="S466" i="1"/>
  <c r="U466" i="1"/>
  <c r="Q411" i="1"/>
  <c r="P411" i="1"/>
  <c r="S411" i="1"/>
  <c r="U411" i="1"/>
  <c r="Q467" i="1"/>
  <c r="P467" i="1"/>
  <c r="S467" i="1"/>
  <c r="U467" i="1"/>
  <c r="Q410" i="1"/>
  <c r="P410" i="1"/>
  <c r="S410" i="1"/>
  <c r="U410" i="1"/>
  <c r="Q409" i="1"/>
  <c r="P409" i="1"/>
  <c r="S409" i="1"/>
  <c r="U409" i="1"/>
  <c r="Q408" i="1"/>
  <c r="P408" i="1"/>
  <c r="S408" i="1"/>
  <c r="U408" i="1"/>
  <c r="Q407" i="1"/>
  <c r="P407" i="1"/>
  <c r="S407" i="1"/>
  <c r="U407" i="1"/>
  <c r="Q406" i="1"/>
  <c r="P406" i="1"/>
  <c r="S406" i="1"/>
  <c r="U406" i="1"/>
  <c r="Q468" i="1"/>
  <c r="P468" i="1"/>
  <c r="S468" i="1"/>
  <c r="U468" i="1"/>
  <c r="Q469" i="1"/>
  <c r="P469" i="1"/>
  <c r="S469" i="1"/>
  <c r="U469" i="1"/>
  <c r="Q405" i="1"/>
  <c r="P405" i="1"/>
  <c r="S405" i="1"/>
  <c r="U405" i="1"/>
  <c r="Q404" i="1"/>
  <c r="P404" i="1"/>
  <c r="S404" i="1"/>
  <c r="U404" i="1"/>
  <c r="Q403" i="1"/>
  <c r="P403" i="1"/>
  <c r="S403" i="1"/>
  <c r="U403" i="1"/>
  <c r="Q470" i="1"/>
  <c r="P470" i="1"/>
  <c r="S470" i="1"/>
  <c r="U470" i="1"/>
  <c r="Q402" i="1"/>
  <c r="P402" i="1"/>
  <c r="S402" i="1"/>
  <c r="U402" i="1"/>
  <c r="Q471" i="1"/>
  <c r="P471" i="1"/>
  <c r="S471" i="1"/>
  <c r="U471" i="1"/>
  <c r="Q401" i="1"/>
  <c r="P401" i="1"/>
  <c r="S401" i="1"/>
  <c r="U401" i="1"/>
  <c r="Q472" i="1"/>
  <c r="P472" i="1"/>
  <c r="S472" i="1"/>
  <c r="U472" i="1"/>
  <c r="Q400" i="1"/>
  <c r="P400" i="1"/>
  <c r="S400" i="1"/>
  <c r="U400" i="1"/>
  <c r="Q399" i="1"/>
  <c r="P399" i="1"/>
  <c r="S399" i="1"/>
  <c r="U399" i="1"/>
  <c r="Q398" i="1"/>
  <c r="P398" i="1"/>
  <c r="S398" i="1"/>
  <c r="U398" i="1"/>
  <c r="Q397" i="1"/>
  <c r="P397" i="1"/>
  <c r="S397" i="1"/>
  <c r="U397" i="1"/>
  <c r="Q396" i="1"/>
  <c r="P396" i="1"/>
  <c r="S396" i="1"/>
  <c r="U396" i="1"/>
  <c r="Q395" i="1"/>
  <c r="P395" i="1"/>
  <c r="S395" i="1"/>
  <c r="U395" i="1"/>
  <c r="Q473" i="1"/>
  <c r="P473" i="1"/>
  <c r="S473" i="1"/>
  <c r="U473" i="1"/>
  <c r="Q474" i="1"/>
  <c r="P474" i="1"/>
  <c r="S474" i="1"/>
  <c r="U474" i="1"/>
  <c r="Q394" i="1"/>
  <c r="P394" i="1"/>
  <c r="S394" i="1"/>
  <c r="U394" i="1"/>
  <c r="Q475" i="1"/>
  <c r="P475" i="1"/>
  <c r="S475" i="1"/>
  <c r="U475" i="1"/>
  <c r="Q476" i="1"/>
  <c r="P476" i="1"/>
  <c r="S476" i="1"/>
  <c r="U476" i="1"/>
  <c r="Q477" i="1"/>
  <c r="P477" i="1"/>
  <c r="S477" i="1"/>
  <c r="U477" i="1"/>
  <c r="Q393" i="1"/>
  <c r="P393" i="1"/>
  <c r="S393" i="1"/>
  <c r="U393" i="1"/>
  <c r="Q392" i="1"/>
  <c r="P392" i="1"/>
  <c r="S392" i="1"/>
  <c r="U392" i="1"/>
  <c r="Q391" i="1"/>
  <c r="P391" i="1"/>
  <c r="S391" i="1"/>
  <c r="U391" i="1"/>
  <c r="Q390" i="1"/>
  <c r="P390" i="1"/>
  <c r="S390" i="1"/>
  <c r="U390" i="1"/>
  <c r="Q389" i="1"/>
  <c r="P389" i="1"/>
  <c r="S389" i="1"/>
  <c r="U389" i="1"/>
  <c r="Q388" i="1"/>
  <c r="P388" i="1"/>
  <c r="S388" i="1"/>
  <c r="U388" i="1"/>
  <c r="Q387" i="1"/>
  <c r="P387" i="1"/>
  <c r="S387" i="1"/>
  <c r="U387" i="1"/>
  <c r="Q386" i="1"/>
  <c r="P386" i="1"/>
  <c r="S386" i="1"/>
  <c r="U386" i="1"/>
  <c r="Q385" i="1"/>
  <c r="P385" i="1"/>
  <c r="S385" i="1"/>
  <c r="U385" i="1"/>
  <c r="Q384" i="1"/>
  <c r="P384" i="1"/>
  <c r="S384" i="1"/>
  <c r="U384" i="1"/>
  <c r="Q383" i="1"/>
  <c r="P383" i="1"/>
  <c r="S383" i="1"/>
  <c r="U383" i="1"/>
  <c r="Q478" i="1"/>
  <c r="P478" i="1"/>
  <c r="S478" i="1"/>
  <c r="U478" i="1"/>
  <c r="Q382" i="1"/>
  <c r="P382" i="1"/>
  <c r="S382" i="1"/>
  <c r="U382" i="1"/>
  <c r="Q479" i="1"/>
  <c r="P479" i="1"/>
  <c r="S479" i="1"/>
  <c r="U479" i="1"/>
  <c r="Q381" i="1"/>
  <c r="P381" i="1"/>
  <c r="S381" i="1"/>
  <c r="U381" i="1"/>
  <c r="Q380" i="1"/>
  <c r="P380" i="1"/>
  <c r="S380" i="1"/>
  <c r="U380" i="1"/>
  <c r="Q379" i="1"/>
  <c r="P379" i="1"/>
  <c r="S379" i="1"/>
  <c r="U379" i="1"/>
  <c r="Q378" i="1"/>
  <c r="P378" i="1"/>
  <c r="S378" i="1"/>
  <c r="U378" i="1"/>
  <c r="Q377" i="1"/>
  <c r="P377" i="1"/>
  <c r="S377" i="1"/>
  <c r="U377" i="1"/>
  <c r="Q376" i="1"/>
  <c r="P376" i="1"/>
  <c r="S376" i="1"/>
  <c r="U376" i="1"/>
  <c r="Q375" i="1"/>
  <c r="P375" i="1"/>
  <c r="S375" i="1"/>
  <c r="U375" i="1"/>
  <c r="Q373" i="1"/>
  <c r="P373" i="1"/>
  <c r="S373" i="1"/>
  <c r="U373" i="1"/>
  <c r="Q372" i="1"/>
  <c r="P372" i="1"/>
  <c r="S372" i="1"/>
  <c r="U372" i="1"/>
  <c r="Q371" i="1"/>
  <c r="P371" i="1"/>
  <c r="S371" i="1"/>
  <c r="U371" i="1"/>
  <c r="Q370" i="1"/>
  <c r="P370" i="1"/>
  <c r="S370" i="1"/>
  <c r="U370" i="1"/>
  <c r="Q369" i="1"/>
  <c r="P369" i="1"/>
  <c r="S369" i="1"/>
  <c r="U369" i="1"/>
  <c r="Q368" i="1"/>
  <c r="P368" i="1"/>
  <c r="S368" i="1"/>
  <c r="U368" i="1"/>
  <c r="Q367" i="1"/>
  <c r="P367" i="1"/>
  <c r="S367" i="1"/>
  <c r="U367" i="1"/>
  <c r="Q366" i="1"/>
  <c r="P366" i="1"/>
  <c r="S366" i="1"/>
  <c r="U366" i="1"/>
  <c r="Q365" i="1"/>
  <c r="P365" i="1"/>
  <c r="S365" i="1"/>
  <c r="U365" i="1"/>
  <c r="Q480" i="1"/>
  <c r="P480" i="1"/>
  <c r="S480" i="1"/>
  <c r="U480" i="1"/>
  <c r="Q364" i="1"/>
  <c r="P364" i="1"/>
  <c r="S364" i="1"/>
  <c r="U364" i="1"/>
  <c r="Q481" i="1"/>
  <c r="P481" i="1"/>
  <c r="S481" i="1"/>
  <c r="U481" i="1"/>
  <c r="Q362" i="1"/>
  <c r="P362" i="1"/>
  <c r="S362" i="1"/>
  <c r="U362" i="1"/>
  <c r="Q360" i="1"/>
  <c r="P360" i="1"/>
  <c r="S360" i="1"/>
  <c r="U360" i="1"/>
  <c r="Q359" i="1"/>
  <c r="P359" i="1"/>
  <c r="S359" i="1"/>
  <c r="U359" i="1"/>
  <c r="Q358" i="1"/>
  <c r="P358" i="1"/>
  <c r="S358" i="1"/>
  <c r="U358" i="1"/>
  <c r="Q357" i="1"/>
  <c r="P357" i="1"/>
  <c r="S357" i="1"/>
  <c r="U357" i="1"/>
  <c r="Q356" i="1"/>
  <c r="P356" i="1"/>
  <c r="S356" i="1"/>
  <c r="U356" i="1"/>
  <c r="Q355" i="1"/>
  <c r="P355" i="1"/>
  <c r="S355" i="1"/>
  <c r="U355" i="1"/>
  <c r="Q353" i="1"/>
  <c r="P353" i="1"/>
  <c r="S353" i="1"/>
  <c r="U353" i="1"/>
  <c r="Q351" i="1"/>
  <c r="P351" i="1"/>
  <c r="S351" i="1"/>
  <c r="U351" i="1"/>
  <c r="Q350" i="1"/>
  <c r="P350" i="1"/>
  <c r="S350" i="1"/>
  <c r="U350" i="1"/>
  <c r="Q348" i="1"/>
  <c r="P348" i="1"/>
  <c r="S348" i="1"/>
  <c r="U348" i="1"/>
  <c r="Q347" i="1"/>
  <c r="P347" i="1"/>
  <c r="S347" i="1"/>
  <c r="U347" i="1"/>
  <c r="Q345" i="1"/>
  <c r="P345" i="1"/>
  <c r="S345" i="1"/>
  <c r="U345" i="1"/>
  <c r="Q343" i="1"/>
  <c r="P343" i="1"/>
  <c r="S343" i="1"/>
  <c r="U343" i="1"/>
  <c r="Q342" i="1"/>
  <c r="P342" i="1"/>
  <c r="S342" i="1"/>
  <c r="U342" i="1"/>
  <c r="Q339" i="1"/>
  <c r="P339" i="1"/>
  <c r="S339" i="1"/>
  <c r="U339" i="1"/>
  <c r="Q338" i="1"/>
  <c r="P338" i="1"/>
  <c r="S338" i="1"/>
  <c r="U338" i="1"/>
  <c r="Q484" i="1"/>
  <c r="P484" i="1"/>
  <c r="S484" i="1"/>
  <c r="U484" i="1"/>
  <c r="Q361" i="1"/>
  <c r="P361" i="1"/>
  <c r="S361" i="1"/>
  <c r="U361" i="1"/>
  <c r="Q349" i="1"/>
  <c r="P349" i="1"/>
  <c r="S349" i="1"/>
  <c r="U349" i="1"/>
  <c r="Q346" i="1"/>
  <c r="P346" i="1"/>
  <c r="S346" i="1"/>
  <c r="U346" i="1"/>
  <c r="Q341" i="1"/>
  <c r="P341" i="1"/>
  <c r="S341" i="1"/>
  <c r="U341" i="1"/>
  <c r="Q482" i="1"/>
  <c r="P482" i="1"/>
  <c r="S482" i="1"/>
  <c r="U482" i="1"/>
  <c r="Q483" i="1"/>
  <c r="P483" i="1"/>
  <c r="S483" i="1"/>
  <c r="U483" i="1"/>
  <c r="Q336" i="1"/>
  <c r="P336" i="1"/>
  <c r="S336" i="1"/>
  <c r="U336" i="1"/>
  <c r="Q352" i="1"/>
  <c r="P352" i="1"/>
  <c r="S352" i="1"/>
  <c r="U352" i="1"/>
  <c r="Q340" i="1"/>
  <c r="P340" i="1"/>
  <c r="S340" i="1"/>
  <c r="U340" i="1"/>
  <c r="Q344" i="1"/>
  <c r="P344" i="1"/>
  <c r="S344" i="1"/>
  <c r="U344" i="1"/>
  <c r="Q363" i="1"/>
  <c r="P363" i="1"/>
  <c r="S363" i="1"/>
  <c r="U363" i="1"/>
  <c r="Q354" i="1"/>
  <c r="P354" i="1"/>
  <c r="S354" i="1"/>
  <c r="U354" i="1"/>
  <c r="Q337" i="1"/>
  <c r="P337" i="1"/>
  <c r="S337" i="1"/>
  <c r="U337" i="1"/>
  <c r="Q374" i="1"/>
  <c r="P374" i="1"/>
  <c r="S374" i="1"/>
  <c r="U374" i="1"/>
  <c r="Q332" i="1"/>
  <c r="P332" i="1"/>
  <c r="S332" i="1"/>
  <c r="U332" i="1"/>
  <c r="Q331" i="1"/>
  <c r="P331" i="1"/>
  <c r="S331" i="1"/>
  <c r="U331" i="1"/>
  <c r="Q330" i="1"/>
  <c r="P330" i="1"/>
  <c r="S330" i="1"/>
  <c r="U330" i="1"/>
  <c r="Q329" i="1"/>
  <c r="P329" i="1"/>
  <c r="S329" i="1"/>
  <c r="U329" i="1"/>
  <c r="Q328" i="1"/>
  <c r="P328" i="1"/>
  <c r="S328" i="1"/>
  <c r="U328" i="1"/>
  <c r="Q327" i="1"/>
  <c r="P327" i="1"/>
  <c r="S327" i="1"/>
  <c r="U327" i="1"/>
  <c r="Q326" i="1"/>
  <c r="P326" i="1"/>
  <c r="S326" i="1"/>
  <c r="U326" i="1"/>
  <c r="Q325" i="1"/>
  <c r="P325" i="1"/>
  <c r="S325" i="1"/>
  <c r="U325" i="1"/>
  <c r="Q324" i="1"/>
  <c r="P324" i="1"/>
  <c r="S324" i="1"/>
  <c r="U324" i="1"/>
  <c r="Q323" i="1"/>
  <c r="P323" i="1"/>
  <c r="S323" i="1"/>
  <c r="U323" i="1"/>
  <c r="Q322" i="1"/>
  <c r="P322" i="1"/>
  <c r="S322" i="1"/>
  <c r="U322" i="1"/>
  <c r="Q321" i="1"/>
  <c r="P321" i="1"/>
  <c r="S321" i="1"/>
  <c r="U321" i="1"/>
  <c r="Q320" i="1"/>
  <c r="P320" i="1"/>
  <c r="S320" i="1"/>
  <c r="U320" i="1"/>
  <c r="Q319" i="1"/>
  <c r="P319" i="1"/>
  <c r="S319" i="1"/>
  <c r="U319" i="1"/>
  <c r="Q318" i="1"/>
  <c r="P318" i="1"/>
  <c r="S318" i="1"/>
  <c r="U318" i="1"/>
  <c r="Q317" i="1"/>
  <c r="P317" i="1"/>
  <c r="S317" i="1"/>
  <c r="U317" i="1"/>
  <c r="Q316" i="1"/>
  <c r="P316" i="1"/>
  <c r="S316" i="1"/>
  <c r="U316" i="1"/>
  <c r="Q315" i="1"/>
  <c r="P315" i="1"/>
  <c r="S315" i="1"/>
  <c r="U315" i="1"/>
  <c r="Q314" i="1"/>
  <c r="P314" i="1"/>
  <c r="S314" i="1"/>
  <c r="U314" i="1"/>
  <c r="Q313" i="1"/>
  <c r="P313" i="1"/>
  <c r="S313" i="1"/>
  <c r="U313" i="1"/>
  <c r="Q312" i="1"/>
  <c r="P312" i="1"/>
  <c r="S312" i="1"/>
  <c r="U312" i="1"/>
  <c r="Q311" i="1"/>
  <c r="P311" i="1"/>
  <c r="S311" i="1"/>
  <c r="U311" i="1"/>
  <c r="Q310" i="1"/>
  <c r="P310" i="1"/>
  <c r="S310" i="1"/>
  <c r="U310" i="1"/>
  <c r="Q309" i="1"/>
  <c r="P309" i="1"/>
  <c r="S309" i="1"/>
  <c r="U309" i="1"/>
  <c r="Q308" i="1"/>
  <c r="P308" i="1"/>
  <c r="S308" i="1"/>
  <c r="U308" i="1"/>
  <c r="Q307" i="1"/>
  <c r="P307" i="1"/>
  <c r="S307" i="1"/>
  <c r="U307" i="1"/>
  <c r="Q306" i="1"/>
  <c r="P306" i="1"/>
  <c r="S306" i="1"/>
  <c r="U306" i="1"/>
  <c r="Q305" i="1"/>
  <c r="P305" i="1"/>
  <c r="S305" i="1"/>
  <c r="U305" i="1"/>
  <c r="Q304" i="1"/>
  <c r="P304" i="1"/>
  <c r="S304" i="1"/>
  <c r="U304" i="1"/>
  <c r="Q303" i="1"/>
  <c r="P303" i="1"/>
  <c r="S303" i="1"/>
  <c r="U303" i="1"/>
  <c r="Q302" i="1"/>
  <c r="P302" i="1"/>
  <c r="S302" i="1"/>
  <c r="U302" i="1"/>
  <c r="Q301" i="1"/>
  <c r="P301" i="1"/>
  <c r="S301" i="1"/>
  <c r="U301" i="1"/>
  <c r="Q300" i="1"/>
  <c r="P300" i="1"/>
  <c r="S300" i="1"/>
  <c r="U300" i="1"/>
  <c r="Q299" i="1"/>
  <c r="P299" i="1"/>
  <c r="S299" i="1"/>
  <c r="U299" i="1"/>
  <c r="Q298" i="1"/>
  <c r="P298" i="1"/>
  <c r="S298" i="1"/>
  <c r="U298" i="1"/>
  <c r="Q297" i="1"/>
  <c r="P297" i="1"/>
  <c r="S297" i="1"/>
  <c r="U297" i="1"/>
  <c r="Q296" i="1"/>
  <c r="P296" i="1"/>
  <c r="S296" i="1"/>
  <c r="U296" i="1"/>
  <c r="Q295" i="1"/>
  <c r="P295" i="1"/>
  <c r="S295" i="1"/>
  <c r="U295" i="1"/>
  <c r="Q294" i="1"/>
  <c r="P294" i="1"/>
  <c r="S294" i="1"/>
  <c r="U294" i="1"/>
  <c r="Q293" i="1"/>
  <c r="P293" i="1"/>
  <c r="S293" i="1"/>
  <c r="U293" i="1"/>
  <c r="Q292" i="1"/>
  <c r="P292" i="1"/>
  <c r="S292" i="1"/>
  <c r="U292" i="1"/>
  <c r="Q291" i="1"/>
  <c r="P291" i="1"/>
  <c r="S291" i="1"/>
  <c r="U291" i="1"/>
  <c r="Q290" i="1"/>
  <c r="P290" i="1"/>
  <c r="S290" i="1"/>
  <c r="U290" i="1"/>
  <c r="Q289" i="1"/>
  <c r="P289" i="1"/>
  <c r="S289" i="1"/>
  <c r="U289" i="1"/>
  <c r="Q288" i="1"/>
  <c r="P288" i="1"/>
  <c r="S288" i="1"/>
  <c r="U288" i="1"/>
  <c r="Q287" i="1"/>
  <c r="P287" i="1"/>
  <c r="S287" i="1"/>
  <c r="U287" i="1"/>
  <c r="Q286" i="1"/>
  <c r="P286" i="1"/>
  <c r="S286" i="1"/>
  <c r="U286" i="1"/>
  <c r="Q285" i="1"/>
  <c r="P285" i="1"/>
  <c r="S285" i="1"/>
  <c r="U285" i="1"/>
  <c r="Q284" i="1"/>
  <c r="P284" i="1"/>
  <c r="S284" i="1"/>
  <c r="U284" i="1"/>
  <c r="Q283" i="1"/>
  <c r="P283" i="1"/>
  <c r="S283" i="1"/>
  <c r="U283" i="1"/>
  <c r="Q282" i="1"/>
  <c r="P282" i="1"/>
  <c r="S282" i="1"/>
  <c r="U282" i="1"/>
  <c r="Q281" i="1"/>
  <c r="P281" i="1"/>
  <c r="S281" i="1"/>
  <c r="U281" i="1"/>
  <c r="Q280" i="1"/>
  <c r="P280" i="1"/>
  <c r="S280" i="1"/>
  <c r="U280" i="1"/>
  <c r="Q279" i="1"/>
  <c r="P279" i="1"/>
  <c r="S279" i="1"/>
  <c r="U279" i="1"/>
  <c r="Q278" i="1"/>
  <c r="P278" i="1"/>
  <c r="S278" i="1"/>
  <c r="U278" i="1"/>
  <c r="Q277" i="1"/>
  <c r="P277" i="1"/>
  <c r="S277" i="1"/>
  <c r="U277" i="1"/>
  <c r="Q276" i="1"/>
  <c r="P276" i="1"/>
  <c r="S276" i="1"/>
  <c r="U276" i="1"/>
  <c r="Q275" i="1"/>
  <c r="P275" i="1"/>
  <c r="S275" i="1"/>
  <c r="U275" i="1"/>
  <c r="Q274" i="1"/>
  <c r="P274" i="1"/>
  <c r="S274" i="1"/>
  <c r="U274" i="1"/>
  <c r="Q273" i="1"/>
  <c r="P273" i="1"/>
  <c r="S273" i="1"/>
  <c r="U273" i="1"/>
  <c r="Q272" i="1"/>
  <c r="P272" i="1"/>
  <c r="S272" i="1"/>
  <c r="U272" i="1"/>
  <c r="Q271" i="1"/>
  <c r="P271" i="1"/>
  <c r="S271" i="1"/>
  <c r="U271" i="1"/>
  <c r="Q270" i="1"/>
  <c r="P270" i="1"/>
  <c r="S270" i="1"/>
  <c r="U270" i="1"/>
  <c r="Q269" i="1"/>
  <c r="P269" i="1"/>
  <c r="S269" i="1"/>
  <c r="U269" i="1"/>
  <c r="Q268" i="1"/>
  <c r="P268" i="1"/>
  <c r="S268" i="1"/>
  <c r="U268" i="1"/>
  <c r="Q267" i="1"/>
  <c r="P267" i="1"/>
  <c r="S267" i="1"/>
  <c r="U267" i="1"/>
  <c r="Q266" i="1"/>
  <c r="P266" i="1"/>
  <c r="S266" i="1"/>
  <c r="U266" i="1"/>
  <c r="Q265" i="1"/>
  <c r="P265" i="1"/>
  <c r="S265" i="1"/>
  <c r="U265" i="1"/>
  <c r="Q264" i="1"/>
  <c r="P264" i="1"/>
  <c r="S264" i="1"/>
  <c r="U264" i="1"/>
  <c r="Q263" i="1"/>
  <c r="P263" i="1"/>
  <c r="S263" i="1"/>
  <c r="U263" i="1"/>
  <c r="Q262" i="1"/>
  <c r="P262" i="1"/>
  <c r="S262" i="1"/>
  <c r="U262" i="1"/>
  <c r="Q261" i="1"/>
  <c r="P261" i="1"/>
  <c r="S261" i="1"/>
  <c r="U261" i="1"/>
  <c r="Q260" i="1"/>
  <c r="P260" i="1"/>
  <c r="S260" i="1"/>
  <c r="U260" i="1"/>
  <c r="Q259" i="1"/>
  <c r="P259" i="1"/>
  <c r="S259" i="1"/>
  <c r="U259" i="1"/>
  <c r="Q258" i="1"/>
  <c r="P258" i="1"/>
  <c r="S258" i="1"/>
  <c r="U258" i="1"/>
  <c r="Q257" i="1"/>
  <c r="P257" i="1"/>
  <c r="S257" i="1"/>
  <c r="U257" i="1"/>
  <c r="Q256" i="1"/>
  <c r="P256" i="1"/>
  <c r="S256" i="1"/>
  <c r="U256" i="1"/>
  <c r="Q255" i="1"/>
  <c r="P255" i="1"/>
  <c r="S255" i="1"/>
  <c r="U255" i="1"/>
  <c r="Q254" i="1"/>
  <c r="P254" i="1"/>
  <c r="S254" i="1"/>
  <c r="U254" i="1"/>
  <c r="Q253" i="1"/>
  <c r="P253" i="1"/>
  <c r="S253" i="1"/>
  <c r="U253" i="1"/>
  <c r="Q252" i="1"/>
  <c r="P252" i="1"/>
  <c r="S252" i="1"/>
  <c r="U252" i="1"/>
  <c r="Q251" i="1"/>
  <c r="P251" i="1"/>
  <c r="S251" i="1"/>
  <c r="U251" i="1"/>
  <c r="Q250" i="1"/>
  <c r="P250" i="1"/>
  <c r="S250" i="1"/>
  <c r="U250" i="1"/>
  <c r="Q249" i="1"/>
  <c r="P249" i="1"/>
  <c r="S249" i="1"/>
  <c r="U249" i="1"/>
  <c r="Q248" i="1"/>
  <c r="P248" i="1"/>
  <c r="S248" i="1"/>
  <c r="U248" i="1"/>
  <c r="Q247" i="1"/>
  <c r="P247" i="1"/>
  <c r="S247" i="1"/>
  <c r="U247" i="1"/>
  <c r="Q246" i="1"/>
  <c r="P246" i="1"/>
  <c r="S246" i="1"/>
  <c r="U246" i="1"/>
  <c r="Q245" i="1"/>
  <c r="P245" i="1"/>
  <c r="S245" i="1"/>
  <c r="U245" i="1"/>
  <c r="Q244" i="1"/>
  <c r="P244" i="1"/>
  <c r="S244" i="1"/>
  <c r="U244" i="1"/>
  <c r="Q243" i="1"/>
  <c r="P243" i="1"/>
  <c r="S243" i="1"/>
  <c r="U243" i="1"/>
  <c r="Q242" i="1"/>
  <c r="P242" i="1"/>
  <c r="S242" i="1"/>
  <c r="U242" i="1"/>
  <c r="Q241" i="1"/>
  <c r="P241" i="1"/>
  <c r="S241" i="1"/>
  <c r="U241" i="1"/>
  <c r="Q240" i="1"/>
  <c r="P240" i="1"/>
  <c r="S240" i="1"/>
  <c r="U240" i="1"/>
  <c r="Q239" i="1"/>
  <c r="P239" i="1"/>
  <c r="S239" i="1"/>
  <c r="U239" i="1"/>
  <c r="Q238" i="1"/>
  <c r="P238" i="1"/>
  <c r="S238" i="1"/>
  <c r="U238" i="1"/>
  <c r="Q237" i="1"/>
  <c r="P237" i="1"/>
  <c r="S237" i="1"/>
  <c r="U237" i="1"/>
  <c r="Q236" i="1"/>
  <c r="P236" i="1"/>
  <c r="S236" i="1"/>
  <c r="U236" i="1"/>
  <c r="Q235" i="1"/>
  <c r="P235" i="1"/>
  <c r="S235" i="1"/>
  <c r="U235" i="1"/>
  <c r="Q234" i="1"/>
  <c r="P234" i="1"/>
  <c r="S234" i="1"/>
  <c r="U234" i="1"/>
  <c r="Q233" i="1"/>
  <c r="P233" i="1"/>
  <c r="S233" i="1"/>
  <c r="U233" i="1"/>
  <c r="Q232" i="1"/>
  <c r="P232" i="1"/>
  <c r="S232" i="1"/>
  <c r="U232" i="1"/>
  <c r="Q231" i="1"/>
  <c r="P231" i="1"/>
  <c r="S231" i="1"/>
  <c r="U231" i="1"/>
  <c r="Q230" i="1"/>
  <c r="P230" i="1"/>
  <c r="S230" i="1"/>
  <c r="U230" i="1"/>
  <c r="Q229" i="1"/>
  <c r="P229" i="1"/>
  <c r="S229" i="1"/>
  <c r="U229" i="1"/>
  <c r="Q228" i="1"/>
  <c r="P228" i="1"/>
  <c r="S228" i="1"/>
  <c r="U228" i="1"/>
  <c r="Q227" i="1"/>
  <c r="P227" i="1"/>
  <c r="S227" i="1"/>
  <c r="U227" i="1"/>
  <c r="Q226" i="1"/>
  <c r="P226" i="1"/>
  <c r="S226" i="1"/>
  <c r="U226" i="1"/>
  <c r="Q225" i="1"/>
  <c r="P225" i="1"/>
  <c r="S225" i="1"/>
  <c r="U225" i="1"/>
  <c r="Q224" i="1"/>
  <c r="P224" i="1"/>
  <c r="S224" i="1"/>
  <c r="U224" i="1"/>
  <c r="Q223" i="1"/>
  <c r="P223" i="1"/>
  <c r="S223" i="1"/>
  <c r="U223" i="1"/>
  <c r="Q222" i="1"/>
  <c r="P222" i="1"/>
  <c r="S222" i="1"/>
  <c r="U222" i="1"/>
  <c r="Q221" i="1"/>
  <c r="P221" i="1"/>
  <c r="S221" i="1"/>
  <c r="U221" i="1"/>
  <c r="Q220" i="1"/>
  <c r="P220" i="1"/>
  <c r="S220" i="1"/>
  <c r="U220" i="1"/>
  <c r="Q219" i="1"/>
  <c r="P219" i="1"/>
  <c r="S219" i="1"/>
  <c r="U219" i="1"/>
  <c r="Q218" i="1"/>
  <c r="P218" i="1"/>
  <c r="S218" i="1"/>
  <c r="U218" i="1"/>
  <c r="Q217" i="1"/>
  <c r="P217" i="1"/>
  <c r="S217" i="1"/>
  <c r="U217" i="1"/>
  <c r="Q216" i="1"/>
  <c r="P216" i="1"/>
  <c r="S216" i="1"/>
  <c r="U216" i="1"/>
  <c r="Q215" i="1"/>
  <c r="P215" i="1"/>
  <c r="S215" i="1"/>
  <c r="U215" i="1"/>
  <c r="Q214" i="1"/>
  <c r="P214" i="1"/>
  <c r="S214" i="1"/>
  <c r="U214" i="1"/>
  <c r="Q213" i="1"/>
  <c r="P213" i="1"/>
  <c r="S213" i="1"/>
  <c r="U213" i="1"/>
  <c r="Q212" i="1"/>
  <c r="P212" i="1"/>
  <c r="S212" i="1"/>
  <c r="U212" i="1"/>
  <c r="Q211" i="1"/>
  <c r="P211" i="1"/>
  <c r="S211" i="1"/>
  <c r="U211" i="1"/>
  <c r="Q210" i="1"/>
  <c r="P210" i="1"/>
  <c r="S210" i="1"/>
  <c r="U210" i="1"/>
  <c r="Q209" i="1"/>
  <c r="P209" i="1"/>
  <c r="S209" i="1"/>
  <c r="U209" i="1"/>
  <c r="Q208" i="1"/>
  <c r="P208" i="1"/>
  <c r="S208" i="1"/>
  <c r="U208" i="1"/>
  <c r="Q207" i="1"/>
  <c r="P207" i="1"/>
  <c r="S207" i="1"/>
  <c r="U207" i="1"/>
  <c r="Q206" i="1"/>
  <c r="P206" i="1"/>
  <c r="S206" i="1"/>
  <c r="U206" i="1"/>
  <c r="Q205" i="1"/>
  <c r="P205" i="1"/>
  <c r="S205" i="1"/>
  <c r="U205" i="1"/>
  <c r="Q204" i="1"/>
  <c r="P204" i="1"/>
  <c r="S204" i="1"/>
  <c r="U204" i="1"/>
  <c r="Q203" i="1"/>
  <c r="P203" i="1"/>
  <c r="S203" i="1"/>
  <c r="U203" i="1"/>
  <c r="Q202" i="1"/>
  <c r="P202" i="1"/>
  <c r="S202" i="1"/>
  <c r="U202" i="1"/>
  <c r="Q201" i="1"/>
  <c r="P201" i="1"/>
  <c r="S201" i="1"/>
  <c r="U201" i="1"/>
  <c r="Q200" i="1"/>
  <c r="P200" i="1"/>
  <c r="S200" i="1"/>
  <c r="U200" i="1"/>
  <c r="Q199" i="1"/>
  <c r="P199" i="1"/>
  <c r="S199" i="1"/>
  <c r="U199" i="1"/>
  <c r="Q198" i="1"/>
  <c r="P198" i="1"/>
  <c r="S198" i="1"/>
  <c r="U198" i="1"/>
  <c r="Q197" i="1"/>
  <c r="P197" i="1"/>
  <c r="S197" i="1"/>
  <c r="U197" i="1"/>
  <c r="Q196" i="1"/>
  <c r="P196" i="1"/>
  <c r="S196" i="1"/>
  <c r="U196" i="1"/>
  <c r="Q195" i="1"/>
  <c r="P195" i="1"/>
  <c r="S195" i="1"/>
  <c r="U195" i="1"/>
  <c r="Q194" i="1"/>
  <c r="P194" i="1"/>
  <c r="S194" i="1"/>
  <c r="U194" i="1"/>
  <c r="Q193" i="1"/>
  <c r="P193" i="1"/>
  <c r="S193" i="1"/>
  <c r="U193" i="1"/>
  <c r="Q192" i="1"/>
  <c r="P192" i="1"/>
  <c r="S192" i="1"/>
  <c r="U192" i="1"/>
  <c r="Q191" i="1"/>
  <c r="P191" i="1"/>
  <c r="S191" i="1"/>
  <c r="U191" i="1"/>
  <c r="Q190" i="1"/>
  <c r="P190" i="1"/>
  <c r="S190" i="1"/>
  <c r="U190" i="1"/>
  <c r="Q189" i="1"/>
  <c r="P189" i="1"/>
  <c r="S189" i="1"/>
  <c r="U189" i="1"/>
  <c r="Q188" i="1"/>
  <c r="P188" i="1"/>
  <c r="S188" i="1"/>
  <c r="U188" i="1"/>
  <c r="Q187" i="1"/>
  <c r="P187" i="1"/>
  <c r="S187" i="1"/>
  <c r="U187" i="1"/>
  <c r="Q186" i="1"/>
  <c r="P186" i="1"/>
  <c r="S186" i="1"/>
  <c r="U186" i="1"/>
  <c r="Q185" i="1"/>
  <c r="P185" i="1"/>
  <c r="S185" i="1"/>
  <c r="U185" i="1"/>
  <c r="Q184" i="1"/>
  <c r="P184" i="1"/>
  <c r="S184" i="1"/>
  <c r="U184" i="1"/>
  <c r="Q183" i="1"/>
  <c r="P183" i="1"/>
  <c r="S183" i="1"/>
  <c r="U183" i="1"/>
  <c r="Q182" i="1"/>
  <c r="P182" i="1"/>
  <c r="S182" i="1"/>
  <c r="U182" i="1"/>
  <c r="Q181" i="1"/>
  <c r="P181" i="1"/>
  <c r="S181" i="1"/>
  <c r="U181" i="1"/>
  <c r="Q180" i="1"/>
  <c r="P180" i="1"/>
  <c r="S180" i="1"/>
  <c r="U180" i="1"/>
  <c r="Q179" i="1"/>
  <c r="P179" i="1"/>
  <c r="S179" i="1"/>
  <c r="U179" i="1"/>
  <c r="Q178" i="1"/>
  <c r="P178" i="1"/>
  <c r="S178" i="1"/>
  <c r="U178" i="1"/>
  <c r="Q177" i="1"/>
  <c r="P177" i="1"/>
  <c r="S177" i="1"/>
  <c r="U177" i="1"/>
  <c r="Q176" i="1"/>
  <c r="P176" i="1"/>
  <c r="S176" i="1"/>
  <c r="U176" i="1"/>
  <c r="Q175" i="1"/>
  <c r="P175" i="1"/>
  <c r="S175" i="1"/>
  <c r="U175" i="1"/>
  <c r="Q174" i="1"/>
  <c r="P174" i="1"/>
  <c r="S174" i="1"/>
  <c r="U174" i="1"/>
  <c r="Q173" i="1"/>
  <c r="P173" i="1"/>
  <c r="S173" i="1"/>
  <c r="U173" i="1"/>
  <c r="Q172" i="1"/>
  <c r="P172" i="1"/>
  <c r="S172" i="1"/>
  <c r="U172" i="1"/>
  <c r="Q171" i="1"/>
  <c r="P171" i="1"/>
  <c r="S171" i="1"/>
  <c r="U171" i="1"/>
  <c r="Q170" i="1"/>
  <c r="P170" i="1"/>
  <c r="S170" i="1"/>
  <c r="U170" i="1"/>
  <c r="Q169" i="1"/>
  <c r="P169" i="1"/>
  <c r="S169" i="1"/>
  <c r="U169" i="1"/>
  <c r="Q168" i="1"/>
  <c r="P168" i="1"/>
  <c r="S168" i="1"/>
  <c r="U168" i="1"/>
  <c r="Q167" i="1"/>
  <c r="P167" i="1"/>
  <c r="S167" i="1"/>
  <c r="U167" i="1"/>
  <c r="Q166" i="1"/>
  <c r="P166" i="1"/>
  <c r="S166" i="1"/>
  <c r="U166" i="1"/>
  <c r="Q165" i="1"/>
  <c r="P165" i="1"/>
  <c r="S165" i="1"/>
  <c r="U165" i="1"/>
  <c r="Q164" i="1"/>
  <c r="P164" i="1"/>
  <c r="S164" i="1"/>
  <c r="U164" i="1"/>
  <c r="Q163" i="1"/>
  <c r="P163" i="1"/>
  <c r="S163" i="1"/>
  <c r="U163" i="1"/>
  <c r="Q162" i="1"/>
  <c r="P162" i="1"/>
  <c r="S162" i="1"/>
  <c r="U162" i="1"/>
  <c r="Q161" i="1"/>
  <c r="P161" i="1"/>
  <c r="S161" i="1"/>
  <c r="U161" i="1"/>
  <c r="Q160" i="1"/>
  <c r="P160" i="1"/>
  <c r="S160" i="1"/>
  <c r="U160" i="1"/>
  <c r="Q159" i="1"/>
  <c r="P159" i="1"/>
  <c r="S159" i="1"/>
  <c r="U159" i="1"/>
  <c r="Q158" i="1"/>
  <c r="P158" i="1"/>
  <c r="S158" i="1"/>
  <c r="U158" i="1"/>
  <c r="Q157" i="1"/>
  <c r="P157" i="1"/>
  <c r="S157" i="1"/>
  <c r="U157" i="1"/>
  <c r="Q156" i="1"/>
  <c r="P156" i="1"/>
  <c r="S156" i="1"/>
  <c r="U156" i="1"/>
  <c r="Q155" i="1"/>
  <c r="P155" i="1"/>
  <c r="S155" i="1"/>
  <c r="U155" i="1"/>
  <c r="Q154" i="1"/>
  <c r="P154" i="1"/>
  <c r="S154" i="1"/>
  <c r="U154" i="1"/>
  <c r="Q153" i="1"/>
  <c r="P153" i="1"/>
  <c r="S153" i="1"/>
  <c r="U153" i="1"/>
  <c r="Q152" i="1"/>
  <c r="P152" i="1"/>
  <c r="S152" i="1"/>
  <c r="U152" i="1"/>
  <c r="Q151" i="1"/>
  <c r="P151" i="1"/>
  <c r="S151" i="1"/>
  <c r="U151" i="1"/>
  <c r="Q150" i="1"/>
  <c r="P150" i="1"/>
  <c r="S150" i="1"/>
  <c r="U150" i="1"/>
  <c r="Q149" i="1"/>
  <c r="P149" i="1"/>
  <c r="S149" i="1"/>
  <c r="U149" i="1"/>
  <c r="Q148" i="1"/>
  <c r="P148" i="1"/>
  <c r="S148" i="1"/>
  <c r="U148" i="1"/>
  <c r="Q147" i="1"/>
  <c r="P147" i="1"/>
  <c r="S147" i="1"/>
  <c r="U147" i="1"/>
  <c r="Q146" i="1"/>
  <c r="P146" i="1"/>
  <c r="S146" i="1"/>
  <c r="U146" i="1"/>
  <c r="Q145" i="1"/>
  <c r="P145" i="1"/>
  <c r="S145" i="1"/>
  <c r="U145" i="1"/>
  <c r="Q144" i="1"/>
  <c r="P144" i="1"/>
  <c r="S144" i="1"/>
  <c r="U144" i="1"/>
  <c r="Q143" i="1"/>
  <c r="P143" i="1"/>
  <c r="S143" i="1"/>
  <c r="U143" i="1"/>
  <c r="Q142" i="1"/>
  <c r="P142" i="1"/>
  <c r="S142" i="1"/>
  <c r="U142" i="1"/>
  <c r="Q141" i="1"/>
  <c r="P141" i="1"/>
  <c r="S141" i="1"/>
  <c r="U141" i="1"/>
  <c r="Q140" i="1"/>
  <c r="P140" i="1"/>
  <c r="S140" i="1"/>
  <c r="U140" i="1"/>
  <c r="Q139" i="1"/>
  <c r="P139" i="1"/>
  <c r="S139" i="1"/>
  <c r="U139" i="1"/>
  <c r="Q138" i="1"/>
  <c r="P138" i="1"/>
  <c r="S138" i="1"/>
  <c r="U138" i="1"/>
  <c r="Q137" i="1"/>
  <c r="P137" i="1"/>
  <c r="S137" i="1"/>
  <c r="U137" i="1"/>
  <c r="Q136" i="1"/>
  <c r="P136" i="1"/>
  <c r="S136" i="1"/>
  <c r="U136" i="1"/>
  <c r="Q135" i="1"/>
  <c r="P135" i="1"/>
  <c r="S135" i="1"/>
  <c r="U135" i="1"/>
  <c r="Q134" i="1"/>
  <c r="P134" i="1"/>
  <c r="S134" i="1"/>
  <c r="U134" i="1"/>
  <c r="Q133" i="1"/>
  <c r="P133" i="1"/>
  <c r="S133" i="1"/>
  <c r="U133" i="1"/>
  <c r="Q132" i="1"/>
  <c r="P132" i="1"/>
  <c r="S132" i="1"/>
  <c r="U132" i="1"/>
  <c r="Q131" i="1"/>
  <c r="P131" i="1"/>
  <c r="S131" i="1"/>
  <c r="U131" i="1"/>
  <c r="Q130" i="1"/>
  <c r="P130" i="1"/>
  <c r="S130" i="1"/>
  <c r="U130" i="1"/>
  <c r="Q129" i="1"/>
  <c r="P129" i="1"/>
  <c r="S129" i="1"/>
  <c r="U129" i="1"/>
  <c r="Q128" i="1"/>
  <c r="P128" i="1"/>
  <c r="S128" i="1"/>
  <c r="U128" i="1"/>
  <c r="Q127" i="1"/>
  <c r="P127" i="1"/>
  <c r="S127" i="1"/>
  <c r="U127" i="1"/>
  <c r="Q126" i="1"/>
  <c r="P126" i="1"/>
  <c r="S126" i="1"/>
  <c r="U126" i="1"/>
  <c r="Q125" i="1"/>
  <c r="P125" i="1"/>
  <c r="S125" i="1"/>
  <c r="U125" i="1"/>
  <c r="Q124" i="1"/>
  <c r="P124" i="1"/>
  <c r="S124" i="1"/>
  <c r="U124" i="1"/>
  <c r="Q123" i="1"/>
  <c r="P123" i="1"/>
  <c r="S123" i="1"/>
  <c r="U123" i="1"/>
  <c r="Q122" i="1"/>
  <c r="P122" i="1"/>
  <c r="S122" i="1"/>
  <c r="U122" i="1"/>
  <c r="Q121" i="1"/>
  <c r="P121" i="1"/>
  <c r="S121" i="1"/>
  <c r="U121" i="1"/>
  <c r="Q120" i="1"/>
  <c r="P120" i="1"/>
  <c r="S120" i="1"/>
  <c r="U120" i="1"/>
  <c r="Q119" i="1"/>
  <c r="P119" i="1"/>
  <c r="S119" i="1"/>
  <c r="U119" i="1"/>
  <c r="Q118" i="1"/>
  <c r="P118" i="1"/>
  <c r="S118" i="1"/>
  <c r="U118" i="1"/>
  <c r="Q117" i="1"/>
  <c r="P117" i="1"/>
  <c r="S117" i="1"/>
  <c r="U117" i="1"/>
  <c r="Q116" i="1"/>
  <c r="P116" i="1"/>
  <c r="S116" i="1"/>
  <c r="U116" i="1"/>
  <c r="Q115" i="1"/>
  <c r="P115" i="1"/>
  <c r="S115" i="1"/>
  <c r="U115" i="1"/>
  <c r="Q114" i="1"/>
  <c r="P114" i="1"/>
  <c r="S114" i="1"/>
  <c r="U114" i="1"/>
  <c r="Q113" i="1"/>
  <c r="P113" i="1"/>
  <c r="S113" i="1"/>
  <c r="U113" i="1"/>
  <c r="Q112" i="1"/>
  <c r="P112" i="1"/>
  <c r="S112" i="1"/>
  <c r="U112" i="1"/>
  <c r="Q111" i="1"/>
  <c r="P111" i="1"/>
  <c r="S111" i="1"/>
  <c r="U111" i="1"/>
  <c r="Q110" i="1"/>
  <c r="P110" i="1"/>
  <c r="S110" i="1"/>
  <c r="U110" i="1"/>
  <c r="Q109" i="1"/>
  <c r="P109" i="1"/>
  <c r="S109" i="1"/>
  <c r="U109" i="1"/>
  <c r="Q108" i="1"/>
  <c r="P108" i="1"/>
  <c r="S108" i="1"/>
  <c r="U108" i="1"/>
  <c r="Q107" i="1"/>
  <c r="P107" i="1"/>
  <c r="S107" i="1"/>
  <c r="U107" i="1"/>
  <c r="Q106" i="1"/>
  <c r="P106" i="1"/>
  <c r="S106" i="1"/>
  <c r="U106" i="1"/>
  <c r="Q105" i="1"/>
  <c r="P105" i="1"/>
  <c r="S105" i="1"/>
  <c r="U105" i="1"/>
  <c r="Q104" i="1"/>
  <c r="P104" i="1"/>
  <c r="S104" i="1"/>
  <c r="U104" i="1"/>
  <c r="Q103" i="1"/>
  <c r="P103" i="1"/>
  <c r="S103" i="1"/>
  <c r="U103" i="1"/>
  <c r="Q102" i="1"/>
  <c r="P102" i="1"/>
  <c r="S102" i="1"/>
  <c r="U102" i="1"/>
  <c r="Q101" i="1"/>
  <c r="P101" i="1"/>
  <c r="S101" i="1"/>
  <c r="U101" i="1"/>
  <c r="Q100" i="1"/>
  <c r="P100" i="1"/>
  <c r="S100" i="1"/>
  <c r="U100" i="1"/>
  <c r="Q99" i="1"/>
  <c r="P99" i="1"/>
  <c r="S99" i="1"/>
  <c r="U99" i="1"/>
  <c r="Q98" i="1"/>
  <c r="P98" i="1"/>
  <c r="S98" i="1"/>
  <c r="U98" i="1"/>
  <c r="Q97" i="1"/>
  <c r="P97" i="1"/>
  <c r="S97" i="1"/>
  <c r="U97" i="1"/>
  <c r="Q96" i="1"/>
  <c r="P96" i="1"/>
  <c r="S96" i="1"/>
  <c r="U96" i="1"/>
  <c r="Q95" i="1"/>
  <c r="P95" i="1"/>
  <c r="S95" i="1"/>
  <c r="U95" i="1"/>
  <c r="Q94" i="1"/>
  <c r="P94" i="1"/>
  <c r="S94" i="1"/>
  <c r="U94" i="1"/>
  <c r="Q93" i="1"/>
  <c r="P93" i="1"/>
  <c r="S93" i="1"/>
  <c r="U93" i="1"/>
  <c r="Q92" i="1"/>
  <c r="P92" i="1"/>
  <c r="S92" i="1"/>
  <c r="U92" i="1"/>
  <c r="Q91" i="1"/>
  <c r="P91" i="1"/>
  <c r="S91" i="1"/>
  <c r="U91" i="1"/>
  <c r="Q90" i="1"/>
  <c r="P90" i="1"/>
  <c r="S90" i="1"/>
  <c r="U90" i="1"/>
  <c r="Q89" i="1"/>
  <c r="P89" i="1"/>
  <c r="S89" i="1"/>
  <c r="U89" i="1"/>
  <c r="Q88" i="1"/>
  <c r="P88" i="1"/>
  <c r="S88" i="1"/>
  <c r="U88" i="1"/>
  <c r="Q87" i="1"/>
  <c r="P87" i="1"/>
  <c r="S87" i="1"/>
  <c r="U87" i="1"/>
  <c r="Q86" i="1"/>
  <c r="P86" i="1"/>
  <c r="S86" i="1"/>
  <c r="U86" i="1"/>
  <c r="Q85" i="1"/>
  <c r="P85" i="1"/>
  <c r="S85" i="1"/>
  <c r="U85" i="1"/>
  <c r="Q84" i="1"/>
  <c r="P84" i="1"/>
  <c r="S84" i="1"/>
  <c r="U84" i="1"/>
  <c r="Q83" i="1"/>
  <c r="P83" i="1"/>
  <c r="S83" i="1"/>
  <c r="U83" i="1"/>
  <c r="Q82" i="1"/>
  <c r="P82" i="1"/>
  <c r="S82" i="1"/>
  <c r="U82" i="1"/>
  <c r="Q81" i="1"/>
  <c r="P81" i="1"/>
  <c r="S81" i="1"/>
  <c r="U81" i="1"/>
  <c r="Q80" i="1"/>
  <c r="P80" i="1"/>
  <c r="S80" i="1"/>
  <c r="U80" i="1"/>
  <c r="Q79" i="1"/>
  <c r="P79" i="1"/>
  <c r="S79" i="1"/>
  <c r="U79" i="1"/>
  <c r="Q78" i="1"/>
  <c r="P78" i="1"/>
  <c r="S78" i="1"/>
  <c r="U78" i="1"/>
  <c r="Q77" i="1"/>
  <c r="P77" i="1"/>
  <c r="S77" i="1"/>
  <c r="U77" i="1"/>
  <c r="Q76" i="1"/>
  <c r="P76" i="1"/>
  <c r="S76" i="1"/>
  <c r="U76" i="1"/>
  <c r="Q75" i="1"/>
  <c r="P75" i="1"/>
  <c r="S75" i="1"/>
  <c r="U75" i="1"/>
  <c r="Q74" i="1"/>
  <c r="P74" i="1"/>
  <c r="S74" i="1"/>
  <c r="U74" i="1"/>
  <c r="Q73" i="1"/>
  <c r="P73" i="1"/>
  <c r="S73" i="1"/>
  <c r="U73" i="1"/>
  <c r="Q72" i="1"/>
  <c r="P72" i="1"/>
  <c r="S72" i="1"/>
  <c r="U72" i="1"/>
  <c r="Q71" i="1"/>
  <c r="P71" i="1"/>
  <c r="S71" i="1"/>
  <c r="U71" i="1"/>
  <c r="Q70" i="1"/>
  <c r="P70" i="1"/>
  <c r="S70" i="1"/>
  <c r="U70" i="1"/>
  <c r="Q69" i="1"/>
  <c r="P69" i="1"/>
  <c r="S69" i="1"/>
  <c r="U69" i="1"/>
  <c r="Q68" i="1"/>
  <c r="P68" i="1"/>
  <c r="S68" i="1"/>
  <c r="U68" i="1"/>
  <c r="Q67" i="1"/>
  <c r="P67" i="1"/>
  <c r="S67" i="1"/>
  <c r="U67" i="1"/>
  <c r="Q66" i="1"/>
  <c r="P66" i="1"/>
  <c r="S66" i="1"/>
  <c r="U66" i="1"/>
  <c r="Q65" i="1"/>
  <c r="P65" i="1"/>
  <c r="S65" i="1"/>
  <c r="U65" i="1"/>
  <c r="Q64" i="1"/>
  <c r="P64" i="1"/>
  <c r="S64" i="1"/>
  <c r="U64" i="1"/>
  <c r="Q63" i="1"/>
  <c r="P63" i="1"/>
  <c r="S63" i="1"/>
  <c r="U63" i="1"/>
  <c r="Q62" i="1"/>
  <c r="P62" i="1"/>
  <c r="S62" i="1"/>
  <c r="U62" i="1"/>
  <c r="Q61" i="1"/>
  <c r="P61" i="1"/>
  <c r="S61" i="1"/>
  <c r="U61" i="1"/>
  <c r="Q60" i="1"/>
  <c r="P60" i="1"/>
  <c r="S60" i="1"/>
  <c r="U60" i="1"/>
  <c r="Q59" i="1"/>
  <c r="P59" i="1"/>
  <c r="S59" i="1"/>
  <c r="U59" i="1"/>
  <c r="Q58" i="1"/>
  <c r="P58" i="1"/>
  <c r="S58" i="1"/>
  <c r="U58" i="1"/>
  <c r="Q57" i="1"/>
  <c r="P57" i="1"/>
  <c r="S57" i="1"/>
  <c r="U57" i="1"/>
  <c r="Q56" i="1"/>
  <c r="P56" i="1"/>
  <c r="S56" i="1"/>
  <c r="U56" i="1"/>
  <c r="Q55" i="1"/>
  <c r="P55" i="1"/>
  <c r="S55" i="1"/>
  <c r="U55" i="1"/>
  <c r="Q54" i="1"/>
  <c r="P54" i="1"/>
  <c r="S54" i="1"/>
  <c r="U54" i="1"/>
  <c r="Q53" i="1"/>
  <c r="P53" i="1"/>
  <c r="S53" i="1"/>
  <c r="U53" i="1"/>
  <c r="Q52" i="1"/>
  <c r="P52" i="1"/>
  <c r="S52" i="1"/>
  <c r="U52" i="1"/>
  <c r="Q51" i="1"/>
  <c r="P51" i="1"/>
  <c r="S51" i="1"/>
  <c r="U51" i="1"/>
  <c r="Q50" i="1"/>
  <c r="P50" i="1"/>
  <c r="S50" i="1"/>
  <c r="U50" i="1"/>
  <c r="Q49" i="1"/>
  <c r="P49" i="1"/>
  <c r="S49" i="1"/>
  <c r="U49" i="1"/>
  <c r="Q48" i="1"/>
  <c r="P48" i="1"/>
  <c r="S48" i="1"/>
  <c r="U48" i="1"/>
  <c r="Q47" i="1"/>
  <c r="P47" i="1"/>
  <c r="S47" i="1"/>
  <c r="U47" i="1"/>
  <c r="Q46" i="1"/>
  <c r="P46" i="1"/>
  <c r="S46" i="1"/>
  <c r="U46" i="1"/>
  <c r="Q45" i="1"/>
  <c r="P45" i="1"/>
  <c r="S45" i="1"/>
  <c r="U45" i="1"/>
  <c r="Q44" i="1"/>
  <c r="P44" i="1"/>
  <c r="S44" i="1"/>
  <c r="U44" i="1"/>
  <c r="Q43" i="1"/>
  <c r="P43" i="1"/>
  <c r="S43" i="1"/>
  <c r="U43" i="1"/>
  <c r="Q42" i="1"/>
  <c r="P42" i="1"/>
  <c r="S42" i="1"/>
  <c r="U42" i="1"/>
  <c r="Q41" i="1"/>
  <c r="P41" i="1"/>
  <c r="S41" i="1"/>
  <c r="U41" i="1"/>
  <c r="Q40" i="1"/>
  <c r="P40" i="1"/>
  <c r="S40" i="1"/>
  <c r="U40" i="1"/>
  <c r="Q39" i="1"/>
  <c r="P39" i="1"/>
  <c r="S39" i="1"/>
  <c r="U39" i="1"/>
  <c r="Q38" i="1"/>
  <c r="P38" i="1"/>
  <c r="S38" i="1"/>
  <c r="U38" i="1"/>
  <c r="Q37" i="1"/>
  <c r="P37" i="1"/>
  <c r="S37" i="1"/>
  <c r="U37" i="1"/>
  <c r="Q36" i="1"/>
  <c r="P36" i="1"/>
  <c r="S36" i="1"/>
  <c r="U36" i="1"/>
  <c r="Q35" i="1"/>
  <c r="P35" i="1"/>
  <c r="S35" i="1"/>
  <c r="U35" i="1"/>
  <c r="Q34" i="1"/>
  <c r="P34" i="1"/>
  <c r="S34" i="1"/>
  <c r="U34" i="1"/>
  <c r="Q33" i="1"/>
  <c r="P33" i="1"/>
  <c r="S33" i="1"/>
  <c r="U33" i="1"/>
  <c r="Q32" i="1"/>
  <c r="P32" i="1"/>
  <c r="S32" i="1"/>
  <c r="U32" i="1"/>
  <c r="Q31" i="1"/>
  <c r="P31" i="1"/>
  <c r="S31" i="1"/>
  <c r="U31" i="1"/>
  <c r="Q30" i="1"/>
  <c r="P30" i="1"/>
  <c r="S30" i="1"/>
  <c r="U30" i="1"/>
  <c r="Q29" i="1"/>
  <c r="P29" i="1"/>
  <c r="S29" i="1"/>
  <c r="U29" i="1"/>
  <c r="Q28" i="1"/>
  <c r="P28" i="1"/>
  <c r="S28" i="1"/>
  <c r="U28" i="1"/>
  <c r="Q27" i="1"/>
  <c r="P27" i="1"/>
  <c r="S27" i="1"/>
  <c r="U27" i="1"/>
  <c r="Q26" i="1"/>
  <c r="P26" i="1"/>
  <c r="S26" i="1"/>
  <c r="U26" i="1"/>
  <c r="Q25" i="1"/>
  <c r="P25" i="1"/>
  <c r="S25" i="1"/>
  <c r="U25" i="1"/>
  <c r="Q24" i="1"/>
  <c r="P24" i="1"/>
  <c r="S24" i="1"/>
  <c r="U24" i="1"/>
  <c r="Q23" i="1"/>
  <c r="P23" i="1"/>
  <c r="S23" i="1"/>
  <c r="U23" i="1"/>
  <c r="Q22" i="1"/>
  <c r="P22" i="1"/>
  <c r="S22" i="1"/>
  <c r="U22" i="1"/>
  <c r="Q21" i="1"/>
  <c r="P21" i="1"/>
  <c r="S21" i="1"/>
  <c r="U21" i="1"/>
  <c r="Q20" i="1"/>
  <c r="P20" i="1"/>
  <c r="S20" i="1"/>
  <c r="U20" i="1"/>
  <c r="Q19" i="1"/>
  <c r="P19" i="1"/>
  <c r="S19" i="1"/>
  <c r="U19" i="1"/>
  <c r="Q18" i="1"/>
  <c r="P18" i="1"/>
  <c r="S18" i="1"/>
  <c r="U18" i="1"/>
  <c r="Q17" i="1"/>
  <c r="P17" i="1"/>
  <c r="S17" i="1"/>
  <c r="U17" i="1"/>
  <c r="Q16" i="1"/>
  <c r="P16" i="1"/>
  <c r="S16" i="1"/>
  <c r="U16" i="1"/>
  <c r="Q15" i="1"/>
  <c r="P15" i="1"/>
  <c r="S15" i="1"/>
  <c r="U15" i="1"/>
  <c r="Q14" i="1"/>
  <c r="P14" i="1"/>
  <c r="S14" i="1"/>
  <c r="U14" i="1"/>
  <c r="Q13" i="1"/>
  <c r="P13" i="1"/>
  <c r="S13" i="1"/>
  <c r="U13" i="1"/>
  <c r="Q12" i="1"/>
  <c r="P12" i="1"/>
  <c r="S12" i="1"/>
  <c r="U12" i="1"/>
  <c r="Q11" i="1"/>
  <c r="P11" i="1"/>
  <c r="S11" i="1"/>
  <c r="U11" i="1"/>
</calcChain>
</file>

<file path=xl/sharedStrings.xml><?xml version="1.0" encoding="utf-8"?>
<sst xmlns="http://schemas.openxmlformats.org/spreadsheetml/2006/main" count="4632" uniqueCount="1412">
  <si>
    <t>Samples were prepared using SP3 protocol, 3 ul of 10 ul were used for each LC-MS run</t>
  </si>
  <si>
    <t>LC method: 90 min 5-30% gradient of acetonitrile in 0.1% formic acid, 75um x 150 mm BEH130 C18 1.7 um column</t>
  </si>
  <si>
    <t>Acquisition method: HDMSE with ion mobility, 90 min, sensitivity mode, 0.8 sec cycle</t>
  </si>
  <si>
    <t>Progenesis protein quantification: APEX-120-20-600, sens 4, max charge 5+, min RT window - 0.25 min</t>
  </si>
  <si>
    <t>Protein identification: Uniprot-Pig-2014 protein database, peptide scores &gt; 5, mass accuracy &lt; 25 ppm</t>
  </si>
  <si>
    <t>Normalized abundance</t>
  </si>
  <si>
    <t xml:space="preserve">crude </t>
  </si>
  <si>
    <t>grad</t>
  </si>
  <si>
    <t>grad/crude</t>
  </si>
  <si>
    <t>Norm to</t>
  </si>
  <si>
    <t>Crude</t>
  </si>
  <si>
    <t>ave</t>
  </si>
  <si>
    <t>ratio</t>
  </si>
  <si>
    <t>Syntenin-1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Gene name</t>
  </si>
  <si>
    <t>F1RIP3;Q9GLE7</t>
  </si>
  <si>
    <t>Ferritin Light chain</t>
  </si>
  <si>
    <t>FTL</t>
  </si>
  <si>
    <t>A0PFK6;A9XFX7;Z4YP73</t>
  </si>
  <si>
    <t>F-actin capping protein subunit alpha 2</t>
  </si>
  <si>
    <t>CAPZA2</t>
  </si>
  <si>
    <t>D0G0C5;F1SLC4</t>
  </si>
  <si>
    <t>Annexin A4</t>
  </si>
  <si>
    <t>ANXA4</t>
  </si>
  <si>
    <t>D9D839;Q95ME5;Q712P4</t>
  </si>
  <si>
    <t>Superoxide dismutase [Cu-Zn]</t>
  </si>
  <si>
    <t>SOD1</t>
  </si>
  <si>
    <t>F2Q9A3;I3LE53;Q9GK25</t>
  </si>
  <si>
    <t>Peptidyl-prolyl cis-trans isomerase A (Cyclophilin A)</t>
  </si>
  <si>
    <t>PPIA</t>
  </si>
  <si>
    <t>F1ST14</t>
  </si>
  <si>
    <t>Sorting Nexin Family Member 27 (SNX27)</t>
  </si>
  <si>
    <t>SNX27</t>
  </si>
  <si>
    <t>D2SW96;D4N875;Q70PG4;F1SFX0</t>
  </si>
  <si>
    <t>L-lactate dehydrogenase</t>
  </si>
  <si>
    <t>LDHA</t>
  </si>
  <si>
    <t>Q06AS6;Q06AS7;Q28946;Q06AS8;A5GFU8;F1SB91;I3LA61;I3LK93</t>
  </si>
  <si>
    <t>Guanine nucleotide-binding protein G(i) subunit alpha-2</t>
  </si>
  <si>
    <t>GNAI2</t>
  </si>
  <si>
    <t>F1SJS8;O62766</t>
  </si>
  <si>
    <t>Transgelin</t>
  </si>
  <si>
    <t>TAGLN</t>
  </si>
  <si>
    <t>M3VH45;F1S0V2</t>
  </si>
  <si>
    <t xml:space="preserve">Annexin A6 </t>
  </si>
  <si>
    <t>ANXA6</t>
  </si>
  <si>
    <t>K7GQY9</t>
  </si>
  <si>
    <t>Cofilin-1</t>
  </si>
  <si>
    <t>CFL1</t>
  </si>
  <si>
    <t>F1S4Z2</t>
  </si>
  <si>
    <t>Charged Multivesicular Body Protein 4B (CHMP4B)</t>
  </si>
  <si>
    <t>CHMP4B</t>
  </si>
  <si>
    <t>B5APU3</t>
  </si>
  <si>
    <t>Actin-related protein 2</t>
  </si>
  <si>
    <t>ACTR2</t>
  </si>
  <si>
    <t>F1S288</t>
  </si>
  <si>
    <t>Syntrophin Beta 1</t>
  </si>
  <si>
    <t>SNTB1</t>
  </si>
  <si>
    <t>J9JIL3;Q9N0I6</t>
  </si>
  <si>
    <t>Sodium/potassium-transporting ATPase subunit beta</t>
  </si>
  <si>
    <t>ATB1B1</t>
  </si>
  <si>
    <t>F1S8Y5;B5KJG2;Q70PG2</t>
  </si>
  <si>
    <t>Phosphoglycerate Mutase 1</t>
  </si>
  <si>
    <t>PGAM1</t>
  </si>
  <si>
    <t>F1SL01;I3LNI2;Q6QAR1</t>
  </si>
  <si>
    <t>TRK-Fused Gene Protein</t>
  </si>
  <si>
    <t>TFG</t>
  </si>
  <si>
    <t>I3L929</t>
  </si>
  <si>
    <t>Aldo-Keto Reductase Family 1 Member A1</t>
  </si>
  <si>
    <t>AKR1A1</t>
  </si>
  <si>
    <t>F1S092</t>
  </si>
  <si>
    <t>Carbonic Anhydrase 12</t>
  </si>
  <si>
    <t>CA12</t>
  </si>
  <si>
    <t>F1RHL9</t>
  </si>
  <si>
    <t>Actinin Alpha 2</t>
  </si>
  <si>
    <t>ACTN2</t>
  </si>
  <si>
    <t>F1S073</t>
  </si>
  <si>
    <t>Annexin A2</t>
  </si>
  <si>
    <t>ANXA2</t>
  </si>
  <si>
    <t>G9JM01;F1S9C5;I3LK77</t>
  </si>
  <si>
    <t>Tumor Susceptibility Gene 101</t>
  </si>
  <si>
    <t>TSG101</t>
  </si>
  <si>
    <t>A5A755;J9JIL1</t>
  </si>
  <si>
    <t>G Protein Subunit Alpha Q</t>
  </si>
  <si>
    <t>GNAQ</t>
  </si>
  <si>
    <t>F1RNU9</t>
  </si>
  <si>
    <t>Glucose-6-phosphate isomerase</t>
  </si>
  <si>
    <t>GPI</t>
  </si>
  <si>
    <t>F1SL52;Q53J08;D3U657</t>
  </si>
  <si>
    <t>Retinol Binding Protein 1</t>
  </si>
  <si>
    <t>RBP1</t>
  </si>
  <si>
    <t>I3LC07</t>
  </si>
  <si>
    <t>RAB18, Member RAS Oncogene Family</t>
  </si>
  <si>
    <t>RAB18</t>
  </si>
  <si>
    <t>F1SB42</t>
  </si>
  <si>
    <t>Ezrin (EZR)</t>
  </si>
  <si>
    <t>EZR</t>
  </si>
  <si>
    <t>F1RI39;Q5MCI8;Q5MCI9</t>
  </si>
  <si>
    <t>Actinin Alpha 4</t>
  </si>
  <si>
    <t>ACTN4</t>
  </si>
  <si>
    <t>F1SRL9</t>
  </si>
  <si>
    <t>Brain Abundant Membrane Attached Signal Protein 1</t>
  </si>
  <si>
    <t>BASP1</t>
  </si>
  <si>
    <t>B3VKE8;F1RZH3;K7GKL8</t>
  </si>
  <si>
    <t>A Disintegrin and metallopeptidase domain 10</t>
  </si>
  <si>
    <t>ADAM10</t>
  </si>
  <si>
    <t>F2Z560;Q6QAR0</t>
  </si>
  <si>
    <t>Ras-related protein Rab-5C</t>
  </si>
  <si>
    <t>RAB5C</t>
  </si>
  <si>
    <t>F1S733;F1SPU7;I3LPH8</t>
  </si>
  <si>
    <t>Utrophin</t>
  </si>
  <si>
    <t>UTRN</t>
  </si>
  <si>
    <t>F1RVN0;M3V836</t>
  </si>
  <si>
    <t xml:space="preserve">Glutathione S-transferase P </t>
  </si>
  <si>
    <t>GSTP1</t>
  </si>
  <si>
    <t>F1RQI7;Q29063</t>
  </si>
  <si>
    <t>Unconventional myosin-VI</t>
  </si>
  <si>
    <t>MYO6</t>
  </si>
  <si>
    <t>F1SV14</t>
  </si>
  <si>
    <t>Radixin</t>
  </si>
  <si>
    <t>RDX</t>
  </si>
  <si>
    <t>I3LR74</t>
  </si>
  <si>
    <t>Ras-related protein Rab-5A</t>
  </si>
  <si>
    <t>RAB5A</t>
  </si>
  <si>
    <t>K9J6J2;F1SMD7</t>
  </si>
  <si>
    <t>Erythrocyte band 7 integral membrane protein (Stomatin)</t>
  </si>
  <si>
    <t>STOM</t>
  </si>
  <si>
    <t>F1RRD6</t>
  </si>
  <si>
    <t>ALIX (PDCD6IP)</t>
  </si>
  <si>
    <t>PDCD6IP</t>
  </si>
  <si>
    <t>I3LF32</t>
  </si>
  <si>
    <t>Chloride intracellular channel 6</t>
  </si>
  <si>
    <t>CLIC6</t>
  </si>
  <si>
    <t>F2Z5C1</t>
  </si>
  <si>
    <t>Annexin A5</t>
  </si>
  <si>
    <t>ANXA5</t>
  </si>
  <si>
    <t>F1RFW5;I3L5L9</t>
  </si>
  <si>
    <t>Ras-related protein Rab-13</t>
  </si>
  <si>
    <t>RAB13</t>
  </si>
  <si>
    <t>I3L5M4</t>
  </si>
  <si>
    <t>Carbonic Anhydrase 14</t>
  </si>
  <si>
    <t>CA14</t>
  </si>
  <si>
    <t>B1Q039</t>
  </si>
  <si>
    <t>Crystallin Alpha B</t>
  </si>
  <si>
    <t>CRYAB</t>
  </si>
  <si>
    <t>F1RKG8</t>
  </si>
  <si>
    <t>Phosphatidylethanolamine Binding Protein 1</t>
  </si>
  <si>
    <t>PEBP1</t>
  </si>
  <si>
    <t>F1S9Q3;F1S9Q1;Q29578</t>
  </si>
  <si>
    <t>Heat shock 70 kDa protein 1B</t>
  </si>
  <si>
    <t>HSPA1B</t>
  </si>
  <si>
    <t>F1SDR7;F1SA98</t>
  </si>
  <si>
    <t>14-3-3 Beta</t>
  </si>
  <si>
    <t>YWHAB</t>
  </si>
  <si>
    <t>F1RTN3</t>
  </si>
  <si>
    <t>Moesin</t>
  </si>
  <si>
    <t>MSN</t>
  </si>
  <si>
    <t>F1S3B4;K9IVU1</t>
  </si>
  <si>
    <t>IST1, ESCRT-III Associated Factor</t>
  </si>
  <si>
    <t>IST1</t>
  </si>
  <si>
    <t>F1RT83</t>
  </si>
  <si>
    <t>Syntenin-1 (SDCBP)</t>
  </si>
  <si>
    <t>SDCBP</t>
  </si>
  <si>
    <t>E1CAJ5</t>
  </si>
  <si>
    <t>Protein disulfide-isomerase family A member 3</t>
  </si>
  <si>
    <t>PDIA3</t>
  </si>
  <si>
    <t>A0PFK5</t>
  </si>
  <si>
    <t>Capping Actin Protein Of Muscle Z-Line Alpha Subunit 1</t>
  </si>
  <si>
    <t>CAPZA1</t>
  </si>
  <si>
    <t>F1RWA6;I3LAD5</t>
  </si>
  <si>
    <t>Signal transducing adapter molecule 1</t>
  </si>
  <si>
    <t>STAM</t>
  </si>
  <si>
    <t>F1S7L8;F1SNE5</t>
  </si>
  <si>
    <t>SH3 Domain Containing GRB2 Like 1, Endophilin A2</t>
  </si>
  <si>
    <t>SH3GL1</t>
  </si>
  <si>
    <t>A0A024A2N6;M3VH74;F1RQ14;I3L7D4</t>
  </si>
  <si>
    <t>CD2-associated protein</t>
  </si>
  <si>
    <t>CD2AP</t>
  </si>
  <si>
    <t>A5A766</t>
  </si>
  <si>
    <t>Glycoprotein NMB</t>
  </si>
  <si>
    <t>GPNMB</t>
  </si>
  <si>
    <t>A4H2R7;A5GFT9;A5GFU0;A5GFU2;A5GFU5;A5GFU6;A5GFU7;A5GFU4;A5GFU3;D1MAG4;Q2I6X7</t>
  </si>
  <si>
    <t>Guanine nucleotide-binding protein, alpha-stimulating activity polypeptide 1</t>
  </si>
  <si>
    <t>GNAS</t>
  </si>
  <si>
    <t>I3LS04</t>
  </si>
  <si>
    <t>Actinin Alpha 1</t>
  </si>
  <si>
    <t>ACTN1</t>
  </si>
  <si>
    <t>C4MXZ1;B9V4E8;C4MRC5;B9V4F0;F1RRS4;Q95289</t>
  </si>
  <si>
    <t>ADP-ribosylation factor 1</t>
  </si>
  <si>
    <t>ARF1</t>
  </si>
  <si>
    <t>M3VK17</t>
  </si>
  <si>
    <t>CD276</t>
  </si>
  <si>
    <t>F1RFY1</t>
  </si>
  <si>
    <t>Profilin 1</t>
  </si>
  <si>
    <t>PFN1</t>
  </si>
  <si>
    <t>F1RY36</t>
  </si>
  <si>
    <t>Solute Carrier Family 26 Member 7</t>
  </si>
  <si>
    <t>SLC26A7</t>
  </si>
  <si>
    <t>I3LBY9;F1SIX2;I3LSS1</t>
  </si>
  <si>
    <t>Malate dehydrogenase 1</t>
  </si>
  <si>
    <t>MDH1</t>
  </si>
  <si>
    <t>F2Z5J9</t>
  </si>
  <si>
    <t>Ras-related protein Rab-11B</t>
  </si>
  <si>
    <t>RAB11B</t>
  </si>
  <si>
    <t>F2Z5F2</t>
  </si>
  <si>
    <t>Ras-related protein Rab-10</t>
  </si>
  <si>
    <t>RAB10</t>
  </si>
  <si>
    <t>H6TBN0;A5J2A8;A5J2A9</t>
  </si>
  <si>
    <t>Thioredoxin</t>
  </si>
  <si>
    <t>TRX1</t>
  </si>
  <si>
    <t>V9PR57;Q4AC39;A0A0A7BZH5;A0A0A7C064;A0A0N9K0S0;B1A9P6;K9LQ49;Q8HX62;Q8SPA8;A0A0N9JNW5;A1YH82;B1A9P9;E5RWX4;K9LR63;Q0GAA3;Q0H555;Q8HX69;T2HRE4;T2HRE7;V9PRE5;A0A060N3G3;A1YH79;A1YH85;B1A9Q5;D3GIN3;Q0H557;Q2PT61;Q2PT64;Q8HX66;B1PJU9;D3GIN6;D3GIP8;I6VG53;I6WM69;Q8HX61;Q8HX63;Q8MGX9;Q8SPA9;V9PRF5;A0A0A7BZT6;A0A0A7C046;D3GIN1;D3GIN4;L7WL45;O77947;Q0MRZ9;Q8MHT8;L7USG4;L7UVP1;O19359;L7UWM6</t>
  </si>
  <si>
    <t>MHC class I antigen</t>
  </si>
  <si>
    <t>SLA-2</t>
  </si>
  <si>
    <t>I3LIJ1;I3LNI9</t>
  </si>
  <si>
    <t>Bestrophin-1 OS=Sus scrofa GN=BEST1 PE=1 SV=1</t>
  </si>
  <si>
    <t>BEST1</t>
  </si>
  <si>
    <t>I3LVF9;F1SSX4</t>
  </si>
  <si>
    <t>Vesicle Associated Membrane Protein 3</t>
  </si>
  <si>
    <t>VAMP3</t>
  </si>
  <si>
    <t>F1SJB5;K7GLE1</t>
  </si>
  <si>
    <t>Annexin A1</t>
  </si>
  <si>
    <t>ANXA1</t>
  </si>
  <si>
    <t>F2Z4Z8;I3LSK5</t>
  </si>
  <si>
    <t>G Protein Subunit Beta 2</t>
  </si>
  <si>
    <t>GNB2</t>
  </si>
  <si>
    <t>K9IVK6</t>
  </si>
  <si>
    <t>Solute Carrier Family 7 Member 5</t>
  </si>
  <si>
    <t>SLC7A5</t>
  </si>
  <si>
    <t>I3LL27</t>
  </si>
  <si>
    <t>Vacuolar Protein Sorting 4 Homolog A</t>
  </si>
  <si>
    <t>VPS4A</t>
  </si>
  <si>
    <t>G3FNU5;I3LF22;A9X6R5</t>
  </si>
  <si>
    <t>Integrin Subunit Beta 5</t>
  </si>
  <si>
    <t>ITGB5</t>
  </si>
  <si>
    <t>F1RS36</t>
  </si>
  <si>
    <t>Heat Shock Protein Family A (Hsp70) Member 5</t>
  </si>
  <si>
    <t>HSPA5</t>
  </si>
  <si>
    <t>F1SM38;F1SM37</t>
  </si>
  <si>
    <t>Neural Precursor Cell Expressed, Developmentally Down-Regulated 4-Like, E3 Ubiquitin Protein Ligase</t>
  </si>
  <si>
    <t>NEDD4L</t>
  </si>
  <si>
    <t>I3LD66</t>
  </si>
  <si>
    <t>Integrin Subunit Alpha 6</t>
  </si>
  <si>
    <t>ITGA6</t>
  </si>
  <si>
    <t>F2Z5D2;B5APU4</t>
  </si>
  <si>
    <t>Actin-Related Protein 3</t>
  </si>
  <si>
    <t>ACTR3</t>
  </si>
  <si>
    <t>F1RU49;I3LCP0</t>
  </si>
  <si>
    <t>Actinin Alpha 3</t>
  </si>
  <si>
    <t>ACTN3</t>
  </si>
  <si>
    <t>A2RQD8;B5B2Z3;A4USB0;F1RYJ4;A1Z1R6;K7GPM1;K7GT59;K7GMP6;Q9GM52;K7GS65</t>
  </si>
  <si>
    <t>Integrin Subunit Alpha V</t>
  </si>
  <si>
    <t>ITGAV</t>
  </si>
  <si>
    <t>F2Z5I9</t>
  </si>
  <si>
    <t>Destrin</t>
  </si>
  <si>
    <t>DSTN</t>
  </si>
  <si>
    <t>A4US66;A7U5U2;F2Z5U0</t>
  </si>
  <si>
    <t>Ubiquitin B</t>
  </si>
  <si>
    <t>UBB</t>
  </si>
  <si>
    <t>F1SE87</t>
  </si>
  <si>
    <t>Charged Multivesicular Body Protein 5</t>
  </si>
  <si>
    <t>CHMP5</t>
  </si>
  <si>
    <t>F1SHW8</t>
  </si>
  <si>
    <t>Signal Transducing Adaptor Molecule 2</t>
  </si>
  <si>
    <t>STAM2</t>
  </si>
  <si>
    <t>F1RL76;I3LK55;K7GT49;Q9BDK9;F1RL75;K7GQY1</t>
  </si>
  <si>
    <t>Platelet Derived Growth Factor Receptor Beta</t>
  </si>
  <si>
    <t>PDGFRB</t>
  </si>
  <si>
    <t>K7GN86;K7GSP7;F1SQX7</t>
  </si>
  <si>
    <t>Discs Large MAGUK Scaffold Protein 1</t>
  </si>
  <si>
    <t>DLG1</t>
  </si>
  <si>
    <t>F1ST88;I3LRZ5</t>
  </si>
  <si>
    <t>Glioma Pathogenesis Related 2</t>
  </si>
  <si>
    <t>GLIPR2</t>
  </si>
  <si>
    <t>Q29568</t>
  </si>
  <si>
    <t>Enolase 1</t>
  </si>
  <si>
    <t>ENO1</t>
  </si>
  <si>
    <t>F1RRN0</t>
  </si>
  <si>
    <t>Protein Tyrosine Kinase 7 (Inactive)</t>
  </si>
  <si>
    <t>PTK7</t>
  </si>
  <si>
    <t>F1SPI3;K9J4W3;I3L6B0</t>
  </si>
  <si>
    <t>Solute Carrier Family 6 Member 6</t>
  </si>
  <si>
    <t>SLC6A6</t>
  </si>
  <si>
    <t>F2Z4Z1</t>
  </si>
  <si>
    <t>14-3-3 Protein Gamma</t>
  </si>
  <si>
    <t>YWHAG</t>
  </si>
  <si>
    <t>A7WLI1;Q007T3</t>
  </si>
  <si>
    <t>CD81</t>
  </si>
  <si>
    <t>F1SMW4</t>
  </si>
  <si>
    <t>Vacuolar Protein Sorting 4 Homolog B</t>
  </si>
  <si>
    <t>VPS4B</t>
  </si>
  <si>
    <t>F1SIE2;I3LGH1</t>
  </si>
  <si>
    <t>Stimulated By Retinoic Acid 6</t>
  </si>
  <si>
    <t>STRA6</t>
  </si>
  <si>
    <t>G9M4N3</t>
  </si>
  <si>
    <t>Toll interacting protein</t>
  </si>
  <si>
    <t>TOLLIP</t>
  </si>
  <si>
    <t>A5YV76;Q58G70;Q58GK8;I3LC73;F8SM59;I3LCW1</t>
  </si>
  <si>
    <t>Fatty acid synthase</t>
  </si>
  <si>
    <t>FASN</t>
  </si>
  <si>
    <t>C6KE31;F1S2B0</t>
  </si>
  <si>
    <t>Sodium- and chloride-dependent creatine transporter 1</t>
  </si>
  <si>
    <t>SLC6A8</t>
  </si>
  <si>
    <t>B0LY42;I3L9F1</t>
  </si>
  <si>
    <t>Basigin (CD147)</t>
  </si>
  <si>
    <t>BSG</t>
  </si>
  <si>
    <t>A9X6R3;A4GUC2;Q6RJT1</t>
  </si>
  <si>
    <t>Integrin Subunit Beta 8</t>
  </si>
  <si>
    <t>ITGB8</t>
  </si>
  <si>
    <t>F1SK35</t>
  </si>
  <si>
    <t>Retinaldehyde Binding Protein 1 (CRALBP)</t>
  </si>
  <si>
    <t>RLBP1</t>
  </si>
  <si>
    <t>F1SMC0</t>
  </si>
  <si>
    <t>Adenylate Cyclase-Associated protein 1</t>
  </si>
  <si>
    <t>CAP1</t>
  </si>
  <si>
    <t>D0G7F6;Q1PC32;Q1W5B8</t>
  </si>
  <si>
    <t>Triosephosphate isomerase 1</t>
  </si>
  <si>
    <t>TPI1</t>
  </si>
  <si>
    <t>D2WKD7;F1RGF9</t>
  </si>
  <si>
    <t>Sodium/potassium-transporting ATPase subunit alpha 3</t>
  </si>
  <si>
    <t>ATP1A3</t>
  </si>
  <si>
    <t>I3L9H2</t>
  </si>
  <si>
    <t>Copine-2</t>
  </si>
  <si>
    <t>CPNE2</t>
  </si>
  <si>
    <t>F1SH25</t>
  </si>
  <si>
    <t>Ras-related protein Rab-21</t>
  </si>
  <si>
    <t>RAB21</t>
  </si>
  <si>
    <t>F1S9Z1;P79326</t>
  </si>
  <si>
    <t>Heat shock protein HSP 90-alpha</t>
  </si>
  <si>
    <t>HSP90AA1</t>
  </si>
  <si>
    <t>F1S2E2;K7GQ59</t>
  </si>
  <si>
    <t>Annexin A11</t>
  </si>
  <si>
    <t>ANXA11</t>
  </si>
  <si>
    <t>B9V4F1;C4MQ03</t>
  </si>
  <si>
    <t>ADP-ribosylation factor 6</t>
  </si>
  <si>
    <t>ARF6</t>
  </si>
  <si>
    <t>F1RT62;K7GKU7;K7GNL6;K7GM89;K7GNC3;K7GSF0</t>
  </si>
  <si>
    <t>Integrin Subunit Alpha 3</t>
  </si>
  <si>
    <t>ITGA3</t>
  </si>
  <si>
    <t>F1S9G9</t>
  </si>
  <si>
    <t>BRO1 Domain And CAAX Motif Containing</t>
  </si>
  <si>
    <t>BROX</t>
  </si>
  <si>
    <t>I3L5L1;I3LF84;F2Z5K3</t>
  </si>
  <si>
    <t>RAP1B, Member Of RAS Oncogene Family</t>
  </si>
  <si>
    <t>RAP1B</t>
  </si>
  <si>
    <t>F1RQU2;Q29284;Q9GLE9</t>
  </si>
  <si>
    <t>Heat Shock Protein 90 Alpha Family Class B Member 1</t>
  </si>
  <si>
    <t>HSP90AB1</t>
  </si>
  <si>
    <t>A0A140H1A1;I3LGB8;A7LGJ4;I3L5Z2</t>
  </si>
  <si>
    <t>Solute Carrier Family 2 Member 1 (GLUT1)</t>
  </si>
  <si>
    <t>SLC2A1</t>
  </si>
  <si>
    <t>A4UXY9;A5X5D1;F6PVJ7</t>
  </si>
  <si>
    <t>Nucleoside diphosphate kinase 2/1</t>
  </si>
  <si>
    <t>NME2/NME1</t>
  </si>
  <si>
    <t>B2CZR7</t>
  </si>
  <si>
    <t>Cofilin-2</t>
  </si>
  <si>
    <t>CFL2</t>
  </si>
  <si>
    <t>F1RKW9;Q29059</t>
  </si>
  <si>
    <t>Myosin ID</t>
  </si>
  <si>
    <t>MYO1D</t>
  </si>
  <si>
    <t>F1RVE7;K7GS94;K7GNY7</t>
  </si>
  <si>
    <t>Integrin Subunit Beta 1</t>
  </si>
  <si>
    <t>ITGB1</t>
  </si>
  <si>
    <t>B8XH67</t>
  </si>
  <si>
    <t>SLC9A3 Regulator 1</t>
  </si>
  <si>
    <t>SLC9A3R1</t>
  </si>
  <si>
    <t>F1SPK8;K7GLY5;K7GP48;K7GST0</t>
  </si>
  <si>
    <t>CD63</t>
  </si>
  <si>
    <t>F1SDZ6</t>
  </si>
  <si>
    <t>Fibronectin Leucine Rich Transmembrane Protein 2</t>
  </si>
  <si>
    <t>FLRT2</t>
  </si>
  <si>
    <t>K7GSR6;F1S0I1</t>
  </si>
  <si>
    <t>5'-Nucleotidase Ecto</t>
  </si>
  <si>
    <t>NT5E</t>
  </si>
  <si>
    <t>B0LY43;B2CZF5;F1SBQ5;A9NJG8</t>
  </si>
  <si>
    <t>Monocarboxylic acid transporter 1</t>
  </si>
  <si>
    <t>SLC16A1</t>
  </si>
  <si>
    <t>B2D2K7;I3LB80;I3LCB1;I3LP17</t>
  </si>
  <si>
    <t>Solute carrier family 3 member 2</t>
  </si>
  <si>
    <t>SLC3A2</t>
  </si>
  <si>
    <t>I3L955</t>
  </si>
  <si>
    <t>ATP Binding Cassette Subfamily C Member 4</t>
  </si>
  <si>
    <t>ABCC4</t>
  </si>
  <si>
    <t>K9J4U9;I3LBN7</t>
  </si>
  <si>
    <t>Protein Tyrosine Phosphatase, Non-Receptor Type 23</t>
  </si>
  <si>
    <t>PTPN23</t>
  </si>
  <si>
    <t>I3L5D5</t>
  </si>
  <si>
    <t>AHNAK Nucleoprotein</t>
  </si>
  <si>
    <t>AHNAK</t>
  </si>
  <si>
    <t>B6DZ39</t>
  </si>
  <si>
    <t>Adaptor Protein, Phosphotyrosine Interacting With PH Domain And Leucine Zipper 2</t>
  </si>
  <si>
    <t>APPL2</t>
  </si>
  <si>
    <t>F1S6Z8</t>
  </si>
  <si>
    <t>Vesicle Trafficking 1</t>
  </si>
  <si>
    <t>VTA1</t>
  </si>
  <si>
    <t>F1SIC5;I3LSH8</t>
  </si>
  <si>
    <t>Neuroplastin</t>
  </si>
  <si>
    <t>NPTN</t>
  </si>
  <si>
    <t>F1RQR4;I3LTZ1</t>
  </si>
  <si>
    <t>EH Domain Containing 1</t>
  </si>
  <si>
    <t>EHD1</t>
  </si>
  <si>
    <t>I3LBB2</t>
  </si>
  <si>
    <t>Vacuolar protein sorting-associated protein 35</t>
  </si>
  <si>
    <t>VPS35</t>
  </si>
  <si>
    <t>F1SL24;I3LPR3;K7GMI9;Q8MJ48;D7PI99</t>
  </si>
  <si>
    <t>CD9</t>
  </si>
  <si>
    <t>F1REZ0</t>
  </si>
  <si>
    <t>EGF Like Repeats And Discoidin Domains 3</t>
  </si>
  <si>
    <t>EDIL3</t>
  </si>
  <si>
    <t>F1SK55;Q9TU79</t>
  </si>
  <si>
    <t>Coxsackie Virus And Adenovirus Receptor</t>
  </si>
  <si>
    <t>CXADR</t>
  </si>
  <si>
    <t>I3LPR6;I3LVE4</t>
  </si>
  <si>
    <t>Structural Maintenance Of Chromosomes Flexible Hinge Domain Containing 1</t>
  </si>
  <si>
    <t>SMCHD1</t>
  </si>
  <si>
    <t>F1S6M7</t>
  </si>
  <si>
    <t>Tubulin Beta 3 Class III</t>
  </si>
  <si>
    <t>TUBB3</t>
  </si>
  <si>
    <t>M3TYK5;I3LSA3;F1S6B3</t>
  </si>
  <si>
    <t>ATPase Plasma Membrane Ca2+ Transporting 4</t>
  </si>
  <si>
    <t>ATP2B4</t>
  </si>
  <si>
    <t>F1SRB9</t>
  </si>
  <si>
    <t>Suppression Of Tumorigenicity 13 (Colon Carcinoma) (Hsp70 Interacting Protein)</t>
  </si>
  <si>
    <t>ST13</t>
  </si>
  <si>
    <t>F1S8A4</t>
  </si>
  <si>
    <t>Protein Tyrosine Phosphatase, Receptor Type A</t>
  </si>
  <si>
    <t>PTPRA</t>
  </si>
  <si>
    <t>F1S467</t>
  </si>
  <si>
    <t>Vesicle Amine Transport 1 Like</t>
  </si>
  <si>
    <t>VAT1L</t>
  </si>
  <si>
    <t>F1RPH0;K7GKJ8;K7GRJ0;K7GNI9;F1RPH1;K7GSU7;Q6T4P2;K7GMF2;Q6T4P4</t>
  </si>
  <si>
    <t>Phosphoglycerate kinase 1</t>
  </si>
  <si>
    <t>PGK1</t>
  </si>
  <si>
    <t>I3LL97</t>
  </si>
  <si>
    <t>Cysteine And Glycine Rich Protein 1</t>
  </si>
  <si>
    <t>CSRP1</t>
  </si>
  <si>
    <t>A8U4R4</t>
  </si>
  <si>
    <t>Transketolase</t>
  </si>
  <si>
    <t>TKT</t>
  </si>
  <si>
    <t>F1SDX9</t>
  </si>
  <si>
    <t>Peroxiredoxin 2</t>
  </si>
  <si>
    <t>PRDX2</t>
  </si>
  <si>
    <t>I3LPQ3</t>
  </si>
  <si>
    <t>Potassium Voltage-Gated Channel Subfamily J Member 13</t>
  </si>
  <si>
    <t>KCNJ13</t>
  </si>
  <si>
    <t>I3LCQ9;I3LPD9;Q71U76</t>
  </si>
  <si>
    <t>KRAS Proto-Oncogene, GTPase</t>
  </si>
  <si>
    <t>KRAS</t>
  </si>
  <si>
    <t>D7RK08;K7GLH0</t>
  </si>
  <si>
    <t>Transferrin receptor (CD71)</t>
  </si>
  <si>
    <t>TFRC</t>
  </si>
  <si>
    <t>F2Z5W2;L7X1L8</t>
  </si>
  <si>
    <t>Cell division cycle 42</t>
  </si>
  <si>
    <t>CDC42</t>
  </si>
  <si>
    <t>I3LFI0</t>
  </si>
  <si>
    <t>Ras-Related C3 Botulinum Toxin Substrate 1 (Rho Family, Small GTP Binding Protein Rac1)</t>
  </si>
  <si>
    <t>RAC1</t>
  </si>
  <si>
    <t>I3L9V2</t>
  </si>
  <si>
    <t>Vesicle Amine Transport 1</t>
  </si>
  <si>
    <t>VAT1</t>
  </si>
  <si>
    <t>I3L6Z1</t>
  </si>
  <si>
    <t>Solute Carrier Family 4 Member 2</t>
  </si>
  <si>
    <t>SLC4A2</t>
  </si>
  <si>
    <t>I3LSS2</t>
  </si>
  <si>
    <t>Charged Multivesicular Body Protein 2A</t>
  </si>
  <si>
    <t>CHMP2A</t>
  </si>
  <si>
    <t>F1RUK8;P79315;Q6EEJ3</t>
  </si>
  <si>
    <t>GDP Dissociation Inhibitor 2</t>
  </si>
  <si>
    <t>GDI2</t>
  </si>
  <si>
    <t>K9IWF9;F1RMJ4;I3LDA8;F1RP39;F1S2H7;K9J6M1</t>
  </si>
  <si>
    <t>IQ Motif Containing GTPase Activating Protein 1</t>
  </si>
  <si>
    <t>IQGAP1</t>
  </si>
  <si>
    <t>F1RWX8;K7GRY0</t>
  </si>
  <si>
    <t>Ubiquitin Like Modifier Activating Enzyme 1</t>
  </si>
  <si>
    <t>UBA1</t>
  </si>
  <si>
    <t>I3LM05</t>
  </si>
  <si>
    <t>LDL Receptor Related Protein 1</t>
  </si>
  <si>
    <t>LRP1</t>
  </si>
  <si>
    <t>F1RR78;Q75PS2</t>
  </si>
  <si>
    <t>Spectrin Alpha, Non-Erythrocytic 1</t>
  </si>
  <si>
    <t>SPTAN1</t>
  </si>
  <si>
    <t>F1SPK7</t>
  </si>
  <si>
    <t>Retinol Dehydrogenase 5</t>
  </si>
  <si>
    <t>RDH5</t>
  </si>
  <si>
    <t>F1SIH8</t>
  </si>
  <si>
    <t>Valosin Containing Protein</t>
  </si>
  <si>
    <t>VCP</t>
  </si>
  <si>
    <t>F1SUG3</t>
  </si>
  <si>
    <t>VPS26, Retromer Complex Component A</t>
  </si>
  <si>
    <t>VPS26A</t>
  </si>
  <si>
    <t>I3LVS7;P79275</t>
  </si>
  <si>
    <t>Ras Homolog Family Member A</t>
  </si>
  <si>
    <t>RHOA</t>
  </si>
  <si>
    <t>F1RHW4</t>
  </si>
  <si>
    <t>Related RAS Viral (R-Ras) Oncogene Homolog</t>
  </si>
  <si>
    <t>RRAS</t>
  </si>
  <si>
    <t>Q0PY11;Q4QZ00;B9W5V0;F1STM4;F1STN7;Q762C2;Q29237</t>
  </si>
  <si>
    <t>Eukaryotic Translation Elongation Factor 1 Alpha 1</t>
  </si>
  <si>
    <t>EEF1A</t>
  </si>
  <si>
    <t>A5A8V6;I3L7U0;Q9BDE9</t>
  </si>
  <si>
    <t>Heat shock 70kDa protein 1A</t>
  </si>
  <si>
    <t>HSPA1A</t>
  </si>
  <si>
    <t>I3LFQ5;K9J4R6</t>
  </si>
  <si>
    <t>Phosphofructokinase, Liver Type</t>
  </si>
  <si>
    <t>PFKL</t>
  </si>
  <si>
    <t>F1SGT4;K7GL11;K7GLE2;K7GLL1;K7GM14;K7GN90;K7GND9;K7GKE4</t>
  </si>
  <si>
    <t>CD44</t>
  </si>
  <si>
    <t>I3LG15;K9IVW6;B6E5P8;B6C6Q5</t>
  </si>
  <si>
    <t>Solute Carrier Family 2 Member 3 (GLUT3)</t>
  </si>
  <si>
    <t>SLC2A3</t>
  </si>
  <si>
    <t>I3LVD5;A0A140H1A5;A0SNU5;Q28937;Q8SPK6;A1BPP7;Q95319</t>
  </si>
  <si>
    <t>Actin Gamma 1</t>
  </si>
  <si>
    <t>ACTG1</t>
  </si>
  <si>
    <t>F1SU59;I3LEY2</t>
  </si>
  <si>
    <t>Annexin A7</t>
  </si>
  <si>
    <t>ANXA7</t>
  </si>
  <si>
    <t>M3UYX3</t>
  </si>
  <si>
    <t>Hepatocyte growth factor-regulated tyrosine kinase substrate</t>
  </si>
  <si>
    <t>HGS</t>
  </si>
  <si>
    <t>I3LR69</t>
  </si>
  <si>
    <t>Ferritin Heavy Chain 1</t>
  </si>
  <si>
    <t>FTH1</t>
  </si>
  <si>
    <t>F2Z5U4;I3L6D2;F2Z4Z0;F2Z5I8;F1S091;F1S6G3;F1SLJ0;F1SV21;F2Z552;F2Z570;F2Z5W1;I3LHP6</t>
  </si>
  <si>
    <t>Ras-related protein Rab-1B</t>
  </si>
  <si>
    <t>RAB1B</t>
  </si>
  <si>
    <t>F1RF45</t>
  </si>
  <si>
    <t>Homer Scaffolding Protein 1</t>
  </si>
  <si>
    <t>HOMER1</t>
  </si>
  <si>
    <t>F1SB90;Q28945;I3LV59</t>
  </si>
  <si>
    <t>G Protein Subunit Alpha I1</t>
  </si>
  <si>
    <t>GNAI1</t>
  </si>
  <si>
    <t>F1S8J6</t>
  </si>
  <si>
    <t>Ras-related protein Rab-2B</t>
  </si>
  <si>
    <t>RAB2B</t>
  </si>
  <si>
    <t>F1RW43;K7GP35</t>
  </si>
  <si>
    <t>Proteolipid Protein 2</t>
  </si>
  <si>
    <t>PLP2</t>
  </si>
  <si>
    <t>B2CZF8</t>
  </si>
  <si>
    <t>Milk Fat Globule-EGF Factor 8 Protein (Lactadherin)</t>
  </si>
  <si>
    <t>MFGE8</t>
  </si>
  <si>
    <t>A5GHL0</t>
  </si>
  <si>
    <t>RAB22A, member RAS oncogene family</t>
  </si>
  <si>
    <t>RAB22A</t>
  </si>
  <si>
    <t>F1S3U9</t>
  </si>
  <si>
    <t>Peroxiredoxin 1</t>
  </si>
  <si>
    <t>PRDX1</t>
  </si>
  <si>
    <t>F1RJ25</t>
  </si>
  <si>
    <t>Aldolase, Fructose-Bisphosphate C</t>
  </si>
  <si>
    <t>ALDOC</t>
  </si>
  <si>
    <t>I3LL80</t>
  </si>
  <si>
    <t>Lactate Dehydrogenase B</t>
  </si>
  <si>
    <t>LDHB</t>
  </si>
  <si>
    <t>F1S441</t>
  </si>
  <si>
    <t>Calnexin</t>
  </si>
  <si>
    <t>CANX</t>
  </si>
  <si>
    <t>F2Z5M4;K7GQD4;F1RY38</t>
  </si>
  <si>
    <t>S100 Calcium Binding Protein A16</t>
  </si>
  <si>
    <t>S100A16</t>
  </si>
  <si>
    <t>F1S3M9</t>
  </si>
  <si>
    <t>Erythrocyte Membrane Protein Band 4.1 Like 2</t>
  </si>
  <si>
    <t>EPB41L2</t>
  </si>
  <si>
    <t>F1SA70</t>
  </si>
  <si>
    <t>Heat Shock Protein Family A (Hsp70) Member 2</t>
  </si>
  <si>
    <t>HSPA2</t>
  </si>
  <si>
    <t>X4ZHK0;Q6T4P3;X4ZFQ2</t>
  </si>
  <si>
    <t>Phosphoglycerate Kinase 2</t>
  </si>
  <si>
    <t>PGK2</t>
  </si>
  <si>
    <t>F1RXD5;F1RVT1;F1RX25;F1SGL6;F1SHQ4;I3LB11;I3LHX9;K7GN09</t>
  </si>
  <si>
    <t>Copine-3</t>
  </si>
  <si>
    <t>CPNE3</t>
  </si>
  <si>
    <t>F1SPZ4;F1S2B3;K7GMU3;K7GQP7;K7GRJ7</t>
  </si>
  <si>
    <t>ATPase Plasma Membrane Ca2+ Transporting 1/3</t>
  </si>
  <si>
    <t>ATP2B1/ATP2B3</t>
  </si>
  <si>
    <t>F1SPG0</t>
  </si>
  <si>
    <t>Ras-related protein Rab-7A</t>
  </si>
  <si>
    <t>RAB7A</t>
  </si>
  <si>
    <t>F1RMA9;K7GK81;K9IWA1</t>
  </si>
  <si>
    <t>Solute Carrier Family 39 Member 14</t>
  </si>
  <si>
    <t>SLC39A14</t>
  </si>
  <si>
    <t>F1S830</t>
  </si>
  <si>
    <t>RPE65, Retinoid Isomerohydrolase</t>
  </si>
  <si>
    <t>RPE65</t>
  </si>
  <si>
    <t>F2Z571;Q9TSJ2</t>
  </si>
  <si>
    <t>Tubulin Beta 4B Class IVb</t>
  </si>
  <si>
    <t>TUBB4B</t>
  </si>
  <si>
    <t>K9IVR7</t>
  </si>
  <si>
    <t>WD Repeat Domain 1</t>
  </si>
  <si>
    <t>WDR1</t>
  </si>
  <si>
    <t>D2WKD6;F1SAX3;I7HD36;I3LT88;F1RN21;I3LN55;O62815;Q95M24</t>
  </si>
  <si>
    <t>ATPase Na+/K+ Transporting Subunit Alpha 1</t>
  </si>
  <si>
    <t>ATP1A1</t>
  </si>
  <si>
    <t>G9F6X9;I3LJE2</t>
  </si>
  <si>
    <t>Dihydropyrimidinase-like 2</t>
  </si>
  <si>
    <t>DPYSL2</t>
  </si>
  <si>
    <t>A9XFX6;D2JYW3;D2JYW4</t>
  </si>
  <si>
    <t>Capping Actin Protein Of Muscle Z-Line Beta Subunit</t>
  </si>
  <si>
    <t>CAPZB</t>
  </si>
  <si>
    <t>A0A076KRX0;F1RM74;Q8MJ17</t>
  </si>
  <si>
    <t>Glyceraldehyde-3-phosphate dehydrogenase</t>
  </si>
  <si>
    <t>GAPDH</t>
  </si>
  <si>
    <t>F1SEN1;K7GQD0</t>
  </si>
  <si>
    <t>Annexin A8</t>
  </si>
  <si>
    <t>ANXA8</t>
  </si>
  <si>
    <t>I3LII3</t>
  </si>
  <si>
    <t>Eukaryotic Translation Elongation Factor 2</t>
  </si>
  <si>
    <t>EEF2</t>
  </si>
  <si>
    <t>F1RP17</t>
  </si>
  <si>
    <t>Chaperonin Containing TCP1 Subunit 3</t>
  </si>
  <si>
    <t>CCT3</t>
  </si>
  <si>
    <t>F1RH60;I3LK24</t>
  </si>
  <si>
    <t>Adaptor Related Protein Complex 2 Alpha 1 Subunit</t>
  </si>
  <si>
    <t>AP2A1</t>
  </si>
  <si>
    <t>G0Z3A1</t>
  </si>
  <si>
    <t>Phosphoglucomutase 1</t>
  </si>
  <si>
    <t>PGM1</t>
  </si>
  <si>
    <t>F1SEX0;A0A0D5CDB2</t>
  </si>
  <si>
    <t>Dimethylarginine Dimethylaminohydrolase 1</t>
  </si>
  <si>
    <t>DDAH1</t>
  </si>
  <si>
    <t>F1SHL9;Q29582</t>
  </si>
  <si>
    <t>Pyruvate Kinase, Muscle</t>
  </si>
  <si>
    <t>PKM</t>
  </si>
  <si>
    <t>I3VKE6</t>
  </si>
  <si>
    <t>Ceruloplasmin</t>
  </si>
  <si>
    <t>CP</t>
  </si>
  <si>
    <t>F1SHN1;K7GK71;K7GL63</t>
  </si>
  <si>
    <t>Contactin 1</t>
  </si>
  <si>
    <t>CNTN1</t>
  </si>
  <si>
    <t>E7EI20</t>
  </si>
  <si>
    <t>Rho GDP dissociation inhibitor alpha</t>
  </si>
  <si>
    <t>ARHGDIA</t>
  </si>
  <si>
    <t>I3LLI8</t>
  </si>
  <si>
    <t>14-3-3 Epsilon</t>
  </si>
  <si>
    <t>YWHAE</t>
  </si>
  <si>
    <t>F1RGJ2</t>
  </si>
  <si>
    <t>Catenin Alpha 1</t>
  </si>
  <si>
    <t>CTNNA1</t>
  </si>
  <si>
    <t>B6VNT8;C7AI81;B2ZFN7;F1SLG5;O62788;Q27HS3</t>
  </si>
  <si>
    <t>Cardiac muscle alpha actin 1</t>
  </si>
  <si>
    <t>ACTC1</t>
  </si>
  <si>
    <t>F1SB33</t>
  </si>
  <si>
    <t>Synaptophysin Like 1</t>
  </si>
  <si>
    <t>SYPL1</t>
  </si>
  <si>
    <t>F1RTA1</t>
  </si>
  <si>
    <t>ATP Binding Cassette Subfamily C Member 3</t>
  </si>
  <si>
    <t>ABCC3</t>
  </si>
  <si>
    <t>F2Z5N8</t>
  </si>
  <si>
    <t>Ras-related protein Rab-14</t>
  </si>
  <si>
    <t>RAB14</t>
  </si>
  <si>
    <t>F1SMQ4;E7EI18;F1S610</t>
  </si>
  <si>
    <t>Adenosylhomocysteinase Like 2</t>
  </si>
  <si>
    <t>AHCYL2</t>
  </si>
  <si>
    <t>F1SHC1;B6A7R0;F2Z5T5;F1SR80;F1RK98;F2Z5S8;A7E1S4;A7E1S5;Q2HPK3;Q2XVP3;A4K548;A7E1S6;I3LDR2;Q29220;Q29196</t>
  </si>
  <si>
    <t>Tubulin Alpha 1c</t>
  </si>
  <si>
    <t>TUBA1C</t>
  </si>
  <si>
    <t>F1RYL9</t>
  </si>
  <si>
    <t>Ubiquitin Specific Peptidase 8</t>
  </si>
  <si>
    <t>USP8</t>
  </si>
  <si>
    <t>F2Z4Y1</t>
  </si>
  <si>
    <t>14-3-3 Eta</t>
  </si>
  <si>
    <t>YWHAH</t>
  </si>
  <si>
    <t>F1RMM8</t>
  </si>
  <si>
    <t>Helicase With Zinc Finger 2</t>
  </si>
  <si>
    <t>HELZ2</t>
  </si>
  <si>
    <t>I3LJW4</t>
  </si>
  <si>
    <t>Aconitase 1</t>
  </si>
  <si>
    <t>ACO1</t>
  </si>
  <si>
    <t>K9IVP5;G9FSR3;F1SSA6;I3L5B3;Q95272;F1SKI0;I3LIE3</t>
  </si>
  <si>
    <t>Myosin Heavy Chain 9</t>
  </si>
  <si>
    <t>MYH9</t>
  </si>
  <si>
    <t>F1SP93</t>
  </si>
  <si>
    <t>ATPase H+ Transporting V1 Subunit A</t>
  </si>
  <si>
    <t>ATP6V1A</t>
  </si>
  <si>
    <t>F1RMZ8</t>
  </si>
  <si>
    <t>ATPase H+ Transporting V1 Subunit B2</t>
  </si>
  <si>
    <t>ATP6V1B2</t>
  </si>
  <si>
    <t>F1S9P6</t>
  </si>
  <si>
    <t>Glutamate Rich 3</t>
  </si>
  <si>
    <t>ERICH3</t>
  </si>
  <si>
    <t>F1S434;K7GRR9</t>
  </si>
  <si>
    <t>C-Type Lectin Domain Family 18 Member B</t>
  </si>
  <si>
    <t>CLEC18B</t>
  </si>
  <si>
    <t>F1SNL7</t>
  </si>
  <si>
    <t>CNDP Dipeptidase 2 (Metallopeptidase M20 Family)</t>
  </si>
  <si>
    <t>CNDP2</t>
  </si>
  <si>
    <t>C0MHR2;K7GQL8;I3LGD4;Q29199</t>
  </si>
  <si>
    <t>Clathrin heavy chain</t>
  </si>
  <si>
    <t>CLTC</t>
  </si>
  <si>
    <t>F1SUT8</t>
  </si>
  <si>
    <t>EPH Receptor A2</t>
  </si>
  <si>
    <t>EPHA2</t>
  </si>
  <si>
    <t>F2Z558;G9F6X7;A0SNV3</t>
  </si>
  <si>
    <t>14-3-3 Zeta</t>
  </si>
  <si>
    <t>YWHAZ</t>
  </si>
  <si>
    <t>F1RFH3</t>
  </si>
  <si>
    <t>Neurofilament heavy polypeptide</t>
  </si>
  <si>
    <t>NEFH</t>
  </si>
  <si>
    <t>F1RM45</t>
  </si>
  <si>
    <t>Apolipoprotein E</t>
  </si>
  <si>
    <t>APOE</t>
  </si>
  <si>
    <t>I3L677</t>
  </si>
  <si>
    <t>Glucose-6-phosphate Dehydrogenase</t>
  </si>
  <si>
    <t>G6PD</t>
  </si>
  <si>
    <t>Q4U1U4;Q5MJE5;Q4U1U3;I3LG46</t>
  </si>
  <si>
    <t>Cathepsin D</t>
  </si>
  <si>
    <t>CTSD</t>
  </si>
  <si>
    <t>L7USF4</t>
  </si>
  <si>
    <t>MHC class I alpha chain</t>
  </si>
  <si>
    <t>SLA-3</t>
  </si>
  <si>
    <t>F1RGX4;K7GLP2;K7GM56;K7GQP8</t>
  </si>
  <si>
    <t>Hemoglobin Subunit Alpha</t>
  </si>
  <si>
    <t>HBA</t>
  </si>
  <si>
    <t>F1SPS4;Q9TTB7</t>
  </si>
  <si>
    <t>TIMP Metallopeptidase Inhibitor 3</t>
  </si>
  <si>
    <t>TIMP3</t>
  </si>
  <si>
    <t>F1RGI2</t>
  </si>
  <si>
    <t>Platelet Activating Factor Acetylhydrolase 1b Catalytic Subunit 3</t>
  </si>
  <si>
    <t>PAFAH1B3</t>
  </si>
  <si>
    <t>F1RV50</t>
  </si>
  <si>
    <t>Tweety Family Member 2</t>
  </si>
  <si>
    <t>TTYH2</t>
  </si>
  <si>
    <t>F1SUT0;F2Z5S1</t>
  </si>
  <si>
    <t>Ras-related protein Rab-6A</t>
  </si>
  <si>
    <t>RAB6A</t>
  </si>
  <si>
    <t>F1RGX7</t>
  </si>
  <si>
    <t>Hemoglobin Subunit Zeta</t>
  </si>
  <si>
    <t>HBZ</t>
  </si>
  <si>
    <t>F1RP05</t>
  </si>
  <si>
    <t>DnaJ Heat Shock Protein Family (Hsp40) Member A2</t>
  </si>
  <si>
    <t>DNAJA2</t>
  </si>
  <si>
    <t>F1RUN2;K7GNM1</t>
  </si>
  <si>
    <t>Serum albumin OS=Sus scrofa GN=ALB PE=1 SV=1</t>
  </si>
  <si>
    <t>ALB</t>
  </si>
  <si>
    <t>Q5IZV0</t>
  </si>
  <si>
    <t>Heat shock protein 27kDa</t>
  </si>
  <si>
    <t>HSPB1</t>
  </si>
  <si>
    <t>F1SC82;I3LR15</t>
  </si>
  <si>
    <t>Myoferlin</t>
  </si>
  <si>
    <t>MYOF</t>
  </si>
  <si>
    <t>I3LBZ1</t>
  </si>
  <si>
    <t>Collagen Type XVIII Alpha 1 Chain</t>
  </si>
  <si>
    <t>COL18A1</t>
  </si>
  <si>
    <t>A0A0C3SG01</t>
  </si>
  <si>
    <t>Apolipoprotein A-I OS=Sus scrofa GN=APOA1 PE=1 SV=1</t>
  </si>
  <si>
    <t>APOA1</t>
  </si>
  <si>
    <t>F1RXF9</t>
  </si>
  <si>
    <t>Keratin 25</t>
  </si>
  <si>
    <t>KRT25</t>
  </si>
  <si>
    <t>F1SS00;I3L5W9;I3L884</t>
  </si>
  <si>
    <t>Transmembrane BAX Inhibitor Motif Containing 1</t>
  </si>
  <si>
    <t>TMBIM1</t>
  </si>
  <si>
    <t>I3LEX0</t>
  </si>
  <si>
    <t>Ribosomal Protein S9</t>
  </si>
  <si>
    <t>RPS9</t>
  </si>
  <si>
    <t>F1RSG3</t>
  </si>
  <si>
    <t>ST18, C2H2C-Type Zinc Finger</t>
  </si>
  <si>
    <t>ST18</t>
  </si>
  <si>
    <t>I3LGE9;I3LUE2</t>
  </si>
  <si>
    <t>Protein Tyrosine Phosphatase, Receptor Type S</t>
  </si>
  <si>
    <t>PTPRS</t>
  </si>
  <si>
    <t>I3LJ41</t>
  </si>
  <si>
    <t>FK506 Binding Protein 14</t>
  </si>
  <si>
    <t>FKBP14</t>
  </si>
  <si>
    <t>F1RJS2;K7GSW5;K7GNZ2;I6QTG7</t>
  </si>
  <si>
    <t>Clusterin</t>
  </si>
  <si>
    <t>CLU</t>
  </si>
  <si>
    <t>F1RJH2</t>
  </si>
  <si>
    <t>Acyl-CoA Dehydrogenase, C-2 To C-3 Short Chain</t>
  </si>
  <si>
    <t>ACADS</t>
  </si>
  <si>
    <t>E7D6R2</t>
  </si>
  <si>
    <t>Betaine homocysteine methyltransferase</t>
  </si>
  <si>
    <t>BHMT</t>
  </si>
  <si>
    <t>I3LDC7;Q0QEQ1</t>
  </si>
  <si>
    <t>Isocitrate Dehydrogenase (NADP(+)) 1, Cytosolic</t>
  </si>
  <si>
    <t>IDH1</t>
  </si>
  <si>
    <t>F1SPG5;I3LHL6</t>
  </si>
  <si>
    <t>Fibulin 2</t>
  </si>
  <si>
    <t>FBLN2</t>
  </si>
  <si>
    <t>I3L893</t>
  </si>
  <si>
    <t>GDP Dissociation Inhibitor 1</t>
  </si>
  <si>
    <t>GDI1</t>
  </si>
  <si>
    <t>B1A8Z3;F1SFF8;F1RQQ7;F1RQQ8;Q19PY1;Q19PY2</t>
  </si>
  <si>
    <t>Phosphorylase, Glycogen, Liver</t>
  </si>
  <si>
    <t>PYGL</t>
  </si>
  <si>
    <t>F1RJH8</t>
  </si>
  <si>
    <t>Argininosuccinate Lyase</t>
  </si>
  <si>
    <t>ASL</t>
  </si>
  <si>
    <t>F1RUI1;K7GLL2;K7GMY3;K7GND4;K7GNR6;K7GP28;K7GQI9;K7GRM6</t>
  </si>
  <si>
    <t>Hydroxysteroid 17-Beta Dehydrogenase 10</t>
  </si>
  <si>
    <t>HSD17B10</t>
  </si>
  <si>
    <t>F1SEH4</t>
  </si>
  <si>
    <t>HtrA Serine Peptidase 1</t>
  </si>
  <si>
    <t>HTRA1</t>
  </si>
  <si>
    <t>F1SGG2</t>
  </si>
  <si>
    <t>Keratin 8</t>
  </si>
  <si>
    <t>KRT8</t>
  </si>
  <si>
    <t>Q6XGY2;D6QST6;F1RXF3;Q95JB5;Q95N96</t>
  </si>
  <si>
    <t>2,4-Dienoyl-CoA Reductase 1, Mitochondrial</t>
  </si>
  <si>
    <t>DECR</t>
  </si>
  <si>
    <t>O62797</t>
  </si>
  <si>
    <t>Collagen Type VIII Alpha 1 Chain</t>
  </si>
  <si>
    <t>COL8A1</t>
  </si>
  <si>
    <t>I3LJ07;K9IVL8</t>
  </si>
  <si>
    <t>Lysine Methyltransferase 2E</t>
  </si>
  <si>
    <t>KMT2E</t>
  </si>
  <si>
    <t>F1SMZ7;G9F6X6;I3L9N6;Q5UES3</t>
  </si>
  <si>
    <t>Heat Shock Protein Family D (Hsp60) Member 1</t>
  </si>
  <si>
    <t>HSPD1</t>
  </si>
  <si>
    <t>F1SGI4;I3LFL9</t>
  </si>
  <si>
    <t>Keratin 83</t>
  </si>
  <si>
    <t>KRT83</t>
  </si>
  <si>
    <t>I3LKT1;I3LV29</t>
  </si>
  <si>
    <t>Lysyl Oxidase Like 1</t>
  </si>
  <si>
    <t>LOXL1</t>
  </si>
  <si>
    <t>F2Z5E2;Q19AZ5;A7YB36;Q9GMD6</t>
  </si>
  <si>
    <t>Serpin Family C Member 1 (Antithrombin III)</t>
  </si>
  <si>
    <t>SERPINC1</t>
  </si>
  <si>
    <t>A5A759</t>
  </si>
  <si>
    <t>Keratin 2A</t>
  </si>
  <si>
    <t>KRT2A</t>
  </si>
  <si>
    <t>F1SIR8;F1SIR7</t>
  </si>
  <si>
    <t>Thrombospondin Type 1 Domain Containing 4</t>
  </si>
  <si>
    <t>THSD4</t>
  </si>
  <si>
    <t>F1SLA0;Q0QEM6;K7GLT8;Q29235</t>
  </si>
  <si>
    <t>ATP Synthase, H+ Transporting, Mitochondrial F1 Complex, Beta Polypeptide</t>
  </si>
  <si>
    <t>ATP5B</t>
  </si>
  <si>
    <t>F1SG41;F1SG42</t>
  </si>
  <si>
    <t>Aldehyde Dehydrogenase 1 Family Member L2</t>
  </si>
  <si>
    <t>ALDH1L2</t>
  </si>
  <si>
    <t>F1S232</t>
  </si>
  <si>
    <t>Aldehyde Dehydrogenase 9 Family Member A1</t>
  </si>
  <si>
    <t>ALDH9A1</t>
  </si>
  <si>
    <t>I3LA66</t>
  </si>
  <si>
    <t>KIAA0586</t>
  </si>
  <si>
    <t>F1SFX1</t>
  </si>
  <si>
    <t>UEV And Lactate/Malate Dehydrogenase Domains</t>
  </si>
  <si>
    <t>UEVLD</t>
  </si>
  <si>
    <t>F1SQL2;F8SIP2</t>
  </si>
  <si>
    <t>EGF Containing Fibulin Like Extracellular Matrix Protein 1</t>
  </si>
  <si>
    <t>EFEMP1</t>
  </si>
  <si>
    <t>A5A758;F1SGG3</t>
  </si>
  <si>
    <t>Keratin 1</t>
  </si>
  <si>
    <t>KRT1</t>
  </si>
  <si>
    <t>E2I6L6;I3LJI8;K7GLI1;Q2LGB0;F1SS18</t>
  </si>
  <si>
    <t>Insulin-like growth factor-binding protein 5</t>
  </si>
  <si>
    <t>IGFBP5</t>
  </si>
  <si>
    <t>F1SQI6</t>
  </si>
  <si>
    <t>Stonin 1</t>
  </si>
  <si>
    <t>STON1</t>
  </si>
  <si>
    <t>F1S8X3</t>
  </si>
  <si>
    <t>Secreted Frizzled Related Protein 5</t>
  </si>
  <si>
    <t>SFRP5</t>
  </si>
  <si>
    <t>I3LDS3;F1RXF8;I3L6B5</t>
  </si>
  <si>
    <t>Keratin 10</t>
  </si>
  <si>
    <t>KRT10</t>
  </si>
  <si>
    <t>F1RF28;I3L8H4;Q866A6</t>
  </si>
  <si>
    <t>Thrombospondin 4</t>
  </si>
  <si>
    <t>THBS4</t>
  </si>
  <si>
    <t>F1SS26;K7GPJ3;Q5U903;Q1RP81;K7GPP2</t>
  </si>
  <si>
    <t>Thrombospondin 1</t>
  </si>
  <si>
    <t>THBS1</t>
  </si>
  <si>
    <t>F1SSF7;Q1W0S8;Q1W0S7</t>
  </si>
  <si>
    <t>Adipocyte Enhancer Binding Protein 1</t>
  </si>
  <si>
    <t>AEBP1</t>
  </si>
  <si>
    <t>F1SMV6;I3LRH2</t>
  </si>
  <si>
    <t>Nucleolin</t>
  </si>
  <si>
    <t>NCL</t>
  </si>
  <si>
    <t>F1S0L1;F1S0J9;F1RXE5;F1RXG3</t>
  </si>
  <si>
    <t>Keratin 14</t>
  </si>
  <si>
    <t>KRT14</t>
  </si>
  <si>
    <t>F1S0K7</t>
  </si>
  <si>
    <t>Keratin 35</t>
  </si>
  <si>
    <t>KRT35</t>
  </si>
  <si>
    <t>I3LTV1;F1SR94</t>
  </si>
  <si>
    <t>Aldehyde Dehydrogenase Family 1 Member A3</t>
  </si>
  <si>
    <t>ALDH1A3</t>
  </si>
  <si>
    <t>F1SGS9</t>
  </si>
  <si>
    <t>Catalase</t>
  </si>
  <si>
    <t>CAT</t>
  </si>
  <si>
    <t>D0G0C3</t>
  </si>
  <si>
    <t>Adenosylhomocysteinase</t>
  </si>
  <si>
    <t>AHCY</t>
  </si>
  <si>
    <t>B8XVN4;Q4U312</t>
  </si>
  <si>
    <t>Noggin</t>
  </si>
  <si>
    <t>NOG</t>
  </si>
  <si>
    <t>F1SGI7</t>
  </si>
  <si>
    <t>Keratin 75</t>
  </si>
  <si>
    <t>KRT75</t>
  </si>
  <si>
    <t>F6PWF7</t>
  </si>
  <si>
    <t>Keratin 33A</t>
  </si>
  <si>
    <t>KRT33A</t>
  </si>
  <si>
    <t>F1SGG6;F1SGG9;I3LLY8</t>
  </si>
  <si>
    <t>Kerain 5</t>
  </si>
  <si>
    <t>KRT5</t>
  </si>
  <si>
    <t>F1SSS0;I3LQI8;I3LIW0</t>
  </si>
  <si>
    <t>Carbamoyl-Phosphate Synthase 1</t>
  </si>
  <si>
    <t>CPS1</t>
  </si>
  <si>
    <t>F1SEN2</t>
  </si>
  <si>
    <t>Glutamate dehydrogenase 1</t>
  </si>
  <si>
    <t>GLUD1</t>
  </si>
  <si>
    <t>F1SRC2</t>
  </si>
  <si>
    <t>Chondroadherin Like</t>
  </si>
  <si>
    <t>CHADL</t>
  </si>
  <si>
    <t>F1RN32;K7GQB9;M1TFP4</t>
  </si>
  <si>
    <t>Growth Arrest Specific 6</t>
  </si>
  <si>
    <t>GAS6</t>
  </si>
  <si>
    <t>K7GPY8;K7GQB6;K7GS54;K7GLP9</t>
  </si>
  <si>
    <t>Spermine Synthase</t>
  </si>
  <si>
    <t>SMS</t>
  </si>
  <si>
    <t>F1RKD2</t>
  </si>
  <si>
    <t>T-Box 5</t>
  </si>
  <si>
    <t>TBX5</t>
  </si>
  <si>
    <t>F1S902</t>
  </si>
  <si>
    <t>Cartilage Oligomeric Matrix Protein</t>
  </si>
  <si>
    <t>COMP</t>
  </si>
  <si>
    <t>F1S3J7</t>
  </si>
  <si>
    <t>Papilin, Proteoglycan Like Sulfated Glycoprotein</t>
  </si>
  <si>
    <t>PAPLN</t>
  </si>
  <si>
    <t>F1SC45;K7GQ29;K7GQ36;K7GKC9</t>
  </si>
  <si>
    <t>Ectonucleoside triphosphate diphosphohydrolase 1</t>
  </si>
  <si>
    <t>ENTPD1</t>
  </si>
  <si>
    <t>F1SEC6</t>
  </si>
  <si>
    <t>Carboxypeptidase X, M14 Family Member 2</t>
  </si>
  <si>
    <t>CPXM2</t>
  </si>
  <si>
    <t>I3LIM2</t>
  </si>
  <si>
    <t>UDP-glucose 6-dehydrogenase</t>
  </si>
  <si>
    <t>UGDH</t>
  </si>
  <si>
    <t>F1SN67</t>
  </si>
  <si>
    <t>Fibrillin-1</t>
  </si>
  <si>
    <t>FBN1</t>
  </si>
  <si>
    <t>I3LRS5</t>
  </si>
  <si>
    <t>Aldehyde Dehydrogenase 1 Family Member A1</t>
  </si>
  <si>
    <t>ALDH1A1</t>
  </si>
  <si>
    <t>F1RLC4</t>
  </si>
  <si>
    <t>Lysyl Oxidase</t>
  </si>
  <si>
    <t>LOX</t>
  </si>
  <si>
    <t>I3LBG0</t>
  </si>
  <si>
    <t>Protein Phosphatase 4 Regulatory Subunit 2</t>
  </si>
  <si>
    <t>PPP4R2</t>
  </si>
  <si>
    <t>D3K5N3</t>
  </si>
  <si>
    <t>Midkine (Neurite Growth-Promoting Factor 2)</t>
  </si>
  <si>
    <t>MDK</t>
  </si>
  <si>
    <t>F1RIF3</t>
  </si>
  <si>
    <t>Fumarylacetoacetate Hydrolase</t>
  </si>
  <si>
    <t>FAH</t>
  </si>
  <si>
    <t>B2ZF47;I3LSK6</t>
  </si>
  <si>
    <t>Aldehyde Dehydrogenase 2 Family (Mitochondrial)</t>
  </si>
  <si>
    <t>ALDH2</t>
  </si>
  <si>
    <t>F1SVA2</t>
  </si>
  <si>
    <t>Tubulointerstitial Nephritis Antigen Like 1</t>
  </si>
  <si>
    <t>TINAGL1</t>
  </si>
  <si>
    <t>B3CL06</t>
  </si>
  <si>
    <t>Serotransferrin OS=Sus scrofa GN=TF PE=1 SV=1</t>
  </si>
  <si>
    <t>TF</t>
  </si>
  <si>
    <t>I3LRT4;Q15I70</t>
  </si>
  <si>
    <t>Aldehyde Dehydrogenase 8 Family Member A1</t>
  </si>
  <si>
    <t>ALDH8A1</t>
  </si>
  <si>
    <t>F1SB67;F8UQW4;H6WKX8;Q95LC9</t>
  </si>
  <si>
    <t>Insulin Like Growth Factor 2 Receptor</t>
  </si>
  <si>
    <t>IGF2R</t>
  </si>
  <si>
    <t>F1SGI8;I3LDK1</t>
  </si>
  <si>
    <t>Keratin 82</t>
  </si>
  <si>
    <t>KRT82</t>
  </si>
  <si>
    <t>F1SV48</t>
  </si>
  <si>
    <t>Collagen Type VIII Alpha 2 Chain</t>
  </si>
  <si>
    <t>COL8A2</t>
  </si>
  <si>
    <t>I3LKF5;D2WK95;F1S9J2;I3LF40</t>
  </si>
  <si>
    <t>Thyroid peroxidase</t>
  </si>
  <si>
    <t>TPO</t>
  </si>
  <si>
    <t>I3LK01;F1RR02</t>
  </si>
  <si>
    <t>Keratin 86</t>
  </si>
  <si>
    <t>KRT86</t>
  </si>
  <si>
    <t>I3LVS6</t>
  </si>
  <si>
    <t>Keratin 81</t>
  </si>
  <si>
    <t>KRT81</t>
  </si>
  <si>
    <t>F1RJ89</t>
  </si>
  <si>
    <t>Infinity</t>
  </si>
  <si>
    <t>Regulator Of Cell Cycle</t>
  </si>
  <si>
    <t>RGCC</t>
  </si>
  <si>
    <t>Q860V3</t>
  </si>
  <si>
    <t>MHC class I antigen OS=Sus scrofa GN=SLA-1 PE=2 SV=1</t>
  </si>
  <si>
    <t>SLA-1</t>
  </si>
  <si>
    <t>M3VJZ7</t>
  </si>
  <si>
    <t>LIM and SH3 protein 1 OS=Sus scrofa GN=LASP1 PE=2 SV=1</t>
  </si>
  <si>
    <t>F2Z5K4</t>
  </si>
  <si>
    <t>Uncharacterized protein OS=Sus scrofa GN=RHOC PE=1 SV=1</t>
  </si>
  <si>
    <t>F1SV88</t>
  </si>
  <si>
    <t>Uncharacterized protein OS=Sus scrofa GN=LOC100628001 PE=1 SV=1</t>
  </si>
  <si>
    <t>F1SUK6</t>
  </si>
  <si>
    <t>Uncharacterized protein OS=Sus scrofa GN=CAPN5 PE=1 SV=1</t>
  </si>
  <si>
    <t>F1SJY6</t>
  </si>
  <si>
    <t>Uncharacterized protein OS=Sus scrofa GN=CTNND1 PE=1 SV=2</t>
  </si>
  <si>
    <t>F1SI24</t>
  </si>
  <si>
    <t>Synaptosomal-associated protein OS=Sus scrofa GN=SNAP23 PE=1 SV=1</t>
  </si>
  <si>
    <t>F1S483</t>
  </si>
  <si>
    <t>Uncharacterized protein OS=Sus scrofa PE=1 SV=2</t>
  </si>
  <si>
    <t>F1S6Q5;I3LQP5</t>
  </si>
  <si>
    <t>Uncharacterized protein OS=Sus scrofa GN=ADAMTSL5 PE=4 SV=2</t>
  </si>
  <si>
    <t>F1S3N2;K7GSL9</t>
  </si>
  <si>
    <t>Uncharacterized protein OS=Sus scrofa GN=LOC106504070 PE=3 SV=1</t>
  </si>
  <si>
    <t>F1RXQ5;F1RXQ7;K7GQC9;K7GSY3</t>
  </si>
  <si>
    <t>Tetraspanin OS=Sus scrofa PE=3 SV=2</t>
  </si>
  <si>
    <t>F1RM78</t>
  </si>
  <si>
    <t>Uncharacterized protein OS=Sus scrofa GN=LSR PE=4 SV=2</t>
  </si>
  <si>
    <t>B5LX40</t>
  </si>
  <si>
    <t>Adaptor protein phosphotyrosine interaction PH domain and leucine zipper containing 1 OS=Sus scrofa GN=APPL1 PE=2 SV=1</t>
  </si>
  <si>
    <t>B5APU7</t>
  </si>
  <si>
    <t>Actin related protein 2/3 complex subunit 2 OS=Sus scrofa PE=2 SV=1</t>
  </si>
  <si>
    <t>F1RTQ5;F1RTQ6;F1SSL5;F2Z578;F2Z579;F2Z580;F2Z581;F2Z584;F2Z5L0;I3LAQ1;I3LE39;I3LEB6;I3LL41;Q29574</t>
  </si>
  <si>
    <t>Histone H2B OS=Sus scrofa GN=LOC100152878 PE=3 SV=1</t>
  </si>
  <si>
    <t>B5LZ26;F1SPN9</t>
  </si>
  <si>
    <t>Hyaluronidase OS=Sus scrofa GN=HYAL1 PE=2 SV=1</t>
  </si>
  <si>
    <t>F1RV14</t>
  </si>
  <si>
    <t>Uncharacterized protein OS=Sus scrofa GN=PRKCA PE=1 SV=2</t>
  </si>
  <si>
    <t>D0G6X5</t>
  </si>
  <si>
    <t>Glutamine synthetase OS=Sus scrofa GN=GLUL PE=1 SV=1</t>
  </si>
  <si>
    <t>F1SJQ5</t>
  </si>
  <si>
    <t>NADH-cytochrome b5 reductase OS=Sus scrofa GN=CYB5R3 PE=1 SV=2</t>
  </si>
  <si>
    <t>B7U3Y5;F1RJ33;Q9XSM8;Q9XSM9</t>
  </si>
  <si>
    <t>Galectin OS=Sus scrofa GN=LGALS9 PE=2 SV=1</t>
  </si>
  <si>
    <t>F1SE25</t>
  </si>
  <si>
    <t>Phosphate transporter OS=Sus scrofa GN=SLC20A2 PE=1 SV=2</t>
  </si>
  <si>
    <t>I3L767</t>
  </si>
  <si>
    <t>Uncharacterized protein OS=Sus scrofa PE=4 SV=1</t>
  </si>
  <si>
    <t>F1S981</t>
  </si>
  <si>
    <t>Uncharacterized protein OS=Sus scrofa GN=SPON1 PE=1 SV=2</t>
  </si>
  <si>
    <t>F1SMP2</t>
  </si>
  <si>
    <t>Uncharacterized protein OS=Sus scrofa GN=PTPRD PE=1 SV=1</t>
  </si>
  <si>
    <t>F1SEV8;I3LHF0;I3LT08</t>
  </si>
  <si>
    <t>Uncharacterized protein OS=Sus scrofa GN=EEF1D PE=1 SV=2</t>
  </si>
  <si>
    <t>B9ZSM8;K7GL43</t>
  </si>
  <si>
    <t>CD90 protein OS=Sus scrofa GN=CD90 PE=1 SV=1</t>
  </si>
  <si>
    <t>CD90</t>
  </si>
  <si>
    <t>F1SUP1</t>
  </si>
  <si>
    <t>Uncharacterized protein OS=Sus scrofa GN=AKR7A2 PE=1 SV=2</t>
  </si>
  <si>
    <t>I3LHT9</t>
  </si>
  <si>
    <t>Uncharacterized protein OS=Sus scrofa GN=STX12 PE=1 SV=1</t>
  </si>
  <si>
    <t>F1SF43</t>
  </si>
  <si>
    <t>Gap junction protein OS=Sus scrofa GN=GJA1 PE=1 SV=1</t>
  </si>
  <si>
    <t>A5A8X5;A5A8X6</t>
  </si>
  <si>
    <t>G-protein signalling modulator 3 OS=Sus scrofa GN=GPSM3 PE=2 SV=1</t>
  </si>
  <si>
    <t>F1SAY0</t>
  </si>
  <si>
    <t>Uncharacterized protein (Fragment) OS=Sus scrofa GN=PTGFRN PE=1 SV=2</t>
  </si>
  <si>
    <t>F1SE73</t>
  </si>
  <si>
    <t>Uncharacterized protein OS=Sus scrofa GN=DNAJA1 PE=1 SV=1</t>
  </si>
  <si>
    <t>F1RRY2;I3LTH8;I3LUP6</t>
  </si>
  <si>
    <t>Uncharacterized protein OS=Sus scrofa GN=NPM1 PE=1 SV=2</t>
  </si>
  <si>
    <t>I3L8L8</t>
  </si>
  <si>
    <t>Sodium/potassium-transporting ATPase subunit alpha OS=Sus scrofa GN=ATP1A4 PE=1 SV=1</t>
  </si>
  <si>
    <t>F1SK96</t>
  </si>
  <si>
    <t>Uncharacterized protein OS=Sus scrofa PE=4 SV=2</t>
  </si>
  <si>
    <t>F1RYM8</t>
  </si>
  <si>
    <t>Uncharacterized protein OS=Sus scrofa GN=LIN7A PE=1 SV=2</t>
  </si>
  <si>
    <t>I3L9C8</t>
  </si>
  <si>
    <t>Uncharacterized protein OS=Sus scrofa GN=ILK PE=1 SV=1</t>
  </si>
  <si>
    <t>F1SEQ6</t>
  </si>
  <si>
    <t>Tetraspanin OS=Sus scrofa GN=TSPAN14 PE=1 SV=1</t>
  </si>
  <si>
    <t>C7F841</t>
  </si>
  <si>
    <t>Bcl-2-related protein A1 OS=Sus scrofa GN=BCL2A1 PE=2 SV=1</t>
  </si>
  <si>
    <t>F1RZU5;K7GKC7;K7GKW7</t>
  </si>
  <si>
    <t>Uncharacterized protein OS=Sus scrofa GN=NAA10 PE=1 SV=1</t>
  </si>
  <si>
    <t>F1RNK3;M3UZ75</t>
  </si>
  <si>
    <t>Uncharacterized protein OS=Sus scrofa GN=MYADM PE=1 SV=1</t>
  </si>
  <si>
    <t>A0A0F6N3N4</t>
  </si>
  <si>
    <t>MHC class I antigen OS=Sus scrofa PE=2 SV=1</t>
  </si>
  <si>
    <t>F1S2Q3</t>
  </si>
  <si>
    <t>Uncharacterized protein OS=Sus scrofa GN=TMED10 PE=1 SV=2</t>
  </si>
  <si>
    <t>F1REZ8;F1RT85;I3L726;I3LAV9;I3LLG8;I3LS32</t>
  </si>
  <si>
    <t>Uncharacterized protein OS=Sus scrofa GN=TOX3 PE=4 SV=2</t>
  </si>
  <si>
    <t>F1RIF8</t>
  </si>
  <si>
    <t>6-phosphogluconate dehydrogenase, decarboxylating OS=Sus scrofa GN=PGD PE=1 SV=2</t>
  </si>
  <si>
    <t>F1S9D6</t>
  </si>
  <si>
    <t>Myosin-7 OS=Sus scrofa GN=MYH7 PE=1 SV=1</t>
  </si>
  <si>
    <t>F1STD5;F2Z5G5</t>
  </si>
  <si>
    <t>Uncharacterized protein OS=Sus scrofa GN=ACTR1B PE=1 SV=2</t>
  </si>
  <si>
    <t>F1S3E6</t>
  </si>
  <si>
    <t>F1RF18</t>
  </si>
  <si>
    <t>Uncharacterized protein OS=Sus scrofa GN=GNAO1 PE=1 SV=2</t>
  </si>
  <si>
    <t>F1SFE2</t>
  </si>
  <si>
    <t>Uncharacterized protein OS=Sus scrofa GN=LOC100154173 PE=1 SV=2</t>
  </si>
  <si>
    <t>F1SCZ4;K7GL09;K7GRA6</t>
  </si>
  <si>
    <t>Uncharacterized protein OS=Sus scrofa GN=PAPSS2 PE=1 SV=2</t>
  </si>
  <si>
    <t>I3LB66;K7GNP5</t>
  </si>
  <si>
    <t>Uncharacterized protein OS=Sus scrofa GN=SFRP1 PE=1 SV=1</t>
  </si>
  <si>
    <t>A0ZQ04;F1RN78;K7GLA5;K7GNE9;K7GR16</t>
  </si>
  <si>
    <t>Putative kin of IRRE-like protein OS=Sus scrofa GN=kirrel PE=4 SV=1</t>
  </si>
  <si>
    <t>O19243;Q8MHT1</t>
  </si>
  <si>
    <t>MHC class I antigen OS=Sus scrofa GN=PC14 PE=2 SV=1</t>
  </si>
  <si>
    <t>F1S8U0</t>
  </si>
  <si>
    <t>Uncharacterized protein OS=Sus scrofa GN=DPCD PE=4 SV=1</t>
  </si>
  <si>
    <t>I3LFZ8</t>
  </si>
  <si>
    <t>Ras-related protein Rab-5B</t>
  </si>
  <si>
    <t>RAB5B</t>
  </si>
  <si>
    <t>I3LSB5</t>
  </si>
  <si>
    <t>Uncharacterized protein OS=Sus scrofa GN=C10orf10 PE=4 SV=1</t>
  </si>
  <si>
    <t>I3L7G4;I3LTD6</t>
  </si>
  <si>
    <t>F1SUE3</t>
  </si>
  <si>
    <t>Uncharacterized protein OS=Sus scrofa GN=PPA1 PE=1 SV=2</t>
  </si>
  <si>
    <t>F1SJM5;F2Z519;I3LH60</t>
  </si>
  <si>
    <t>Q06AT8</t>
  </si>
  <si>
    <t>RHOB OS=Sus scrofa GN=RHOB PE=1 SV=1</t>
  </si>
  <si>
    <t>F1RFV9;F1STG5</t>
  </si>
  <si>
    <t>Uncharacterized protein OS=Sus scrofa GN=MINK1 PE=1 SV=2</t>
  </si>
  <si>
    <t>F1S6C7</t>
  </si>
  <si>
    <t>Uncharacterized protein OS=Sus scrofa GN=JAM3 PE=1 SV=2</t>
  </si>
  <si>
    <t>F1RPC0;Q28850</t>
  </si>
  <si>
    <t>Zona pellucida sperm-binding protein 2 OS=Sus scrofa GN=ZP2 PE=4 SV=1</t>
  </si>
  <si>
    <t>I3LKU0</t>
  </si>
  <si>
    <t>Uncharacterized protein OS=Sus scrofa GN=RAC3 PE=1 SV=1</t>
  </si>
  <si>
    <t>A6P384</t>
  </si>
  <si>
    <t>TRADV3 protein (Fragment) OS=Sus scrofa GN=TRADV3 PE=4 SV=1</t>
  </si>
  <si>
    <t>B8XSK4;F1SV94</t>
  </si>
  <si>
    <t>Tyrosine-protein kinase OS=Sus scrofa GN=LCK PE=2 SV=1</t>
  </si>
  <si>
    <t>A5GFN2;Q5U916</t>
  </si>
  <si>
    <t>Bone morphogenetic protein 7 (Osteogenic protein 1) OS=Sus scrofa GN=BMP7 PE=3 SV=1</t>
  </si>
  <si>
    <t>I3LEC2;Q29181</t>
  </si>
  <si>
    <t>Uncharacterized protein OS=Sus scrofa GN=PCBP1 PE=1 SV=1</t>
  </si>
  <si>
    <t>K9J6J4</t>
  </si>
  <si>
    <t>Caspase-7 isoform alpha OS=Sus scrofa GN=CASP7 PE=2 SV=1</t>
  </si>
  <si>
    <t>F1S204</t>
  </si>
  <si>
    <t>Uncharacterized protein OS=Sus scrofa GN=ZNHIT3 PE=4 SV=1</t>
  </si>
  <si>
    <t>F1SV18</t>
  </si>
  <si>
    <t>Uncharacterized protein OS=Sus scrofa GN=KDELC2 PE=1 SV=2</t>
  </si>
  <si>
    <t>F2Z5M2;K7GMM3</t>
  </si>
  <si>
    <t>Protein S100-A10 OS=Sus scrofa GN=S100A10 PE=1 SV=1</t>
  </si>
  <si>
    <t>F1S2F7</t>
  </si>
  <si>
    <t>Secretory carrier-associated membrane protein 1 OS=Sus scrofa GN=SCAMP1 PE=1 SV=2</t>
  </si>
  <si>
    <t>I3LP24;K9J6M3</t>
  </si>
  <si>
    <t>M3UZ46</t>
  </si>
  <si>
    <t>HEAT repeat containing 3 (Fragment) OS=Sus scrofa GN=HEATR3 PE=2 SV=1</t>
  </si>
  <si>
    <t>F1RGF2</t>
  </si>
  <si>
    <t>Uncharacterized protein OS=Sus scrofa GN=CYSTM1 PE=1 SV=1</t>
  </si>
  <si>
    <t>F1RK61</t>
  </si>
  <si>
    <t>Uncharacterized protein OS=Sus scrofa GN=UFD1L PE=1 SV=1</t>
  </si>
  <si>
    <t>F1RRT6;I3LSC5;M3TYQ4</t>
  </si>
  <si>
    <t>Uncharacterized protein OS=Sus scrofa GN=EFR3A PE=4 SV=2</t>
  </si>
  <si>
    <t>I3LSR3</t>
  </si>
  <si>
    <t>Uncharacterized protein OS=Sus scrofa GN=LOC100739215 PE=4 SV=1</t>
  </si>
  <si>
    <t>F1RIU3;I3L9J4;I3LT97</t>
  </si>
  <si>
    <t>Uncharacterized protein OS=Sus scrofa GN=LOC102163415 PE=1 SV=1</t>
  </si>
  <si>
    <t>I3LP67</t>
  </si>
  <si>
    <t>F1RT87</t>
  </si>
  <si>
    <t>Ras-related protein Rab-2A</t>
  </si>
  <si>
    <t>RAB2A</t>
  </si>
  <si>
    <t>F1RUC0;I3LLG9;K7GMG4;K7GQM7;K7GRD9</t>
  </si>
  <si>
    <t>Uncharacterized protein OS=Sus scrofa GN=LAMP2 PE=1 SV=2</t>
  </si>
  <si>
    <t>E0D7H7;F1SQR8</t>
  </si>
  <si>
    <t>Leukotriene A(4) hydrolase OS=Sus scrofa GN=AmpT PE=2 SV=1</t>
  </si>
  <si>
    <t>G8ABZ8;Q9GL04</t>
  </si>
  <si>
    <t>Melatonin receptor 1B (Fragment) OS=Sus scrofa GN=MTNR1B PE=4 SV=1</t>
  </si>
  <si>
    <t>F1RYA4</t>
  </si>
  <si>
    <t>Uncharacterized protein OS=Sus scrofa GN=NAP1L4 PE=1 SV=2</t>
  </si>
  <si>
    <t>Q56P20</t>
  </si>
  <si>
    <t>ADP-ribosylation factor 4 OS=Sus scrofa GN=ARF4 PE=1 SV=1</t>
  </si>
  <si>
    <t>C1PIG4</t>
  </si>
  <si>
    <t>cAMP-dependent protein kinase regulatory subunit type II alpha OS=Sus scrofa GN=PRKAR2A PE=1 SV=1</t>
  </si>
  <si>
    <t>K9IVJ9</t>
  </si>
  <si>
    <t>ATP-binding cassette, sub-family C (CFTR/MRP), member 1 OS=Sus scrofa GN=ABCC1 PE=2 SV=1</t>
  </si>
  <si>
    <t>B1A3A0;F1RFY2</t>
  </si>
  <si>
    <t>Beta-enolase 3 transcript variant 1 OS=Sus scrofa GN=ENO3 PE=2 SV=1</t>
  </si>
  <si>
    <t>F2Z5B2</t>
  </si>
  <si>
    <t>Uncharacterized protein OS=Sus scrofa GN=TUBB2B PE=1 SV=1</t>
  </si>
  <si>
    <t>A4K553</t>
  </si>
  <si>
    <t>Complement cytolysis inhibitor (Fragment) OS=Sus scrofa PE=2 SV=1</t>
  </si>
  <si>
    <t>F1SM78;F2Z5V6;I3LBF7;Q1HFY1;Q6QAQ4</t>
  </si>
  <si>
    <t>Uncharacterized protein OS=Sus scrofa GN=MYL12B PE=4 SV=2</t>
  </si>
  <si>
    <t>I3L9K0</t>
  </si>
  <si>
    <t>F2Z5B1</t>
  </si>
  <si>
    <t>Leukocyte elastase inhibitor OS=Sus scrofa GN=SERPINB1 PE=1 SV=1</t>
  </si>
  <si>
    <t>F2Z5I5</t>
  </si>
  <si>
    <t>Uncharacterized protein OS=Sus scrofa GN=CSNK2A3 PE=1 SV=1</t>
  </si>
  <si>
    <t>I3LCN1</t>
  </si>
  <si>
    <t>Uncharacterized protein OS=Sus scrofa GN=ENO2 PE=1 SV=1</t>
  </si>
  <si>
    <t>K7GL05;K7GM61</t>
  </si>
  <si>
    <t>Uncharacterized protein OS=Sus scrofa GN=SLC44A1 PE=1 SV=1</t>
  </si>
  <si>
    <t>I3L6R1</t>
  </si>
  <si>
    <t>Uncharacterized protein OS=Sus scrofa GN=CRTAP PE=1 SV=1</t>
  </si>
  <si>
    <t>F1RFB0;I3LSL6</t>
  </si>
  <si>
    <t>Uncharacterized protein OS=Sus scrofa GN=LOC100739113 PE=4 SV=1</t>
  </si>
  <si>
    <t>F2Z5K2</t>
  </si>
  <si>
    <t>Proteasome subunit alpha type OS=Sus scrofa GN=PSMA5 PE=1 SV=1</t>
  </si>
  <si>
    <t>B7U2G6;I3LBA9</t>
  </si>
  <si>
    <t>Galectin OS=Sus scrofa PE=2 SV=1</t>
  </si>
  <si>
    <t>F1SBA5;I3LVJ7</t>
  </si>
  <si>
    <t>Proteasome subunit alpha type OS=Sus scrofa GN=PSMA8 PE=1 SV=1</t>
  </si>
  <si>
    <t>I3LDA5</t>
  </si>
  <si>
    <t>Uncharacterized protein OS=Sus scrofa GN=EHD4 PE=1 SV=1</t>
  </si>
  <si>
    <t>F1SQA7</t>
  </si>
  <si>
    <t>F1RY92;I3LAE9</t>
  </si>
  <si>
    <t>Uncharacterized protein OS=Sus scrofa GN=SRSF3 PE=4 SV=1</t>
  </si>
  <si>
    <t>I3LCA2</t>
  </si>
  <si>
    <t>Uncharacterized protein OS=Sus scrofa GN=CCT8 PE=1 SV=1</t>
  </si>
  <si>
    <t>F1SLX0</t>
  </si>
  <si>
    <t>Uncharacterized protein OS=Sus scrofa GN=M6PR PE=1 SV=2</t>
  </si>
  <si>
    <t>F1SFE3</t>
  </si>
  <si>
    <t>Uncharacterized protein OS=Sus scrofa GN=FERMT2 PE=1 SV=1</t>
  </si>
  <si>
    <t>F1RGG8</t>
  </si>
  <si>
    <t>Uncharacterized protein OS=Sus scrofa GN=MZB1 PE=1 SV=1</t>
  </si>
  <si>
    <t>F1RGS0</t>
  </si>
  <si>
    <t>Uncharacterized protein OS=Sus scrofa GN=THBS3 PE=4 SV=1</t>
  </si>
  <si>
    <t>F1RQR1</t>
  </si>
  <si>
    <t>Mitogen-activated protein kinase kinase kinase kinase OS=Sus scrofa GN=MAP4K2 PE=3 SV=2</t>
  </si>
  <si>
    <t>B6V8C7;F1SEG5;K7GLK5;K7GSD9</t>
  </si>
  <si>
    <t>40S ribosomal protein S16 OS=Sus scrofa GN=RPS16 PE=1 SV=1</t>
  </si>
  <si>
    <t>F1RW31</t>
  </si>
  <si>
    <t>Uncharacterized protein OS=Sus scrofa GN=NUDT9 PE=1 SV=2</t>
  </si>
  <si>
    <t>I3L6F1;I3LFL4;Q0QEV2</t>
  </si>
  <si>
    <t>60S ribosomal protein L18 OS=Sus scrofa GN=RPL18 PE=1 SV=1</t>
  </si>
  <si>
    <t>A6YNL5</t>
  </si>
  <si>
    <t>Calpain 2 OS=Sus scrofa GN=Capn2 PE=2 SV=1</t>
  </si>
  <si>
    <t>F1SJF6</t>
  </si>
  <si>
    <t>Inhibitor of growth protein OS=Sus scrofa GN=ING3 PE=3 SV=1</t>
  </si>
  <si>
    <t>I3LHF2</t>
  </si>
  <si>
    <t>I3LEN7</t>
  </si>
  <si>
    <t>Uncharacterized protein OS=Sus scrofa GN=ALDH1L1 PE=1 SV=1</t>
  </si>
  <si>
    <t>Q6UV40</t>
  </si>
  <si>
    <t>Fructose-bisphosphate aldolase A (Fragment) OS=Sus scrofa GN=ALDOA PE=4 SV=1</t>
  </si>
  <si>
    <t>Q95HD4</t>
  </si>
  <si>
    <t>MHC class I antigen heavy chain (Fragment) OS=Sus scrofa PE=2 SV=1</t>
  </si>
  <si>
    <t>A6M928;A6M929;A6M930;I3LLD5</t>
  </si>
  <si>
    <t>Eukaryotic translation initiation factor 4A isoform 1 OS=Sus scrofa GN=EIF4A1 PE=1 SV=1</t>
  </si>
  <si>
    <t>EIF4A1</t>
  </si>
  <si>
    <t>F1SMS8</t>
  </si>
  <si>
    <t>Uncharacterized protein OS=Sus scrofa GN=LMAN1 PE=1 SV=1</t>
  </si>
  <si>
    <t>F1S193;F1S194</t>
  </si>
  <si>
    <t>Uncharacterized protein OS=Sus scrofa GN=NIT1 PE=1 SV=2</t>
  </si>
  <si>
    <t>F2Z5F5</t>
  </si>
  <si>
    <t>40S ribosomal protein S8 OS=Sus scrofa GN=RPS8 PE=1 SV=2</t>
  </si>
  <si>
    <t>I3LG08</t>
  </si>
  <si>
    <t>Uncharacterized protein (Fragment) OS=Sus scrofa PE=4 SV=2</t>
  </si>
  <si>
    <t>A2T1K6;A2T1K7</t>
  </si>
  <si>
    <t>CD72 antigen transcript variant 2 OS=Sus scrofa GN=CD72 PE=2 SV=1</t>
  </si>
  <si>
    <t>CD72</t>
  </si>
  <si>
    <t>Q8SPA4</t>
  </si>
  <si>
    <t>MHC class I antigen OS=Sus scrofa GN=SLA-B PE=2 SV=1</t>
  </si>
  <si>
    <t>SLA-B</t>
  </si>
  <si>
    <t>D5K8A1;F1S6E2</t>
  </si>
  <si>
    <t>Spermatogenesis associated 6 OS=Sus scrofa GN=SPATA6 PE=2 SV=1</t>
  </si>
  <si>
    <t>F1STW7</t>
  </si>
  <si>
    <t>Uncharacterized protein OS=Sus scrofa GN=USP35 PE=3 SV=1</t>
  </si>
  <si>
    <t>I3LL07</t>
  </si>
  <si>
    <t>Uncharacterized protein OS=Sus scrofa GN=AP2M1 PE=1 SV=1</t>
  </si>
  <si>
    <t>F1SGD7</t>
  </si>
  <si>
    <t>Uncharacterized protein OS=Sus scrofa GN=NAP1L1 PE=1 SV=1</t>
  </si>
  <si>
    <t>I3LQP2</t>
  </si>
  <si>
    <t>Uncharacterized protein OS=Sus scrofa GN=PHLDB2 PE=4 SV=1</t>
  </si>
  <si>
    <t>Q6QAS9</t>
  </si>
  <si>
    <t>60S ribosomal protein L7 (Fragment) OS=Sus scrofa PE=2 SV=1</t>
  </si>
  <si>
    <t>F1RZQ6</t>
  </si>
  <si>
    <t>Uncharacterized protein OS=Sus scrofa GN=SLC25A4 PE=1 SV=1</t>
  </si>
  <si>
    <t>F1S1J3</t>
  </si>
  <si>
    <t>Uncharacterized protein OS=Sus scrofa GN=MPP2 PE=1 SV=2</t>
  </si>
  <si>
    <t>F1RII3;I2E6E0;K7GR54</t>
  </si>
  <si>
    <t>4-1BB variant 1 OS=Sus scrofa GN=TNFRSF9 PE=2 SV=2</t>
  </si>
  <si>
    <t>F1RYZ1;K7GRT9</t>
  </si>
  <si>
    <t>CD151</t>
  </si>
  <si>
    <t>F1S182;I3L6Y6</t>
  </si>
  <si>
    <t>AP complex subunit beta OS=Sus scrofa GN=AP2B1 PE=1 SV=2</t>
  </si>
  <si>
    <t>F1SR79</t>
  </si>
  <si>
    <t>Uncharacterized protein OS=Sus scrofa GN=DNAJB2 PE=1 SV=1</t>
  </si>
  <si>
    <t>A7YB43;F1RII5;F1RII6;F1RII7</t>
  </si>
  <si>
    <t>Beta-globin (Fragment) OS=Sus scrofa PE=2 SV=1</t>
  </si>
  <si>
    <t>B0ZTA5</t>
  </si>
  <si>
    <t>Interleukin-2 receptor alpha chain OS=Sus scrofa PE=2 SV=1</t>
  </si>
  <si>
    <t>F1SUM7</t>
  </si>
  <si>
    <t>40S ribosomal protein S3 OS=Sus scrofa GN=RPS3 PE=1 SV=2</t>
  </si>
  <si>
    <t>F1SFQ4</t>
  </si>
  <si>
    <t>Uncharacterized protein OS=Sus scrofa GN=PCBP2 PE=1 SV=2</t>
  </si>
  <si>
    <t>A8CYB8;B9WZD6;V9NZW8</t>
  </si>
  <si>
    <t>DEAD/H (Asp-Glu-Ala-Asp/His) box polypeptide OS=Sus scrofa GN=RIG-I PE=2 SV=1</t>
  </si>
  <si>
    <t>A7XXV9;B0FWP7</t>
  </si>
  <si>
    <t>NAD-dependent protein deacylase sirtuin-5, mitochondrial OS=Sus scrofa GN=SIRT5 PE=2 SV=1</t>
  </si>
  <si>
    <t>K7GMR8;Q8WNW8</t>
  </si>
  <si>
    <t>Uncharacterized protein (Fragment) OS=Sus scrofa GN=SERPINE2 PE=1 SV=1</t>
  </si>
  <si>
    <t>F1RIR2</t>
  </si>
  <si>
    <t>Uncharacterized protein OS=Sus scrofa GN=STX4 PE=1 SV=1</t>
  </si>
  <si>
    <t>LASP1</t>
  </si>
  <si>
    <t>RHOC</t>
  </si>
  <si>
    <t>LOC100628001</t>
  </si>
  <si>
    <t>CAPN5</t>
  </si>
  <si>
    <t>CTNND1</t>
  </si>
  <si>
    <t>SNAP23</t>
  </si>
  <si>
    <t>1 S</t>
  </si>
  <si>
    <t>ADAMTSL5</t>
  </si>
  <si>
    <t>LOC106504070</t>
  </si>
  <si>
    <t>LSR</t>
  </si>
  <si>
    <t>APPL1</t>
  </si>
  <si>
    <t>LOC100152878</t>
  </si>
  <si>
    <t>HYAL1</t>
  </si>
  <si>
    <t>PRKCA</t>
  </si>
  <si>
    <t>GLUL</t>
  </si>
  <si>
    <t>CYB5R3</t>
  </si>
  <si>
    <t>LGALS9</t>
  </si>
  <si>
    <t>SLC20A2</t>
  </si>
  <si>
    <t>SPON1</t>
  </si>
  <si>
    <t>PTPRD</t>
  </si>
  <si>
    <t>EEF1D</t>
  </si>
  <si>
    <t>AKR7A2</t>
  </si>
  <si>
    <t>STX12</t>
  </si>
  <si>
    <t>GJA1</t>
  </si>
  <si>
    <t>GPSM3</t>
  </si>
  <si>
    <t>PTGFRN</t>
  </si>
  <si>
    <t>DNAJA1</t>
  </si>
  <si>
    <t>NPM1</t>
  </si>
  <si>
    <t>ATP1A4</t>
  </si>
  <si>
    <t>LIN7A</t>
  </si>
  <si>
    <t>ILK</t>
  </si>
  <si>
    <t>TSPAN14</t>
  </si>
  <si>
    <t>BCL2A1</t>
  </si>
  <si>
    <t>NAA10</t>
  </si>
  <si>
    <t>MYADM</t>
  </si>
  <si>
    <t>2 SV</t>
  </si>
  <si>
    <t>TMED10</t>
  </si>
  <si>
    <t>TOX3</t>
  </si>
  <si>
    <t>PGD</t>
  </si>
  <si>
    <t>MYH7</t>
  </si>
  <si>
    <t>ACTR1B</t>
  </si>
  <si>
    <t>GNAO1</t>
  </si>
  <si>
    <t>LOC100154173</t>
  </si>
  <si>
    <t>PAPSS2</t>
  </si>
  <si>
    <t>SFRP1</t>
  </si>
  <si>
    <t>kirrel</t>
  </si>
  <si>
    <t>PC14</t>
  </si>
  <si>
    <t>DPCD</t>
  </si>
  <si>
    <t>C10orf10</t>
  </si>
  <si>
    <t>PPA1</t>
  </si>
  <si>
    <t>RHOB</t>
  </si>
  <si>
    <t>MINK1</t>
  </si>
  <si>
    <t>JAM3</t>
  </si>
  <si>
    <t>ZP2</t>
  </si>
  <si>
    <t>RAC3</t>
  </si>
  <si>
    <t>TRADV3</t>
  </si>
  <si>
    <t>LCK</t>
  </si>
  <si>
    <t>BMP7</t>
  </si>
  <si>
    <t>PCBP1</t>
  </si>
  <si>
    <t>CASP7</t>
  </si>
  <si>
    <t>ZNHIT3</t>
  </si>
  <si>
    <t>KDELC2</t>
  </si>
  <si>
    <t>S100A10</t>
  </si>
  <si>
    <t>SCAMP1</t>
  </si>
  <si>
    <t>HEATR3</t>
  </si>
  <si>
    <t>CYSTM1</t>
  </si>
  <si>
    <t>UFD1L</t>
  </si>
  <si>
    <t>EFR3A</t>
  </si>
  <si>
    <t>LOC100739215</t>
  </si>
  <si>
    <t>LOC102163415</t>
  </si>
  <si>
    <t>LAMP2</t>
  </si>
  <si>
    <t>AmpT</t>
  </si>
  <si>
    <t>MTNR1B</t>
  </si>
  <si>
    <t>NAP1L4</t>
  </si>
  <si>
    <t>ARF4</t>
  </si>
  <si>
    <t>PRKAR2A</t>
  </si>
  <si>
    <t>ABCC1</t>
  </si>
  <si>
    <t>ENO3</t>
  </si>
  <si>
    <t>TUBB2B</t>
  </si>
  <si>
    <t>MYL12B</t>
  </si>
  <si>
    <t>SERPINB1</t>
  </si>
  <si>
    <t>CSNK2A3</t>
  </si>
  <si>
    <t>ENO2</t>
  </si>
  <si>
    <t>SLC44A1</t>
  </si>
  <si>
    <t>CRTAP</t>
  </si>
  <si>
    <t>LOC100739113</t>
  </si>
  <si>
    <t>PSMA5</t>
  </si>
  <si>
    <t>PSMA8</t>
  </si>
  <si>
    <t>EHD4</t>
  </si>
  <si>
    <t>SRSF3</t>
  </si>
  <si>
    <t>CCT8</t>
  </si>
  <si>
    <t>M6PR</t>
  </si>
  <si>
    <t>FERMT2</t>
  </si>
  <si>
    <t>MZB1</t>
  </si>
  <si>
    <t>THBS3</t>
  </si>
  <si>
    <t>MAP4K2</t>
  </si>
  <si>
    <t>RPS16</t>
  </si>
  <si>
    <t>NUDT9</t>
  </si>
  <si>
    <t>RPL18</t>
  </si>
  <si>
    <t>Capn2</t>
  </si>
  <si>
    <t>ING3</t>
  </si>
  <si>
    <t>ALDH1L1</t>
  </si>
  <si>
    <t>ALDOA</t>
  </si>
  <si>
    <t>LMAN1</t>
  </si>
  <si>
    <t>NIT1</t>
  </si>
  <si>
    <t>RPS8</t>
  </si>
  <si>
    <t>4 SV=2</t>
  </si>
  <si>
    <t>SPATA6</t>
  </si>
  <si>
    <t>USP35</t>
  </si>
  <si>
    <t>AP2M1</t>
  </si>
  <si>
    <t>NAP1L1</t>
  </si>
  <si>
    <t>PHLDB2</t>
  </si>
  <si>
    <t>SLC25A4</t>
  </si>
  <si>
    <t>MPP2</t>
  </si>
  <si>
    <t>TNFRSF9</t>
  </si>
  <si>
    <t>AP2B1</t>
  </si>
  <si>
    <t>DNAJB2</t>
  </si>
  <si>
    <t>2 SV=1</t>
  </si>
  <si>
    <t>RPS3</t>
  </si>
  <si>
    <t>PCBP2</t>
  </si>
  <si>
    <t>RIG-I</t>
  </si>
  <si>
    <t>SIRT5</t>
  </si>
  <si>
    <t>SERPINE2</t>
  </si>
  <si>
    <t>STX4</t>
  </si>
  <si>
    <t>DECR1</t>
  </si>
  <si>
    <t>ATP1B1</t>
  </si>
  <si>
    <t>HBA2</t>
  </si>
  <si>
    <t>Hemoglobin Subunit Alpha 2</t>
  </si>
  <si>
    <t>Serum albumin</t>
  </si>
  <si>
    <t>Apolipoprotein A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2" fontId="0" fillId="0" borderId="0" xfId="0" applyNumberFormat="1"/>
    <xf numFmtId="2" fontId="0" fillId="2" borderId="0" xfId="0" applyNumberFormat="1" applyFill="1"/>
    <xf numFmtId="0" fontId="0" fillId="2" borderId="0" xfId="0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Font="1" applyAlignment="1">
      <alignment horizontal="center"/>
    </xf>
    <xf numFmtId="2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4"/>
  <sheetViews>
    <sheetView tabSelected="1" workbookViewId="0">
      <selection activeCell="A7" sqref="A7"/>
    </sheetView>
  </sheetViews>
  <sheetFormatPr baseColWidth="10" defaultColWidth="8.83203125" defaultRowHeight="15" x14ac:dyDescent="0.2"/>
  <cols>
    <col min="9" max="9" width="49.83203125" customWidth="1"/>
    <col min="10" max="10" width="12.33203125" style="1" customWidth="1"/>
    <col min="15" max="15" width="5.83203125" customWidth="1"/>
    <col min="18" max="18" width="5.6640625" customWidth="1"/>
    <col min="19" max="19" width="9.1640625" bestFit="1" customWidth="1"/>
    <col min="20" max="20" width="5.5" customWidth="1"/>
    <col min="21" max="21" width="8.83203125" style="2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4" spans="1:21" x14ac:dyDescent="0.2">
      <c r="A4" t="s">
        <v>3</v>
      </c>
    </row>
    <row r="5" spans="1:21" x14ac:dyDescent="0.2">
      <c r="A5" t="s">
        <v>4</v>
      </c>
    </row>
    <row r="8" spans="1:21" x14ac:dyDescent="0.2">
      <c r="A8" s="3"/>
      <c r="B8" s="3"/>
      <c r="C8" s="3"/>
      <c r="D8" s="3"/>
      <c r="E8" s="3"/>
      <c r="F8" s="3"/>
      <c r="G8" s="3"/>
      <c r="H8" s="3"/>
      <c r="I8" s="3"/>
      <c r="J8" s="15"/>
      <c r="K8" s="16" t="s">
        <v>5</v>
      </c>
      <c r="L8" s="15"/>
      <c r="M8" s="15"/>
      <c r="N8" s="15"/>
      <c r="O8" s="15"/>
      <c r="P8" s="15" t="s">
        <v>6</v>
      </c>
      <c r="Q8" s="15" t="s">
        <v>7</v>
      </c>
      <c r="R8" s="15"/>
      <c r="S8" s="15" t="s">
        <v>8</v>
      </c>
      <c r="U8" s="17" t="s">
        <v>9</v>
      </c>
    </row>
    <row r="9" spans="1:21" x14ac:dyDescent="0.2">
      <c r="A9" s="3"/>
      <c r="B9" s="3"/>
      <c r="C9" s="3"/>
      <c r="D9" s="3"/>
      <c r="E9" s="3"/>
      <c r="F9" s="3"/>
      <c r="G9" s="3"/>
      <c r="H9" s="3"/>
      <c r="I9" s="3"/>
      <c r="J9" s="15"/>
      <c r="K9" s="15" t="s">
        <v>10</v>
      </c>
      <c r="L9" s="15"/>
      <c r="M9" s="15" t="s">
        <v>7</v>
      </c>
      <c r="N9" s="15"/>
      <c r="O9" s="15"/>
      <c r="P9" s="15" t="s">
        <v>11</v>
      </c>
      <c r="Q9" s="15" t="s">
        <v>11</v>
      </c>
      <c r="R9" s="15"/>
      <c r="S9" s="15" t="s">
        <v>12</v>
      </c>
      <c r="U9" s="17" t="s">
        <v>13</v>
      </c>
    </row>
    <row r="10" spans="1:21" x14ac:dyDescent="0.2">
      <c r="A10" s="3" t="s">
        <v>14</v>
      </c>
      <c r="B10" s="3" t="s">
        <v>15</v>
      </c>
      <c r="C10" s="3" t="s">
        <v>16</v>
      </c>
      <c r="D10" s="3" t="s">
        <v>17</v>
      </c>
      <c r="E10" s="3" t="s">
        <v>18</v>
      </c>
      <c r="F10" s="3" t="s">
        <v>19</v>
      </c>
      <c r="G10" s="3" t="s">
        <v>20</v>
      </c>
      <c r="H10" s="3" t="s">
        <v>21</v>
      </c>
      <c r="I10" s="3" t="s">
        <v>22</v>
      </c>
      <c r="J10" s="15" t="s">
        <v>23</v>
      </c>
      <c r="K10" s="3">
        <v>1</v>
      </c>
      <c r="L10" s="3">
        <v>2</v>
      </c>
      <c r="M10" s="3">
        <v>1</v>
      </c>
      <c r="N10" s="3">
        <v>2</v>
      </c>
      <c r="O10" s="3"/>
      <c r="P10" s="3"/>
      <c r="Q10" s="3"/>
      <c r="R10" s="3"/>
      <c r="S10" s="3"/>
    </row>
    <row r="11" spans="1:21" x14ac:dyDescent="0.2">
      <c r="A11" t="s">
        <v>24</v>
      </c>
      <c r="B11">
        <v>3</v>
      </c>
      <c r="C11">
        <v>3</v>
      </c>
      <c r="D11">
        <v>19.523499999999999</v>
      </c>
      <c r="E11">
        <v>2.287636632722E-2</v>
      </c>
      <c r="F11">
        <v>28.250030735018999</v>
      </c>
      <c r="G11" t="s">
        <v>7</v>
      </c>
      <c r="H11" t="s">
        <v>10</v>
      </c>
      <c r="I11" s="12" t="s">
        <v>25</v>
      </c>
      <c r="J11" s="13" t="s">
        <v>26</v>
      </c>
      <c r="K11">
        <v>96.348581571923006</v>
      </c>
      <c r="L11">
        <v>65.871871030431294</v>
      </c>
      <c r="M11">
        <v>3283.4018693789499</v>
      </c>
      <c r="N11">
        <v>1299.3309024862699</v>
      </c>
      <c r="P11">
        <f t="shared" ref="P11:P74" si="0">AVERAGE(K11:L11)</f>
        <v>81.11022630117715</v>
      </c>
      <c r="Q11">
        <f t="shared" ref="Q11:Q74" si="1">AVERAGE(M11:N11)</f>
        <v>2291.3663859326098</v>
      </c>
      <c r="S11" s="4">
        <f t="shared" ref="S11:S74" si="2">Q11/P11</f>
        <v>28.250030735019109</v>
      </c>
      <c r="U11" s="5">
        <f>S11/17.98081</f>
        <v>1.5711211416515223</v>
      </c>
    </row>
    <row r="12" spans="1:21" x14ac:dyDescent="0.2">
      <c r="A12" t="s">
        <v>27</v>
      </c>
      <c r="B12">
        <v>2</v>
      </c>
      <c r="C12">
        <v>2</v>
      </c>
      <c r="D12">
        <v>12.3743</v>
      </c>
      <c r="E12">
        <v>2.4135601270371201E-2</v>
      </c>
      <c r="F12">
        <v>27.287151940956299</v>
      </c>
      <c r="G12" t="s">
        <v>7</v>
      </c>
      <c r="H12" t="s">
        <v>10</v>
      </c>
      <c r="I12" s="12" t="s">
        <v>28</v>
      </c>
      <c r="J12" s="13" t="s">
        <v>29</v>
      </c>
      <c r="K12">
        <v>29.707583990335198</v>
      </c>
      <c r="L12">
        <v>81.755034046109003</v>
      </c>
      <c r="M12">
        <v>1803.3748899745799</v>
      </c>
      <c r="N12">
        <v>1238.1225041226501</v>
      </c>
      <c r="P12">
        <f t="shared" si="0"/>
        <v>55.731309018222099</v>
      </c>
      <c r="Q12">
        <f t="shared" si="1"/>
        <v>1520.748697048615</v>
      </c>
      <c r="S12" s="4">
        <f t="shared" si="2"/>
        <v>27.28715194095631</v>
      </c>
      <c r="U12" s="5">
        <f t="shared" ref="U12:U75" si="3">S12/17.98081</f>
        <v>1.5175707846841331</v>
      </c>
    </row>
    <row r="13" spans="1:21" x14ac:dyDescent="0.2">
      <c r="A13" t="s">
        <v>30</v>
      </c>
      <c r="B13">
        <v>20</v>
      </c>
      <c r="C13">
        <v>20</v>
      </c>
      <c r="D13">
        <v>187.80240000000001</v>
      </c>
      <c r="E13">
        <v>8.58356791220372E-4</v>
      </c>
      <c r="F13">
        <v>26.080219314852702</v>
      </c>
      <c r="G13" t="s">
        <v>7</v>
      </c>
      <c r="H13" t="s">
        <v>10</v>
      </c>
      <c r="I13" s="12" t="s">
        <v>31</v>
      </c>
      <c r="J13" s="13" t="s">
        <v>32</v>
      </c>
      <c r="K13">
        <v>3697.6212165084899</v>
      </c>
      <c r="L13">
        <v>3430.5111253412001</v>
      </c>
      <c r="M13">
        <v>101096.39849341</v>
      </c>
      <c r="N13">
        <v>84806.856287324394</v>
      </c>
      <c r="P13">
        <f t="shared" si="0"/>
        <v>3564.0661709248452</v>
      </c>
      <c r="Q13">
        <f t="shared" si="1"/>
        <v>92951.627390367197</v>
      </c>
      <c r="S13" s="4">
        <f t="shared" si="2"/>
        <v>26.080219314852684</v>
      </c>
      <c r="U13" s="5">
        <f t="shared" si="3"/>
        <v>1.4504474111484789</v>
      </c>
    </row>
    <row r="14" spans="1:21" x14ac:dyDescent="0.2">
      <c r="A14" t="s">
        <v>33</v>
      </c>
      <c r="B14">
        <v>4</v>
      </c>
      <c r="C14">
        <v>4</v>
      </c>
      <c r="D14">
        <v>28.051400000000001</v>
      </c>
      <c r="E14">
        <v>7.37467816234183E-3</v>
      </c>
      <c r="F14">
        <v>25.8456873939259</v>
      </c>
      <c r="G14" t="s">
        <v>7</v>
      </c>
      <c r="H14" t="s">
        <v>10</v>
      </c>
      <c r="I14" s="12" t="s">
        <v>34</v>
      </c>
      <c r="J14" s="13" t="s">
        <v>35</v>
      </c>
      <c r="K14">
        <v>123.820248098598</v>
      </c>
      <c r="L14">
        <v>160.43163188556099</v>
      </c>
      <c r="M14">
        <v>4562.8506008756904</v>
      </c>
      <c r="N14">
        <v>2783.8346303306298</v>
      </c>
      <c r="P14">
        <f t="shared" si="0"/>
        <v>142.12593999207951</v>
      </c>
      <c r="Q14">
        <f t="shared" si="1"/>
        <v>3673.3426156031601</v>
      </c>
      <c r="S14" s="4">
        <f t="shared" si="2"/>
        <v>25.845687393925914</v>
      </c>
      <c r="U14" s="5">
        <f t="shared" si="3"/>
        <v>1.4374039542115129</v>
      </c>
    </row>
    <row r="15" spans="1:21" x14ac:dyDescent="0.2">
      <c r="A15" t="s">
        <v>36</v>
      </c>
      <c r="B15">
        <v>8</v>
      </c>
      <c r="C15">
        <v>8</v>
      </c>
      <c r="D15">
        <v>73.519900000000007</v>
      </c>
      <c r="E15">
        <v>1.8697309297716298E-2</v>
      </c>
      <c r="F15">
        <v>25.7866977496648</v>
      </c>
      <c r="G15" t="s">
        <v>7</v>
      </c>
      <c r="H15" t="s">
        <v>10</v>
      </c>
      <c r="I15" s="12" t="s">
        <v>37</v>
      </c>
      <c r="J15" s="13" t="s">
        <v>38</v>
      </c>
      <c r="K15">
        <v>1348.2987954701</v>
      </c>
      <c r="L15">
        <v>545.541843109203</v>
      </c>
      <c r="M15">
        <v>26897.2077164615</v>
      </c>
      <c r="N15">
        <v>21938.688416615099</v>
      </c>
      <c r="P15">
        <f t="shared" si="0"/>
        <v>946.9203192896515</v>
      </c>
      <c r="Q15">
        <f t="shared" si="1"/>
        <v>24417.948066538302</v>
      </c>
      <c r="S15" s="4">
        <f t="shared" si="2"/>
        <v>25.786697749664771</v>
      </c>
      <c r="U15" s="5">
        <f t="shared" si="3"/>
        <v>1.4341232541617852</v>
      </c>
    </row>
    <row r="16" spans="1:21" x14ac:dyDescent="0.2">
      <c r="A16" t="s">
        <v>39</v>
      </c>
      <c r="B16">
        <v>7</v>
      </c>
      <c r="C16">
        <v>7</v>
      </c>
      <c r="D16">
        <v>51.285400000000003</v>
      </c>
      <c r="E16">
        <v>1.8983290832908E-4</v>
      </c>
      <c r="F16">
        <v>25.551230261138599</v>
      </c>
      <c r="G16" t="s">
        <v>7</v>
      </c>
      <c r="H16" t="s">
        <v>10</v>
      </c>
      <c r="I16" s="12" t="s">
        <v>40</v>
      </c>
      <c r="J16" s="13" t="s">
        <v>41</v>
      </c>
      <c r="K16">
        <v>356.081016771306</v>
      </c>
      <c r="L16">
        <v>331.82760946600303</v>
      </c>
      <c r="M16">
        <v>9029.1487716052707</v>
      </c>
      <c r="N16">
        <v>8547.7629360077299</v>
      </c>
      <c r="P16">
        <f t="shared" si="0"/>
        <v>343.95431311865451</v>
      </c>
      <c r="Q16">
        <f t="shared" si="1"/>
        <v>8788.4558538064994</v>
      </c>
      <c r="S16" s="4">
        <f t="shared" si="2"/>
        <v>25.551230261138578</v>
      </c>
      <c r="U16" s="5">
        <f t="shared" si="3"/>
        <v>1.4210277657757673</v>
      </c>
    </row>
    <row r="17" spans="1:21" x14ac:dyDescent="0.2">
      <c r="A17" t="s">
        <v>42</v>
      </c>
      <c r="B17">
        <v>12</v>
      </c>
      <c r="C17">
        <v>12</v>
      </c>
      <c r="D17">
        <v>100.3708</v>
      </c>
      <c r="E17">
        <v>7.5661373755420104E-4</v>
      </c>
      <c r="F17">
        <v>25.354913057992299</v>
      </c>
      <c r="G17" t="s">
        <v>7</v>
      </c>
      <c r="H17" t="s">
        <v>10</v>
      </c>
      <c r="I17" s="12" t="s">
        <v>43</v>
      </c>
      <c r="J17" s="13" t="s">
        <v>44</v>
      </c>
      <c r="K17">
        <v>1379.90960885698</v>
      </c>
      <c r="L17">
        <v>1252.90152495697</v>
      </c>
      <c r="M17">
        <v>35865.654746676802</v>
      </c>
      <c r="N17">
        <v>30889.042649290201</v>
      </c>
      <c r="P17">
        <f t="shared" si="0"/>
        <v>1316.4055669069749</v>
      </c>
      <c r="Q17">
        <f t="shared" si="1"/>
        <v>33377.3486979835</v>
      </c>
      <c r="S17" s="4">
        <f t="shared" si="2"/>
        <v>25.354913057992366</v>
      </c>
      <c r="U17" s="5">
        <f t="shared" si="3"/>
        <v>1.410109614527508</v>
      </c>
    </row>
    <row r="18" spans="1:21" x14ac:dyDescent="0.2">
      <c r="A18" t="s">
        <v>45</v>
      </c>
      <c r="B18">
        <v>6</v>
      </c>
      <c r="C18">
        <v>6</v>
      </c>
      <c r="D18">
        <v>57.5428</v>
      </c>
      <c r="E18">
        <v>5.9480499285579098E-3</v>
      </c>
      <c r="F18">
        <v>25.2969919864824</v>
      </c>
      <c r="G18" t="s">
        <v>7</v>
      </c>
      <c r="H18" t="s">
        <v>10</v>
      </c>
      <c r="I18" s="12" t="s">
        <v>46</v>
      </c>
      <c r="J18" s="13" t="s">
        <v>47</v>
      </c>
      <c r="K18">
        <v>616.67415387665505</v>
      </c>
      <c r="L18">
        <v>1010.6548494368</v>
      </c>
      <c r="M18">
        <v>21661.820653244598</v>
      </c>
      <c r="N18">
        <v>19504.708102946301</v>
      </c>
      <c r="P18">
        <f t="shared" si="0"/>
        <v>813.66450165672745</v>
      </c>
      <c r="Q18">
        <f t="shared" si="1"/>
        <v>20583.26437809545</v>
      </c>
      <c r="S18" s="4">
        <f t="shared" si="2"/>
        <v>25.296991986482425</v>
      </c>
      <c r="U18" s="5">
        <f t="shared" si="3"/>
        <v>1.4068883429880201</v>
      </c>
    </row>
    <row r="19" spans="1:21" x14ac:dyDescent="0.2">
      <c r="A19" t="s">
        <v>48</v>
      </c>
      <c r="B19">
        <v>7</v>
      </c>
      <c r="C19">
        <v>7</v>
      </c>
      <c r="D19">
        <v>49.5259</v>
      </c>
      <c r="E19">
        <v>8.4372926652476199E-4</v>
      </c>
      <c r="F19">
        <v>25.2675180348126</v>
      </c>
      <c r="G19" t="s">
        <v>7</v>
      </c>
      <c r="H19" t="s">
        <v>10</v>
      </c>
      <c r="I19" s="12" t="s">
        <v>49</v>
      </c>
      <c r="J19" s="13" t="s">
        <v>50</v>
      </c>
      <c r="K19">
        <v>310.625662225366</v>
      </c>
      <c r="L19">
        <v>279.99700357667501</v>
      </c>
      <c r="M19">
        <v>8043.7510099746596</v>
      </c>
      <c r="N19">
        <v>6879.8178499474898</v>
      </c>
      <c r="P19">
        <f t="shared" si="0"/>
        <v>295.31133290102048</v>
      </c>
      <c r="Q19">
        <f t="shared" si="1"/>
        <v>7461.7844299610751</v>
      </c>
      <c r="S19" s="4">
        <f t="shared" si="2"/>
        <v>25.267518034812575</v>
      </c>
      <c r="U19" s="5">
        <f t="shared" si="3"/>
        <v>1.4052491536706395</v>
      </c>
    </row>
    <row r="20" spans="1:21" x14ac:dyDescent="0.2">
      <c r="A20" t="s">
        <v>51</v>
      </c>
      <c r="B20">
        <v>46</v>
      </c>
      <c r="C20">
        <v>46</v>
      </c>
      <c r="D20">
        <v>441.5016</v>
      </c>
      <c r="E20">
        <v>1.1672815119188099E-3</v>
      </c>
      <c r="F20">
        <v>25.058696077942098</v>
      </c>
      <c r="G20" t="s">
        <v>7</v>
      </c>
      <c r="H20" t="s">
        <v>10</v>
      </c>
      <c r="I20" s="12" t="s">
        <v>52</v>
      </c>
      <c r="J20" s="13" t="s">
        <v>53</v>
      </c>
      <c r="K20">
        <v>5212.9751489086902</v>
      </c>
      <c r="L20">
        <v>4414.1450659235097</v>
      </c>
      <c r="M20">
        <v>129323.47712066599</v>
      </c>
      <c r="N20">
        <v>111919.602448627</v>
      </c>
      <c r="P20">
        <f t="shared" si="0"/>
        <v>4813.5601074161004</v>
      </c>
      <c r="Q20">
        <f t="shared" si="1"/>
        <v>120621.53978464651</v>
      </c>
      <c r="S20" s="4">
        <f t="shared" si="2"/>
        <v>25.058696077942123</v>
      </c>
      <c r="U20" s="5">
        <f t="shared" si="3"/>
        <v>1.3936355524552075</v>
      </c>
    </row>
    <row r="21" spans="1:21" x14ac:dyDescent="0.2">
      <c r="A21" t="s">
        <v>54</v>
      </c>
      <c r="B21">
        <v>2</v>
      </c>
      <c r="C21">
        <v>2</v>
      </c>
      <c r="D21">
        <v>15.464</v>
      </c>
      <c r="E21">
        <v>3.56053427465375E-3</v>
      </c>
      <c r="F21">
        <v>24.740440471315601</v>
      </c>
      <c r="G21" t="s">
        <v>7</v>
      </c>
      <c r="H21" t="s">
        <v>10</v>
      </c>
      <c r="I21" s="12" t="s">
        <v>55</v>
      </c>
      <c r="J21" s="13" t="s">
        <v>56</v>
      </c>
      <c r="K21">
        <v>316.77206576582302</v>
      </c>
      <c r="L21">
        <v>222.436046771577</v>
      </c>
      <c r="M21">
        <v>7181.0863710690701</v>
      </c>
      <c r="N21">
        <v>6159.1598388129396</v>
      </c>
      <c r="P21">
        <f t="shared" si="0"/>
        <v>269.60405626869999</v>
      </c>
      <c r="Q21">
        <f t="shared" si="1"/>
        <v>6670.1231049410053</v>
      </c>
      <c r="S21" s="4">
        <f t="shared" si="2"/>
        <v>24.740440471315644</v>
      </c>
      <c r="U21" s="5">
        <f t="shared" si="3"/>
        <v>1.3759358155342079</v>
      </c>
    </row>
    <row r="22" spans="1:21" x14ac:dyDescent="0.2">
      <c r="A22" t="s">
        <v>57</v>
      </c>
      <c r="B22">
        <v>3</v>
      </c>
      <c r="C22">
        <v>3</v>
      </c>
      <c r="D22">
        <v>21.152799999999999</v>
      </c>
      <c r="E22">
        <v>1.21791782660463E-3</v>
      </c>
      <c r="F22">
        <v>24.738871217622702</v>
      </c>
      <c r="G22" t="s">
        <v>7</v>
      </c>
      <c r="H22" t="s">
        <v>10</v>
      </c>
      <c r="I22" s="12" t="s">
        <v>58</v>
      </c>
      <c r="J22" s="13" t="s">
        <v>59</v>
      </c>
      <c r="K22">
        <v>161.423534899044</v>
      </c>
      <c r="L22">
        <v>168.47404977711199</v>
      </c>
      <c r="M22">
        <v>4526.9380043171896</v>
      </c>
      <c r="N22">
        <v>3634.35585799101</v>
      </c>
      <c r="P22">
        <f t="shared" si="0"/>
        <v>164.94879233807799</v>
      </c>
      <c r="Q22">
        <f t="shared" si="1"/>
        <v>4080.6469311540995</v>
      </c>
      <c r="S22" s="4">
        <f t="shared" si="2"/>
        <v>24.738871217622687</v>
      </c>
      <c r="U22" s="5">
        <f t="shared" si="3"/>
        <v>1.3758485417299158</v>
      </c>
    </row>
    <row r="23" spans="1:21" x14ac:dyDescent="0.2">
      <c r="A23" t="s">
        <v>60</v>
      </c>
      <c r="B23">
        <v>2</v>
      </c>
      <c r="C23">
        <v>2</v>
      </c>
      <c r="D23">
        <v>11.298400000000001</v>
      </c>
      <c r="E23">
        <v>3.0492611469551598E-2</v>
      </c>
      <c r="F23">
        <v>24.6874629053098</v>
      </c>
      <c r="G23" t="s">
        <v>7</v>
      </c>
      <c r="H23" t="s">
        <v>10</v>
      </c>
      <c r="I23" s="12" t="s">
        <v>61</v>
      </c>
      <c r="J23" s="13" t="s">
        <v>62</v>
      </c>
      <c r="K23">
        <v>35.577722724400701</v>
      </c>
      <c r="L23">
        <v>49.888861058396998</v>
      </c>
      <c r="M23">
        <v>1563.3813428803501</v>
      </c>
      <c r="N23">
        <v>546.57177390102095</v>
      </c>
      <c r="P23">
        <f t="shared" si="0"/>
        <v>42.733291891398849</v>
      </c>
      <c r="Q23">
        <f t="shared" si="1"/>
        <v>1054.9765583906856</v>
      </c>
      <c r="S23" s="4">
        <f t="shared" si="2"/>
        <v>24.687462905309811</v>
      </c>
      <c r="U23" s="5">
        <f t="shared" si="3"/>
        <v>1.3729894762977757</v>
      </c>
    </row>
    <row r="24" spans="1:21" x14ac:dyDescent="0.2">
      <c r="A24" t="s">
        <v>63</v>
      </c>
      <c r="B24">
        <v>3</v>
      </c>
      <c r="C24">
        <v>3</v>
      </c>
      <c r="D24">
        <v>16.2927</v>
      </c>
      <c r="E24">
        <v>1.88839581834876E-3</v>
      </c>
      <c r="F24">
        <v>24.577672463697699</v>
      </c>
      <c r="G24" t="s">
        <v>7</v>
      </c>
      <c r="H24" t="s">
        <v>10</v>
      </c>
      <c r="I24" s="12" t="s">
        <v>64</v>
      </c>
      <c r="J24" s="13" t="s">
        <v>65</v>
      </c>
      <c r="K24">
        <v>55.698037184200203</v>
      </c>
      <c r="L24">
        <v>47.922298698990097</v>
      </c>
      <c r="M24">
        <v>1421.8178293042799</v>
      </c>
      <c r="N24">
        <v>1124.92884661111</v>
      </c>
      <c r="P24">
        <f t="shared" si="0"/>
        <v>51.810167941595154</v>
      </c>
      <c r="Q24">
        <f t="shared" si="1"/>
        <v>1273.373337957695</v>
      </c>
      <c r="S24" s="4">
        <f t="shared" si="2"/>
        <v>24.57767246369767</v>
      </c>
      <c r="U24" s="5">
        <f t="shared" si="3"/>
        <v>1.3668834976676616</v>
      </c>
    </row>
    <row r="25" spans="1:21" x14ac:dyDescent="0.2">
      <c r="A25" t="s">
        <v>66</v>
      </c>
      <c r="B25">
        <v>7</v>
      </c>
      <c r="C25">
        <v>7</v>
      </c>
      <c r="D25">
        <v>74.492199999999997</v>
      </c>
      <c r="E25">
        <v>3.3018201190381201E-3</v>
      </c>
      <c r="F25">
        <v>24.345036728181199</v>
      </c>
      <c r="G25" t="s">
        <v>7</v>
      </c>
      <c r="H25" t="s">
        <v>10</v>
      </c>
      <c r="I25" s="12" t="s">
        <v>67</v>
      </c>
      <c r="J25" s="13" t="s">
        <v>1407</v>
      </c>
      <c r="K25">
        <v>2419.56895434237</v>
      </c>
      <c r="L25">
        <v>1874.1163354269199</v>
      </c>
      <c r="M25">
        <v>59136.9298562759</v>
      </c>
      <c r="N25">
        <v>45392.996222409201</v>
      </c>
      <c r="P25">
        <f t="shared" si="0"/>
        <v>2146.8426448846449</v>
      </c>
      <c r="Q25">
        <f t="shared" si="1"/>
        <v>52264.963039342547</v>
      </c>
      <c r="S25" s="4">
        <f t="shared" si="2"/>
        <v>24.345036728181292</v>
      </c>
      <c r="U25" s="5">
        <f t="shared" si="3"/>
        <v>1.3539454967924853</v>
      </c>
    </row>
    <row r="26" spans="1:21" x14ac:dyDescent="0.2">
      <c r="A26" t="s">
        <v>69</v>
      </c>
      <c r="B26">
        <v>7</v>
      </c>
      <c r="C26">
        <v>7</v>
      </c>
      <c r="D26">
        <v>60.894100000000002</v>
      </c>
      <c r="E26">
        <v>2.67563277487959E-3</v>
      </c>
      <c r="F26">
        <v>24.077714889168799</v>
      </c>
      <c r="G26" t="s">
        <v>7</v>
      </c>
      <c r="H26" t="s">
        <v>10</v>
      </c>
      <c r="I26" s="12" t="s">
        <v>70</v>
      </c>
      <c r="J26" s="13" t="s">
        <v>71</v>
      </c>
      <c r="K26">
        <v>278.374036277654</v>
      </c>
      <c r="L26">
        <v>263.43254996285998</v>
      </c>
      <c r="M26">
        <v>7569.6197104726998</v>
      </c>
      <c r="N26">
        <v>5475.8447981002701</v>
      </c>
      <c r="P26">
        <f t="shared" si="0"/>
        <v>270.90329312025699</v>
      </c>
      <c r="Q26">
        <f t="shared" si="1"/>
        <v>6522.7322542864849</v>
      </c>
      <c r="S26" s="4">
        <f t="shared" si="2"/>
        <v>24.077714889168849</v>
      </c>
      <c r="U26" s="5">
        <f t="shared" si="3"/>
        <v>1.3390784335727282</v>
      </c>
    </row>
    <row r="27" spans="1:21" x14ac:dyDescent="0.2">
      <c r="A27" t="s">
        <v>72</v>
      </c>
      <c r="B27">
        <v>2</v>
      </c>
      <c r="C27">
        <v>2</v>
      </c>
      <c r="D27">
        <v>12.319800000000001</v>
      </c>
      <c r="E27">
        <v>9.7250978218613691E-3</v>
      </c>
      <c r="F27">
        <v>24.066635458685301</v>
      </c>
      <c r="G27" t="s">
        <v>7</v>
      </c>
      <c r="H27" t="s">
        <v>10</v>
      </c>
      <c r="I27" s="12" t="s">
        <v>73</v>
      </c>
      <c r="J27" s="13" t="s">
        <v>74</v>
      </c>
      <c r="K27">
        <v>68.493658789455196</v>
      </c>
      <c r="L27">
        <v>36.909666037690798</v>
      </c>
      <c r="M27">
        <v>1374.7383624383201</v>
      </c>
      <c r="N27">
        <v>1161.96503231</v>
      </c>
      <c r="P27">
        <f t="shared" si="0"/>
        <v>52.701662413572997</v>
      </c>
      <c r="Q27">
        <f t="shared" si="1"/>
        <v>1268.35169737416</v>
      </c>
      <c r="S27" s="4">
        <f t="shared" si="2"/>
        <v>24.066635458685337</v>
      </c>
      <c r="U27" s="5">
        <f t="shared" si="3"/>
        <v>1.338462252739745</v>
      </c>
    </row>
    <row r="28" spans="1:21" x14ac:dyDescent="0.2">
      <c r="A28" t="s">
        <v>75</v>
      </c>
      <c r="B28">
        <v>2</v>
      </c>
      <c r="C28">
        <v>2</v>
      </c>
      <c r="D28">
        <v>10.929</v>
      </c>
      <c r="E28">
        <v>2.0852990951212999E-2</v>
      </c>
      <c r="F28">
        <v>23.531206866830502</v>
      </c>
      <c r="G28" t="s">
        <v>7</v>
      </c>
      <c r="H28" t="s">
        <v>10</v>
      </c>
      <c r="I28" s="12" t="s">
        <v>76</v>
      </c>
      <c r="J28" s="13" t="s">
        <v>77</v>
      </c>
      <c r="K28">
        <v>52.524156042366897</v>
      </c>
      <c r="L28">
        <v>23.3750003576193</v>
      </c>
      <c r="M28">
        <v>1103.9088869782099</v>
      </c>
      <c r="N28">
        <v>682.08986328778599</v>
      </c>
      <c r="P28">
        <f t="shared" si="0"/>
        <v>37.949578199993098</v>
      </c>
      <c r="Q28">
        <f t="shared" si="1"/>
        <v>892.99937513299801</v>
      </c>
      <c r="S28" s="4">
        <f t="shared" si="2"/>
        <v>23.531206866830484</v>
      </c>
      <c r="U28" s="5">
        <f t="shared" si="3"/>
        <v>1.3086844734375416</v>
      </c>
    </row>
    <row r="29" spans="1:21" x14ac:dyDescent="0.2">
      <c r="A29" t="s">
        <v>78</v>
      </c>
      <c r="B29">
        <v>6</v>
      </c>
      <c r="C29">
        <v>6</v>
      </c>
      <c r="D29">
        <v>58.003700000000002</v>
      </c>
      <c r="E29">
        <v>3.00106858260596E-3</v>
      </c>
      <c r="F29">
        <v>22.914973487725199</v>
      </c>
      <c r="G29" t="s">
        <v>7</v>
      </c>
      <c r="H29" t="s">
        <v>10</v>
      </c>
      <c r="I29" s="12" t="s">
        <v>79</v>
      </c>
      <c r="J29" s="13" t="s">
        <v>80</v>
      </c>
      <c r="K29">
        <v>689.79327304732999</v>
      </c>
      <c r="L29">
        <v>902.546885138216</v>
      </c>
      <c r="M29">
        <v>20198.4154730341</v>
      </c>
      <c r="N29">
        <v>16290.0170352279</v>
      </c>
      <c r="P29">
        <f t="shared" si="0"/>
        <v>796.17007909277299</v>
      </c>
      <c r="Q29">
        <f t="shared" si="1"/>
        <v>18244.216254130999</v>
      </c>
      <c r="S29" s="4">
        <f t="shared" si="2"/>
        <v>22.914973487725238</v>
      </c>
      <c r="U29" s="5">
        <f t="shared" si="3"/>
        <v>1.274412748242445</v>
      </c>
    </row>
    <row r="30" spans="1:21" x14ac:dyDescent="0.2">
      <c r="A30" t="s">
        <v>81</v>
      </c>
      <c r="B30">
        <v>3</v>
      </c>
      <c r="C30">
        <v>3</v>
      </c>
      <c r="D30">
        <v>17.454899999999999</v>
      </c>
      <c r="E30">
        <v>2.6073447659669098E-3</v>
      </c>
      <c r="F30">
        <v>22.887330817316101</v>
      </c>
      <c r="G30" t="s">
        <v>7</v>
      </c>
      <c r="H30" t="s">
        <v>10</v>
      </c>
      <c r="I30" s="12" t="s">
        <v>82</v>
      </c>
      <c r="J30" s="13" t="s">
        <v>83</v>
      </c>
      <c r="K30">
        <v>56.580879041971301</v>
      </c>
      <c r="L30">
        <v>75.514134546405799</v>
      </c>
      <c r="M30">
        <v>1617.9134098454599</v>
      </c>
      <c r="N30">
        <v>1405.38886546958</v>
      </c>
      <c r="P30">
        <f t="shared" si="0"/>
        <v>66.04750679418855</v>
      </c>
      <c r="Q30">
        <f t="shared" si="1"/>
        <v>1511.6511376575199</v>
      </c>
      <c r="S30" s="4">
        <f t="shared" si="2"/>
        <v>22.887330817316005</v>
      </c>
      <c r="U30" s="5">
        <f t="shared" si="3"/>
        <v>1.2728754053524842</v>
      </c>
    </row>
    <row r="31" spans="1:21" x14ac:dyDescent="0.2">
      <c r="A31" t="s">
        <v>84</v>
      </c>
      <c r="B31">
        <v>28</v>
      </c>
      <c r="C31">
        <v>28</v>
      </c>
      <c r="D31">
        <v>309.85160000000002</v>
      </c>
      <c r="E31">
        <v>7.3097328681626095E-4</v>
      </c>
      <c r="F31">
        <v>22.840359431533901</v>
      </c>
      <c r="G31" t="s">
        <v>7</v>
      </c>
      <c r="H31" t="s">
        <v>10</v>
      </c>
      <c r="I31" s="12" t="s">
        <v>85</v>
      </c>
      <c r="J31" s="13" t="s">
        <v>86</v>
      </c>
      <c r="K31">
        <v>10381.356777728201</v>
      </c>
      <c r="L31">
        <v>9392.5584691525401</v>
      </c>
      <c r="M31">
        <v>241201.42283150699</v>
      </c>
      <c r="N31">
        <v>210441.90877593801</v>
      </c>
      <c r="P31">
        <f t="shared" si="0"/>
        <v>9886.9576234403703</v>
      </c>
      <c r="Q31">
        <f t="shared" si="1"/>
        <v>225821.66580372251</v>
      </c>
      <c r="S31" s="4">
        <f t="shared" si="2"/>
        <v>22.840359431533926</v>
      </c>
      <c r="U31" s="5">
        <f t="shared" si="3"/>
        <v>1.270263098911224</v>
      </c>
    </row>
    <row r="32" spans="1:21" x14ac:dyDescent="0.2">
      <c r="A32" t="s">
        <v>87</v>
      </c>
      <c r="B32">
        <v>2</v>
      </c>
      <c r="C32">
        <v>2</v>
      </c>
      <c r="D32">
        <v>14.235799999999999</v>
      </c>
      <c r="E32">
        <v>3.5399716373654098E-3</v>
      </c>
      <c r="F32">
        <v>22.601129883751799</v>
      </c>
      <c r="G32" t="s">
        <v>7</v>
      </c>
      <c r="H32" t="s">
        <v>10</v>
      </c>
      <c r="I32" s="12" t="s">
        <v>88</v>
      </c>
      <c r="J32" s="13" t="s">
        <v>89</v>
      </c>
      <c r="K32">
        <v>52.706691212895002</v>
      </c>
      <c r="L32">
        <v>37.933663973404698</v>
      </c>
      <c r="M32">
        <v>1114.3903705862199</v>
      </c>
      <c r="N32">
        <v>934.18406968874206</v>
      </c>
      <c r="P32">
        <f t="shared" si="0"/>
        <v>45.32017759314985</v>
      </c>
      <c r="Q32">
        <f t="shared" si="1"/>
        <v>1024.287220137481</v>
      </c>
      <c r="S32" s="4">
        <f t="shared" si="2"/>
        <v>22.60112988375187</v>
      </c>
      <c r="U32" s="5">
        <f t="shared" si="3"/>
        <v>1.2569583841746768</v>
      </c>
    </row>
    <row r="33" spans="1:21" x14ac:dyDescent="0.2">
      <c r="A33" t="s">
        <v>90</v>
      </c>
      <c r="B33">
        <v>7</v>
      </c>
      <c r="C33">
        <v>7</v>
      </c>
      <c r="D33">
        <v>46.404000000000003</v>
      </c>
      <c r="E33">
        <v>0.129524558874764</v>
      </c>
      <c r="F33">
        <v>22.1357607376606</v>
      </c>
      <c r="G33" t="s">
        <v>7</v>
      </c>
      <c r="H33" t="s">
        <v>10</v>
      </c>
      <c r="I33" s="12" t="s">
        <v>91</v>
      </c>
      <c r="J33" s="13" t="s">
        <v>92</v>
      </c>
      <c r="K33">
        <v>8.7836122317767593</v>
      </c>
      <c r="L33">
        <v>227.159395554843</v>
      </c>
      <c r="M33">
        <v>2741.2461555488499</v>
      </c>
      <c r="N33">
        <v>2481.5318125397498</v>
      </c>
      <c r="P33">
        <f t="shared" si="0"/>
        <v>117.97150389330989</v>
      </c>
      <c r="Q33">
        <f t="shared" si="1"/>
        <v>2611.3889840442998</v>
      </c>
      <c r="S33" s="4">
        <f t="shared" si="2"/>
        <v>22.135760737660569</v>
      </c>
      <c r="U33" s="5">
        <f t="shared" si="3"/>
        <v>1.2310769502408716</v>
      </c>
    </row>
    <row r="34" spans="1:21" x14ac:dyDescent="0.2">
      <c r="A34" t="s">
        <v>93</v>
      </c>
      <c r="B34">
        <v>13</v>
      </c>
      <c r="C34">
        <v>13</v>
      </c>
      <c r="D34">
        <v>118.1904</v>
      </c>
      <c r="E34">
        <v>2.9559854297463999E-3</v>
      </c>
      <c r="F34">
        <v>22.054435413653799</v>
      </c>
      <c r="G34" t="s">
        <v>7</v>
      </c>
      <c r="H34" t="s">
        <v>10</v>
      </c>
      <c r="I34" s="12" t="s">
        <v>94</v>
      </c>
      <c r="J34" s="13" t="s">
        <v>95</v>
      </c>
      <c r="K34">
        <v>1442.37678642529</v>
      </c>
      <c r="L34">
        <v>1068.7109390589101</v>
      </c>
      <c r="M34">
        <v>29846.551508761899</v>
      </c>
      <c r="N34">
        <v>25534.070550948301</v>
      </c>
      <c r="P34">
        <f t="shared" si="0"/>
        <v>1255.5438627420999</v>
      </c>
      <c r="Q34">
        <f t="shared" si="1"/>
        <v>27690.3110298551</v>
      </c>
      <c r="S34" s="4">
        <f t="shared" si="2"/>
        <v>22.054435413653838</v>
      </c>
      <c r="U34" s="5">
        <f t="shared" si="3"/>
        <v>1.2265540547758325</v>
      </c>
    </row>
    <row r="35" spans="1:21" x14ac:dyDescent="0.2">
      <c r="A35" t="s">
        <v>96</v>
      </c>
      <c r="B35">
        <v>3</v>
      </c>
      <c r="C35">
        <v>3</v>
      </c>
      <c r="D35">
        <v>23.426400000000001</v>
      </c>
      <c r="E35">
        <v>1.24130787278764E-3</v>
      </c>
      <c r="F35">
        <v>22.035515589875601</v>
      </c>
      <c r="G35" t="s">
        <v>7</v>
      </c>
      <c r="H35" t="s">
        <v>10</v>
      </c>
      <c r="I35" s="12" t="s">
        <v>97</v>
      </c>
      <c r="J35" s="13" t="s">
        <v>98</v>
      </c>
      <c r="K35">
        <v>296.33483642111997</v>
      </c>
      <c r="L35">
        <v>324.15285918778602</v>
      </c>
      <c r="M35">
        <v>7512.7217021713795</v>
      </c>
      <c r="N35">
        <v>6160.04458774466</v>
      </c>
      <c r="P35">
        <f t="shared" si="0"/>
        <v>310.24384780445303</v>
      </c>
      <c r="Q35">
        <f t="shared" si="1"/>
        <v>6836.3831449580193</v>
      </c>
      <c r="S35" s="4">
        <f t="shared" si="2"/>
        <v>22.035515589875605</v>
      </c>
      <c r="U35" s="5">
        <f t="shared" si="3"/>
        <v>1.225501831668073</v>
      </c>
    </row>
    <row r="36" spans="1:21" x14ac:dyDescent="0.2">
      <c r="A36" t="s">
        <v>99</v>
      </c>
      <c r="B36">
        <v>5</v>
      </c>
      <c r="C36">
        <v>5</v>
      </c>
      <c r="D36">
        <v>40.706099999999999</v>
      </c>
      <c r="E36">
        <v>3.2672627832182098E-3</v>
      </c>
      <c r="F36">
        <v>22.011759850424902</v>
      </c>
      <c r="G36" t="s">
        <v>7</v>
      </c>
      <c r="H36" t="s">
        <v>10</v>
      </c>
      <c r="I36" s="12" t="s">
        <v>100</v>
      </c>
      <c r="J36" s="13" t="s">
        <v>101</v>
      </c>
      <c r="K36">
        <v>186.22962297181201</v>
      </c>
      <c r="L36">
        <v>259.74645353194501</v>
      </c>
      <c r="M36">
        <v>5216.2718463021902</v>
      </c>
      <c r="N36">
        <v>4600.4464487332198</v>
      </c>
      <c r="P36">
        <f t="shared" si="0"/>
        <v>222.98803825187849</v>
      </c>
      <c r="Q36">
        <f t="shared" si="1"/>
        <v>4908.3591475177054</v>
      </c>
      <c r="S36" s="4">
        <f t="shared" si="2"/>
        <v>22.011759850424877</v>
      </c>
      <c r="U36" s="5">
        <f t="shared" si="3"/>
        <v>1.224180659849299</v>
      </c>
    </row>
    <row r="37" spans="1:21" x14ac:dyDescent="0.2">
      <c r="A37" t="s">
        <v>102</v>
      </c>
      <c r="B37">
        <v>18</v>
      </c>
      <c r="C37">
        <v>12</v>
      </c>
      <c r="D37">
        <v>136.5402</v>
      </c>
      <c r="E37">
        <v>2.0169594487882102E-3</v>
      </c>
      <c r="F37">
        <v>21.810763256041898</v>
      </c>
      <c r="G37" t="s">
        <v>7</v>
      </c>
      <c r="H37" t="s">
        <v>10</v>
      </c>
      <c r="I37" s="12" t="s">
        <v>103</v>
      </c>
      <c r="J37" s="13" t="s">
        <v>104</v>
      </c>
      <c r="K37">
        <v>761.96700449788204</v>
      </c>
      <c r="L37">
        <v>1006.30440774484</v>
      </c>
      <c r="M37">
        <v>19311.6709194795</v>
      </c>
      <c r="N37">
        <v>19255.6782253733</v>
      </c>
      <c r="P37">
        <f t="shared" si="0"/>
        <v>884.13570612136095</v>
      </c>
      <c r="Q37">
        <f t="shared" si="1"/>
        <v>19283.6745724264</v>
      </c>
      <c r="S37" s="4">
        <f t="shared" si="2"/>
        <v>21.810763256041856</v>
      </c>
      <c r="U37" s="5">
        <f t="shared" si="3"/>
        <v>1.2130022649725931</v>
      </c>
    </row>
    <row r="38" spans="1:21" x14ac:dyDescent="0.2">
      <c r="A38" t="s">
        <v>105</v>
      </c>
      <c r="B38">
        <v>18</v>
      </c>
      <c r="C38">
        <v>17</v>
      </c>
      <c r="D38">
        <v>169.20009999999999</v>
      </c>
      <c r="E38">
        <v>4.1411273573613797E-3</v>
      </c>
      <c r="F38">
        <v>21.703535847038701</v>
      </c>
      <c r="G38" t="s">
        <v>7</v>
      </c>
      <c r="H38" t="s">
        <v>10</v>
      </c>
      <c r="I38" s="12" t="s">
        <v>106</v>
      </c>
      <c r="J38" s="13" t="s">
        <v>107</v>
      </c>
      <c r="K38">
        <v>766.75827454700095</v>
      </c>
      <c r="L38">
        <v>804.09003762220902</v>
      </c>
      <c r="M38">
        <v>20345.586128779199</v>
      </c>
      <c r="N38">
        <v>13747.3765246455</v>
      </c>
      <c r="P38">
        <f t="shared" si="0"/>
        <v>785.42415608460499</v>
      </c>
      <c r="Q38">
        <f t="shared" si="1"/>
        <v>17046.48132671235</v>
      </c>
      <c r="S38" s="4">
        <f t="shared" si="2"/>
        <v>21.703535847038708</v>
      </c>
      <c r="U38" s="5">
        <f t="shared" si="3"/>
        <v>1.2070388290092997</v>
      </c>
    </row>
    <row r="39" spans="1:21" x14ac:dyDescent="0.2">
      <c r="A39" t="s">
        <v>108</v>
      </c>
      <c r="B39">
        <v>5</v>
      </c>
      <c r="C39">
        <v>5</v>
      </c>
      <c r="D39">
        <v>41.275700000000001</v>
      </c>
      <c r="E39">
        <v>2.0228648580732801E-2</v>
      </c>
      <c r="F39">
        <v>21.555430218710299</v>
      </c>
      <c r="G39" t="s">
        <v>7</v>
      </c>
      <c r="H39" t="s">
        <v>10</v>
      </c>
      <c r="I39" s="12" t="s">
        <v>109</v>
      </c>
      <c r="J39" s="13" t="s">
        <v>110</v>
      </c>
      <c r="K39">
        <v>326.44060557814299</v>
      </c>
      <c r="L39">
        <v>751.96238098829804</v>
      </c>
      <c r="M39">
        <v>13665.340203416499</v>
      </c>
      <c r="N39">
        <v>9580.1001211652601</v>
      </c>
      <c r="P39">
        <f t="shared" si="0"/>
        <v>539.20149328322054</v>
      </c>
      <c r="Q39">
        <f t="shared" si="1"/>
        <v>11622.72016229088</v>
      </c>
      <c r="S39" s="4">
        <f t="shared" si="2"/>
        <v>21.555430218710352</v>
      </c>
      <c r="U39" s="5">
        <f t="shared" si="3"/>
        <v>1.1988019571259776</v>
      </c>
    </row>
    <row r="40" spans="1:21" x14ac:dyDescent="0.2">
      <c r="A40" t="s">
        <v>111</v>
      </c>
      <c r="B40">
        <v>6</v>
      </c>
      <c r="C40">
        <v>6</v>
      </c>
      <c r="D40">
        <v>60.5015</v>
      </c>
      <c r="E40">
        <v>1.5167145999047699E-3</v>
      </c>
      <c r="F40">
        <v>21.4652842229108</v>
      </c>
      <c r="G40" t="s">
        <v>7</v>
      </c>
      <c r="H40" t="s">
        <v>10</v>
      </c>
      <c r="I40" s="12" t="s">
        <v>112</v>
      </c>
      <c r="J40" s="13" t="s">
        <v>113</v>
      </c>
      <c r="K40">
        <v>308.40800738788602</v>
      </c>
      <c r="L40">
        <v>260.265164854896</v>
      </c>
      <c r="M40">
        <v>6616.1916446646301</v>
      </c>
      <c r="N40">
        <v>5590.5396274709601</v>
      </c>
      <c r="P40">
        <f t="shared" si="0"/>
        <v>284.33658612139101</v>
      </c>
      <c r="Q40">
        <f t="shared" si="1"/>
        <v>6103.3656360677951</v>
      </c>
      <c r="S40" s="4">
        <f t="shared" si="2"/>
        <v>21.465284222910739</v>
      </c>
      <c r="U40" s="5">
        <f t="shared" si="3"/>
        <v>1.1937885013473106</v>
      </c>
    </row>
    <row r="41" spans="1:21" x14ac:dyDescent="0.2">
      <c r="A41" t="s">
        <v>114</v>
      </c>
      <c r="B41">
        <v>8</v>
      </c>
      <c r="C41">
        <v>8</v>
      </c>
      <c r="D41">
        <v>71.083600000000004</v>
      </c>
      <c r="E41">
        <v>6.7743372973395602E-3</v>
      </c>
      <c r="F41">
        <v>21.330100900024402</v>
      </c>
      <c r="G41" t="s">
        <v>7</v>
      </c>
      <c r="H41" t="s">
        <v>10</v>
      </c>
      <c r="I41" s="12" t="s">
        <v>115</v>
      </c>
      <c r="J41" s="13" t="s">
        <v>116</v>
      </c>
      <c r="K41">
        <v>854.27518644762802</v>
      </c>
      <c r="L41">
        <v>1265.66389196145</v>
      </c>
      <c r="M41">
        <v>26204.6940592963</v>
      </c>
      <c r="N41">
        <v>19013.820385073999</v>
      </c>
      <c r="P41">
        <f t="shared" si="0"/>
        <v>1059.9695392045389</v>
      </c>
      <c r="Q41">
        <f t="shared" si="1"/>
        <v>22609.257222185151</v>
      </c>
      <c r="S41" s="4">
        <f t="shared" si="2"/>
        <v>21.33010090002437</v>
      </c>
      <c r="U41" s="5">
        <f t="shared" si="3"/>
        <v>1.1862703015061262</v>
      </c>
    </row>
    <row r="42" spans="1:21" x14ac:dyDescent="0.2">
      <c r="A42" t="s">
        <v>117</v>
      </c>
      <c r="B42">
        <v>3</v>
      </c>
      <c r="C42">
        <v>3</v>
      </c>
      <c r="D42">
        <v>18.116900000000001</v>
      </c>
      <c r="E42">
        <v>1.2062251101030701E-2</v>
      </c>
      <c r="F42">
        <v>20.809742324784398</v>
      </c>
      <c r="G42" t="s">
        <v>7</v>
      </c>
      <c r="H42" t="s">
        <v>10</v>
      </c>
      <c r="I42" s="12" t="s">
        <v>118</v>
      </c>
      <c r="J42" s="13" t="s">
        <v>119</v>
      </c>
      <c r="K42">
        <v>54.894815196893298</v>
      </c>
      <c r="L42">
        <v>83.733551075871404</v>
      </c>
      <c r="M42">
        <v>1809.65693648502</v>
      </c>
      <c r="N42">
        <v>1075.16364455705</v>
      </c>
      <c r="P42">
        <f t="shared" si="0"/>
        <v>69.314183136382354</v>
      </c>
      <c r="Q42">
        <f t="shared" si="1"/>
        <v>1442.410290521035</v>
      </c>
      <c r="S42" s="4">
        <f t="shared" si="2"/>
        <v>20.80974232478443</v>
      </c>
      <c r="U42" s="5">
        <f t="shared" si="3"/>
        <v>1.1573306388746907</v>
      </c>
    </row>
    <row r="43" spans="1:21" x14ac:dyDescent="0.2">
      <c r="A43" t="s">
        <v>120</v>
      </c>
      <c r="B43">
        <v>4</v>
      </c>
      <c r="C43">
        <v>4</v>
      </c>
      <c r="D43">
        <v>30.928899999999999</v>
      </c>
      <c r="E43">
        <v>1.67376638974659E-3</v>
      </c>
      <c r="F43">
        <v>20.591998242438201</v>
      </c>
      <c r="G43" t="s">
        <v>7</v>
      </c>
      <c r="H43" t="s">
        <v>10</v>
      </c>
      <c r="I43" s="12" t="s">
        <v>121</v>
      </c>
      <c r="J43" s="13" t="s">
        <v>122</v>
      </c>
      <c r="K43">
        <v>292.223469257413</v>
      </c>
      <c r="L43">
        <v>231.65057469766199</v>
      </c>
      <c r="M43">
        <v>5630.1736988291304</v>
      </c>
      <c r="N43">
        <v>5157.4396935528002</v>
      </c>
      <c r="P43">
        <f t="shared" si="0"/>
        <v>261.93702197753748</v>
      </c>
      <c r="Q43">
        <f t="shared" si="1"/>
        <v>5393.8066961909653</v>
      </c>
      <c r="S43" s="4">
        <f t="shared" si="2"/>
        <v>20.591998242438265</v>
      </c>
      <c r="U43" s="5">
        <f t="shared" si="3"/>
        <v>1.1452208350145663</v>
      </c>
    </row>
    <row r="44" spans="1:21" x14ac:dyDescent="0.2">
      <c r="A44" t="s">
        <v>123</v>
      </c>
      <c r="B44">
        <v>29</v>
      </c>
      <c r="C44">
        <v>29</v>
      </c>
      <c r="D44">
        <v>215.12520000000001</v>
      </c>
      <c r="E44">
        <v>4.5689067412906202E-3</v>
      </c>
      <c r="F44">
        <v>20.476811445966799</v>
      </c>
      <c r="G44" t="s">
        <v>7</v>
      </c>
      <c r="H44" t="s">
        <v>10</v>
      </c>
      <c r="I44" s="12" t="s">
        <v>124</v>
      </c>
      <c r="J44" s="13" t="s">
        <v>125</v>
      </c>
      <c r="K44">
        <v>892.04541930688595</v>
      </c>
      <c r="L44">
        <v>1173.4691125189599</v>
      </c>
      <c r="M44">
        <v>24335.9891753968</v>
      </c>
      <c r="N44">
        <v>17959.162431705401</v>
      </c>
      <c r="P44">
        <f t="shared" si="0"/>
        <v>1032.757265912923</v>
      </c>
      <c r="Q44">
        <f t="shared" si="1"/>
        <v>21147.575803551103</v>
      </c>
      <c r="S44" s="4">
        <f t="shared" si="2"/>
        <v>20.476811445966785</v>
      </c>
      <c r="U44" s="5">
        <f t="shared" si="3"/>
        <v>1.1388147389337178</v>
      </c>
    </row>
    <row r="45" spans="1:21" x14ac:dyDescent="0.2">
      <c r="A45" t="s">
        <v>126</v>
      </c>
      <c r="B45">
        <v>16</v>
      </c>
      <c r="C45">
        <v>5</v>
      </c>
      <c r="D45">
        <v>129.71109999999999</v>
      </c>
      <c r="E45">
        <v>2.7308347803803902E-3</v>
      </c>
      <c r="F45">
        <v>20.469085706003</v>
      </c>
      <c r="G45" t="s">
        <v>7</v>
      </c>
      <c r="H45" t="s">
        <v>10</v>
      </c>
      <c r="I45" s="12" t="s">
        <v>127</v>
      </c>
      <c r="J45" s="13" t="s">
        <v>128</v>
      </c>
      <c r="K45">
        <v>633.91958166557902</v>
      </c>
      <c r="L45">
        <v>462.07917930069601</v>
      </c>
      <c r="M45">
        <v>11376.550627480599</v>
      </c>
      <c r="N45">
        <v>11057.541944411099</v>
      </c>
      <c r="P45">
        <f t="shared" si="0"/>
        <v>547.99938048313754</v>
      </c>
      <c r="Q45">
        <f t="shared" si="1"/>
        <v>11217.046285945849</v>
      </c>
      <c r="S45" s="4">
        <f t="shared" si="2"/>
        <v>20.469085706002925</v>
      </c>
      <c r="U45" s="5">
        <f t="shared" si="3"/>
        <v>1.138385073086414</v>
      </c>
    </row>
    <row r="46" spans="1:21" x14ac:dyDescent="0.2">
      <c r="A46" t="s">
        <v>129</v>
      </c>
      <c r="B46">
        <v>2</v>
      </c>
      <c r="C46">
        <v>2</v>
      </c>
      <c r="D46">
        <v>15.078900000000001</v>
      </c>
      <c r="E46">
        <v>4.5319802306568797E-2</v>
      </c>
      <c r="F46">
        <v>20.150752334020101</v>
      </c>
      <c r="G46" t="s">
        <v>7</v>
      </c>
      <c r="H46" t="s">
        <v>10</v>
      </c>
      <c r="I46" s="12" t="s">
        <v>130</v>
      </c>
      <c r="J46" s="13" t="s">
        <v>131</v>
      </c>
      <c r="K46">
        <v>198.917546704063</v>
      </c>
      <c r="L46">
        <v>49.717982466188403</v>
      </c>
      <c r="M46">
        <v>2873.3215690142201</v>
      </c>
      <c r="N46">
        <v>2136.8714007335402</v>
      </c>
      <c r="P46">
        <f t="shared" si="0"/>
        <v>124.3177645851257</v>
      </c>
      <c r="Q46">
        <f t="shared" si="1"/>
        <v>2505.0964848738804</v>
      </c>
      <c r="S46" s="4">
        <f t="shared" si="2"/>
        <v>20.15075233402008</v>
      </c>
      <c r="U46" s="5">
        <f t="shared" si="3"/>
        <v>1.1206810112570056</v>
      </c>
    </row>
    <row r="47" spans="1:21" x14ac:dyDescent="0.2">
      <c r="A47" t="s">
        <v>132</v>
      </c>
      <c r="B47">
        <v>3</v>
      </c>
      <c r="C47">
        <v>3</v>
      </c>
      <c r="D47">
        <v>19.006799999999998</v>
      </c>
      <c r="E47">
        <v>5.1727349127785897E-3</v>
      </c>
      <c r="F47">
        <v>20.0523317101614</v>
      </c>
      <c r="G47" t="s">
        <v>7</v>
      </c>
      <c r="H47" t="s">
        <v>10</v>
      </c>
      <c r="I47" s="12" t="s">
        <v>133</v>
      </c>
      <c r="J47" s="13" t="s">
        <v>134</v>
      </c>
      <c r="K47">
        <v>90.906141155366797</v>
      </c>
      <c r="L47">
        <v>99.927453333957899</v>
      </c>
      <c r="M47">
        <v>2308.8121496561798</v>
      </c>
      <c r="N47">
        <v>1517.8463884861801</v>
      </c>
      <c r="P47">
        <f t="shared" si="0"/>
        <v>95.416797244662348</v>
      </c>
      <c r="Q47">
        <f t="shared" si="1"/>
        <v>1913.3292690711801</v>
      </c>
      <c r="S47" s="4">
        <f t="shared" si="2"/>
        <v>20.052331710161361</v>
      </c>
      <c r="U47" s="5">
        <f t="shared" si="3"/>
        <v>1.1152073633035084</v>
      </c>
    </row>
    <row r="48" spans="1:21" x14ac:dyDescent="0.2">
      <c r="A48" t="s">
        <v>135</v>
      </c>
      <c r="B48">
        <v>37</v>
      </c>
      <c r="C48">
        <v>37</v>
      </c>
      <c r="D48">
        <v>361.9436</v>
      </c>
      <c r="E48">
        <v>5.0114995638694804E-4</v>
      </c>
      <c r="F48">
        <v>19.980901216401701</v>
      </c>
      <c r="G48" t="s">
        <v>7</v>
      </c>
      <c r="H48" t="s">
        <v>10</v>
      </c>
      <c r="I48" s="12" t="s">
        <v>136</v>
      </c>
      <c r="J48" s="13" t="s">
        <v>137</v>
      </c>
      <c r="K48">
        <v>7653.0058359352597</v>
      </c>
      <c r="L48">
        <v>7803.3685075268004</v>
      </c>
      <c r="M48">
        <v>164640.41000147801</v>
      </c>
      <c r="N48">
        <v>144191.87891896299</v>
      </c>
      <c r="P48">
        <f t="shared" si="0"/>
        <v>7728.1871717310296</v>
      </c>
      <c r="Q48">
        <f t="shared" si="1"/>
        <v>154416.1444602205</v>
      </c>
      <c r="S48" s="4">
        <f t="shared" si="2"/>
        <v>19.980901216401694</v>
      </c>
      <c r="U48" s="5">
        <f t="shared" si="3"/>
        <v>1.1112347673103544</v>
      </c>
    </row>
    <row r="49" spans="1:21" x14ac:dyDescent="0.2">
      <c r="A49" t="s">
        <v>138</v>
      </c>
      <c r="B49">
        <v>14</v>
      </c>
      <c r="C49">
        <v>14</v>
      </c>
      <c r="D49">
        <v>104.0497</v>
      </c>
      <c r="E49">
        <v>1.7315091676490799E-3</v>
      </c>
      <c r="F49">
        <v>19.9262711371411</v>
      </c>
      <c r="G49" t="s">
        <v>7</v>
      </c>
      <c r="H49" t="s">
        <v>10</v>
      </c>
      <c r="I49" s="12" t="s">
        <v>139</v>
      </c>
      <c r="J49" s="13" t="s">
        <v>140</v>
      </c>
      <c r="K49">
        <v>1578.5337701892499</v>
      </c>
      <c r="L49">
        <v>1415.5945538021799</v>
      </c>
      <c r="M49">
        <v>33155.5035961217</v>
      </c>
      <c r="N49">
        <v>26506.309207125501</v>
      </c>
      <c r="P49">
        <f t="shared" si="0"/>
        <v>1497.064161995715</v>
      </c>
      <c r="Q49">
        <f t="shared" si="1"/>
        <v>29830.906401623601</v>
      </c>
      <c r="S49" s="4">
        <f t="shared" si="2"/>
        <v>19.926271137141139</v>
      </c>
      <c r="U49" s="5">
        <f t="shared" si="3"/>
        <v>1.1081965238018274</v>
      </c>
    </row>
    <row r="50" spans="1:21" x14ac:dyDescent="0.2">
      <c r="A50" t="s">
        <v>141</v>
      </c>
      <c r="B50">
        <v>21</v>
      </c>
      <c r="C50">
        <v>21</v>
      </c>
      <c r="D50">
        <v>218.04990000000001</v>
      </c>
      <c r="E50">
        <v>6.0429842573084301E-4</v>
      </c>
      <c r="F50">
        <v>19.868678663748099</v>
      </c>
      <c r="G50" t="s">
        <v>7</v>
      </c>
      <c r="H50" t="s">
        <v>10</v>
      </c>
      <c r="I50" s="12" t="s">
        <v>142</v>
      </c>
      <c r="J50" s="13" t="s">
        <v>143</v>
      </c>
      <c r="K50">
        <v>8801.9433856944997</v>
      </c>
      <c r="L50">
        <v>9751.4478649673601</v>
      </c>
      <c r="M50">
        <v>194025.48820297699</v>
      </c>
      <c r="N50">
        <v>174605.88067921999</v>
      </c>
      <c r="P50">
        <f t="shared" si="0"/>
        <v>9276.695625330929</v>
      </c>
      <c r="Q50">
        <f t="shared" si="1"/>
        <v>184315.68444109848</v>
      </c>
      <c r="S50" s="4">
        <f t="shared" si="2"/>
        <v>19.868678663748156</v>
      </c>
      <c r="U50" s="5">
        <f t="shared" si="3"/>
        <v>1.1049935271963918</v>
      </c>
    </row>
    <row r="51" spans="1:21" x14ac:dyDescent="0.2">
      <c r="A51" t="s">
        <v>144</v>
      </c>
      <c r="B51">
        <v>2</v>
      </c>
      <c r="C51">
        <v>2</v>
      </c>
      <c r="D51">
        <v>11.664199999999999</v>
      </c>
      <c r="E51">
        <v>8.8693363622990296E-3</v>
      </c>
      <c r="F51">
        <v>19.4834342436396</v>
      </c>
      <c r="G51" t="s">
        <v>7</v>
      </c>
      <c r="H51" t="s">
        <v>10</v>
      </c>
      <c r="I51" s="12" t="s">
        <v>145</v>
      </c>
      <c r="J51" s="13" t="s">
        <v>146</v>
      </c>
      <c r="K51">
        <v>99.851218837973093</v>
      </c>
      <c r="L51">
        <v>63.181787067332003</v>
      </c>
      <c r="M51">
        <v>1849.4996950915099</v>
      </c>
      <c r="N51">
        <v>1326.9431550074</v>
      </c>
      <c r="P51">
        <f t="shared" si="0"/>
        <v>81.516502952652544</v>
      </c>
      <c r="Q51">
        <f t="shared" si="1"/>
        <v>1588.2214250494549</v>
      </c>
      <c r="S51" s="4">
        <f t="shared" si="2"/>
        <v>19.483434243639547</v>
      </c>
      <c r="U51" s="5">
        <f t="shared" si="3"/>
        <v>1.0835682176520161</v>
      </c>
    </row>
    <row r="52" spans="1:21" x14ac:dyDescent="0.2">
      <c r="A52" t="s">
        <v>147</v>
      </c>
      <c r="B52">
        <v>3</v>
      </c>
      <c r="C52">
        <v>3</v>
      </c>
      <c r="D52">
        <v>21.184899999999999</v>
      </c>
      <c r="E52">
        <v>5.2375557562263104E-3</v>
      </c>
      <c r="F52">
        <v>19.309846214357702</v>
      </c>
      <c r="G52" t="s">
        <v>7</v>
      </c>
      <c r="H52" t="s">
        <v>10</v>
      </c>
      <c r="I52" s="12" t="s">
        <v>148</v>
      </c>
      <c r="J52" s="13" t="s">
        <v>149</v>
      </c>
      <c r="K52">
        <v>183.98485252774401</v>
      </c>
      <c r="L52">
        <v>173.831818173686</v>
      </c>
      <c r="M52">
        <v>4175.0776543789198</v>
      </c>
      <c r="N52">
        <v>2734.3072297991898</v>
      </c>
      <c r="P52">
        <f t="shared" si="0"/>
        <v>178.90833535071499</v>
      </c>
      <c r="Q52">
        <f t="shared" si="1"/>
        <v>3454.6924420890546</v>
      </c>
      <c r="S52" s="4">
        <f t="shared" si="2"/>
        <v>19.309846214357773</v>
      </c>
      <c r="U52" s="5">
        <f t="shared" si="3"/>
        <v>1.0739141459343473</v>
      </c>
    </row>
    <row r="53" spans="1:21" x14ac:dyDescent="0.2">
      <c r="A53" t="s">
        <v>150</v>
      </c>
      <c r="B53">
        <v>4</v>
      </c>
      <c r="C53">
        <v>4</v>
      </c>
      <c r="D53">
        <v>42.601500000000001</v>
      </c>
      <c r="E53">
        <v>1.54139550735761E-2</v>
      </c>
      <c r="F53">
        <v>19.053310734180901</v>
      </c>
      <c r="G53" t="s">
        <v>7</v>
      </c>
      <c r="H53" t="s">
        <v>10</v>
      </c>
      <c r="I53" s="12" t="s">
        <v>151</v>
      </c>
      <c r="J53" s="13" t="s">
        <v>152</v>
      </c>
      <c r="K53">
        <v>272.07362046147102</v>
      </c>
      <c r="L53">
        <v>134.29941903090901</v>
      </c>
      <c r="M53">
        <v>4378.52092667122</v>
      </c>
      <c r="N53">
        <v>3364.23086877066</v>
      </c>
      <c r="P53">
        <f t="shared" si="0"/>
        <v>203.18651974619002</v>
      </c>
      <c r="Q53">
        <f t="shared" si="1"/>
        <v>3871.37589772094</v>
      </c>
      <c r="S53" s="4">
        <f t="shared" si="2"/>
        <v>19.053310734180894</v>
      </c>
      <c r="U53" s="5">
        <f t="shared" si="3"/>
        <v>1.0596469644126651</v>
      </c>
    </row>
    <row r="54" spans="1:21" x14ac:dyDescent="0.2">
      <c r="A54" t="s">
        <v>153</v>
      </c>
      <c r="B54">
        <v>8</v>
      </c>
      <c r="C54">
        <v>8</v>
      </c>
      <c r="D54">
        <v>72.729600000000005</v>
      </c>
      <c r="E54">
        <v>5.4492822457759002E-3</v>
      </c>
      <c r="F54">
        <v>18.903169441788599</v>
      </c>
      <c r="G54" t="s">
        <v>7</v>
      </c>
      <c r="H54" t="s">
        <v>10</v>
      </c>
      <c r="I54" t="s">
        <v>154</v>
      </c>
      <c r="J54" s="1" t="s">
        <v>155</v>
      </c>
      <c r="K54">
        <v>924.99498972342201</v>
      </c>
      <c r="L54">
        <v>687.89060770985805</v>
      </c>
      <c r="M54">
        <v>17657.382806166799</v>
      </c>
      <c r="N54">
        <v>12831.266932335</v>
      </c>
      <c r="P54">
        <f t="shared" si="0"/>
        <v>806.44279871664003</v>
      </c>
      <c r="Q54">
        <f t="shared" si="1"/>
        <v>15244.324869250901</v>
      </c>
      <c r="S54" s="4">
        <f t="shared" si="2"/>
        <v>18.903169441788645</v>
      </c>
      <c r="U54" s="5">
        <f t="shared" si="3"/>
        <v>1.0512968793835562</v>
      </c>
    </row>
    <row r="55" spans="1:21" x14ac:dyDescent="0.2">
      <c r="A55" t="s">
        <v>156</v>
      </c>
      <c r="B55">
        <v>38</v>
      </c>
      <c r="C55">
        <v>27</v>
      </c>
      <c r="D55">
        <v>464.83030000000002</v>
      </c>
      <c r="E55">
        <v>1.2025863402632701E-3</v>
      </c>
      <c r="F55">
        <v>18.764489567137499</v>
      </c>
      <c r="G55" t="s">
        <v>7</v>
      </c>
      <c r="H55" t="s">
        <v>10</v>
      </c>
      <c r="I55" t="s">
        <v>157</v>
      </c>
      <c r="J55" s="1" t="s">
        <v>158</v>
      </c>
      <c r="K55">
        <v>12418.5852981074</v>
      </c>
      <c r="L55">
        <v>14111.048029244201</v>
      </c>
      <c r="M55">
        <v>268572.642438835</v>
      </c>
      <c r="N55">
        <v>229242.385352237</v>
      </c>
      <c r="P55">
        <f t="shared" si="0"/>
        <v>13264.8166636758</v>
      </c>
      <c r="Q55">
        <f t="shared" si="1"/>
        <v>248907.51389553602</v>
      </c>
      <c r="S55" s="4">
        <f t="shared" si="2"/>
        <v>18.764489567137485</v>
      </c>
      <c r="U55" s="5">
        <f t="shared" si="3"/>
        <v>1.0435842193503786</v>
      </c>
    </row>
    <row r="56" spans="1:21" x14ac:dyDescent="0.2">
      <c r="A56" t="s">
        <v>159</v>
      </c>
      <c r="B56">
        <v>2</v>
      </c>
      <c r="C56">
        <v>2</v>
      </c>
      <c r="D56">
        <v>12.5564</v>
      </c>
      <c r="E56">
        <v>0.53309196313065299</v>
      </c>
      <c r="F56">
        <v>18.232067004011999</v>
      </c>
      <c r="G56" t="s">
        <v>7</v>
      </c>
      <c r="H56" t="s">
        <v>10</v>
      </c>
      <c r="I56" t="s">
        <v>160</v>
      </c>
      <c r="J56" s="1" t="s">
        <v>161</v>
      </c>
      <c r="K56">
        <v>6.3089776492424896</v>
      </c>
      <c r="L56">
        <v>17.386654541696899</v>
      </c>
      <c r="M56">
        <v>425.591397393894</v>
      </c>
      <c r="N56">
        <v>6.4289564137365298</v>
      </c>
      <c r="P56">
        <f t="shared" si="0"/>
        <v>11.847816095469694</v>
      </c>
      <c r="Q56">
        <f t="shared" si="1"/>
        <v>216.01017690381528</v>
      </c>
      <c r="S56" s="4">
        <f t="shared" si="2"/>
        <v>18.232067004011999</v>
      </c>
      <c r="U56" s="5">
        <f t="shared" si="3"/>
        <v>1.0139736198765237</v>
      </c>
    </row>
    <row r="57" spans="1:21" x14ac:dyDescent="0.2">
      <c r="A57" t="s">
        <v>162</v>
      </c>
      <c r="B57">
        <v>35</v>
      </c>
      <c r="C57">
        <v>24</v>
      </c>
      <c r="D57">
        <v>282.95010000000002</v>
      </c>
      <c r="E57">
        <v>1.2807243871876301E-3</v>
      </c>
      <c r="F57">
        <v>18.163676059498599</v>
      </c>
      <c r="G57" t="s">
        <v>7</v>
      </c>
      <c r="H57" t="s">
        <v>10</v>
      </c>
      <c r="I57" t="s">
        <v>163</v>
      </c>
      <c r="J57" s="1" t="s">
        <v>164</v>
      </c>
      <c r="K57">
        <v>1268.53716482291</v>
      </c>
      <c r="L57">
        <v>1510.73261411108</v>
      </c>
      <c r="M57">
        <v>26660.786005749898</v>
      </c>
      <c r="N57">
        <v>23820.969940761399</v>
      </c>
      <c r="P57">
        <f t="shared" si="0"/>
        <v>1389.634889466995</v>
      </c>
      <c r="Q57">
        <f t="shared" si="1"/>
        <v>25240.87797325565</v>
      </c>
      <c r="S57" s="4">
        <f t="shared" si="2"/>
        <v>18.163676059498606</v>
      </c>
      <c r="U57" s="5">
        <f t="shared" si="3"/>
        <v>1.0101700679501426</v>
      </c>
    </row>
    <row r="58" spans="1:21" x14ac:dyDescent="0.2">
      <c r="A58" t="s">
        <v>165</v>
      </c>
      <c r="B58">
        <v>8</v>
      </c>
      <c r="C58">
        <v>8</v>
      </c>
      <c r="D58">
        <v>65.880300000000005</v>
      </c>
      <c r="E58">
        <v>1.3473574596486501E-3</v>
      </c>
      <c r="F58">
        <v>17.986604336908499</v>
      </c>
      <c r="G58" t="s">
        <v>7</v>
      </c>
      <c r="H58" t="s">
        <v>10</v>
      </c>
      <c r="I58" t="s">
        <v>166</v>
      </c>
      <c r="J58" s="1" t="s">
        <v>167</v>
      </c>
      <c r="K58">
        <v>613.94615402090199</v>
      </c>
      <c r="L58">
        <v>703.42733532916304</v>
      </c>
      <c r="M58">
        <v>12810.631323224199</v>
      </c>
      <c r="N58">
        <v>10884.4443936479</v>
      </c>
      <c r="P58">
        <f t="shared" si="0"/>
        <v>658.68674467503251</v>
      </c>
      <c r="Q58">
        <f t="shared" si="1"/>
        <v>11847.53785843605</v>
      </c>
      <c r="S58" s="4">
        <f t="shared" si="2"/>
        <v>17.986604336908453</v>
      </c>
      <c r="U58" s="5">
        <f t="shared" si="3"/>
        <v>1.000322251161569</v>
      </c>
    </row>
    <row r="59" spans="1:21" x14ac:dyDescent="0.2">
      <c r="A59" t="s">
        <v>168</v>
      </c>
      <c r="B59">
        <v>10</v>
      </c>
      <c r="C59">
        <v>10</v>
      </c>
      <c r="D59">
        <v>131.5873</v>
      </c>
      <c r="E59">
        <v>4.3213472772123396E-3</v>
      </c>
      <c r="F59">
        <v>17.980808428293301</v>
      </c>
      <c r="G59" t="s">
        <v>7</v>
      </c>
      <c r="H59" t="s">
        <v>10</v>
      </c>
      <c r="I59" s="2" t="s">
        <v>169</v>
      </c>
      <c r="J59" s="6" t="s">
        <v>170</v>
      </c>
      <c r="K59">
        <v>8533.5242810284908</v>
      </c>
      <c r="L59">
        <v>11512.5675508642</v>
      </c>
      <c r="M59">
        <v>201447.53831122199</v>
      </c>
      <c r="N59">
        <v>158997.39865401399</v>
      </c>
      <c r="P59">
        <f t="shared" si="0"/>
        <v>10023.045915946346</v>
      </c>
      <c r="Q59">
        <f t="shared" si="1"/>
        <v>180222.46848261799</v>
      </c>
      <c r="S59" s="4">
        <f t="shared" si="2"/>
        <v>17.980808428293219</v>
      </c>
      <c r="U59" s="5">
        <f t="shared" si="3"/>
        <v>0.9999999125897675</v>
      </c>
    </row>
    <row r="60" spans="1:21" x14ac:dyDescent="0.2">
      <c r="A60" t="s">
        <v>171</v>
      </c>
      <c r="B60">
        <v>7</v>
      </c>
      <c r="C60">
        <v>7</v>
      </c>
      <c r="D60">
        <v>43.982700000000001</v>
      </c>
      <c r="E60">
        <v>8.3856149073261391E-3</v>
      </c>
      <c r="F60">
        <v>17.943911905859402</v>
      </c>
      <c r="G60" t="s">
        <v>7</v>
      </c>
      <c r="H60" t="s">
        <v>10</v>
      </c>
      <c r="I60" t="s">
        <v>172</v>
      </c>
      <c r="J60" s="1" t="s">
        <v>173</v>
      </c>
      <c r="K60">
        <v>226.59595900611799</v>
      </c>
      <c r="L60">
        <v>144.72407660471899</v>
      </c>
      <c r="M60">
        <v>3813.6653543050902</v>
      </c>
      <c r="N60">
        <v>2849.2686535763301</v>
      </c>
      <c r="P60">
        <f t="shared" si="0"/>
        <v>185.66001780541848</v>
      </c>
      <c r="Q60">
        <f t="shared" si="1"/>
        <v>3331.4670039407101</v>
      </c>
      <c r="S60" s="4">
        <f t="shared" si="2"/>
        <v>17.943911905859363</v>
      </c>
      <c r="U60" s="5">
        <f t="shared" si="3"/>
        <v>0.99794791813379713</v>
      </c>
    </row>
    <row r="61" spans="1:21" x14ac:dyDescent="0.2">
      <c r="A61" t="s">
        <v>174</v>
      </c>
      <c r="B61">
        <v>2</v>
      </c>
      <c r="C61">
        <v>2</v>
      </c>
      <c r="D61">
        <v>17.717600000000001</v>
      </c>
      <c r="E61">
        <v>1.63652561806937E-3</v>
      </c>
      <c r="F61">
        <v>17.941264416350201</v>
      </c>
      <c r="G61" t="s">
        <v>7</v>
      </c>
      <c r="H61" t="s">
        <v>10</v>
      </c>
      <c r="I61" t="s">
        <v>175</v>
      </c>
      <c r="J61" s="1" t="s">
        <v>176</v>
      </c>
      <c r="K61">
        <v>588.35332768115995</v>
      </c>
      <c r="L61">
        <v>663.10707404117204</v>
      </c>
      <c r="M61">
        <v>12349.0409579522</v>
      </c>
      <c r="N61">
        <v>10103.741015939901</v>
      </c>
      <c r="P61">
        <f t="shared" si="0"/>
        <v>625.73020086116594</v>
      </c>
      <c r="Q61">
        <f t="shared" si="1"/>
        <v>11226.390986946051</v>
      </c>
      <c r="S61" s="4">
        <f t="shared" si="2"/>
        <v>17.941264416350123</v>
      </c>
      <c r="U61" s="5">
        <f t="shared" si="3"/>
        <v>0.99780067840937758</v>
      </c>
    </row>
    <row r="62" spans="1:21" x14ac:dyDescent="0.2">
      <c r="A62" t="s">
        <v>177</v>
      </c>
      <c r="B62">
        <v>10</v>
      </c>
      <c r="C62">
        <v>10</v>
      </c>
      <c r="D62">
        <v>67.165899999999993</v>
      </c>
      <c r="E62">
        <v>6.0409956613206601E-3</v>
      </c>
      <c r="F62">
        <v>17.774996472141801</v>
      </c>
      <c r="G62" t="s">
        <v>7</v>
      </c>
      <c r="H62" t="s">
        <v>10</v>
      </c>
      <c r="I62" t="s">
        <v>178</v>
      </c>
      <c r="J62" s="1" t="s">
        <v>179</v>
      </c>
      <c r="K62">
        <v>926.38789253269897</v>
      </c>
      <c r="L62">
        <v>621.25967226406397</v>
      </c>
      <c r="M62">
        <v>15197.2763804187</v>
      </c>
      <c r="N62">
        <v>12312.1536239626</v>
      </c>
      <c r="P62">
        <f t="shared" si="0"/>
        <v>773.82378239838147</v>
      </c>
      <c r="Q62">
        <f t="shared" si="1"/>
        <v>13754.715002190649</v>
      </c>
      <c r="S62" s="4">
        <f t="shared" si="2"/>
        <v>17.774996472141794</v>
      </c>
      <c r="U62" s="5">
        <f t="shared" si="3"/>
        <v>0.98855371210428189</v>
      </c>
    </row>
    <row r="63" spans="1:21" x14ac:dyDescent="0.2">
      <c r="A63" t="s">
        <v>180</v>
      </c>
      <c r="B63">
        <v>3</v>
      </c>
      <c r="C63">
        <v>3</v>
      </c>
      <c r="D63">
        <v>17.100899999999999</v>
      </c>
      <c r="E63">
        <v>2.7400215177564202E-2</v>
      </c>
      <c r="F63">
        <v>17.647317677334598</v>
      </c>
      <c r="G63" t="s">
        <v>7</v>
      </c>
      <c r="H63" t="s">
        <v>10</v>
      </c>
      <c r="I63" t="s">
        <v>181</v>
      </c>
      <c r="J63" s="1" t="s">
        <v>182</v>
      </c>
      <c r="K63">
        <v>122.83923926805799</v>
      </c>
      <c r="L63">
        <v>47.831777783499803</v>
      </c>
      <c r="M63">
        <v>1758.06897482316</v>
      </c>
      <c r="N63">
        <v>1253.8166813994801</v>
      </c>
      <c r="P63">
        <f t="shared" si="0"/>
        <v>85.335508525778891</v>
      </c>
      <c r="Q63">
        <f t="shared" si="1"/>
        <v>1505.9428281113201</v>
      </c>
      <c r="S63" s="4">
        <f t="shared" si="2"/>
        <v>17.647317677334655</v>
      </c>
      <c r="U63" s="5">
        <f t="shared" si="3"/>
        <v>0.98145287544524706</v>
      </c>
    </row>
    <row r="64" spans="1:21" x14ac:dyDescent="0.2">
      <c r="A64" t="s">
        <v>183</v>
      </c>
      <c r="B64">
        <v>3</v>
      </c>
      <c r="C64">
        <v>3</v>
      </c>
      <c r="D64">
        <v>19.5261</v>
      </c>
      <c r="E64">
        <v>1.1315953881897701E-2</v>
      </c>
      <c r="F64">
        <v>17.614593179196401</v>
      </c>
      <c r="G64" t="s">
        <v>7</v>
      </c>
      <c r="H64" t="s">
        <v>10</v>
      </c>
      <c r="I64" t="s">
        <v>184</v>
      </c>
      <c r="J64" s="1" t="s">
        <v>185</v>
      </c>
      <c r="K64">
        <v>72.472911598283304</v>
      </c>
      <c r="L64">
        <v>121.632834277025</v>
      </c>
      <c r="M64">
        <v>1997.6487985323299</v>
      </c>
      <c r="N64">
        <v>1421.4449488057101</v>
      </c>
      <c r="P64">
        <f t="shared" si="0"/>
        <v>97.052872937654143</v>
      </c>
      <c r="Q64">
        <f t="shared" si="1"/>
        <v>1709.54687366902</v>
      </c>
      <c r="S64" s="4">
        <f t="shared" si="2"/>
        <v>17.614593179196426</v>
      </c>
      <c r="U64" s="5">
        <f t="shared" si="3"/>
        <v>0.97963290748283438</v>
      </c>
    </row>
    <row r="65" spans="1:21" x14ac:dyDescent="0.2">
      <c r="A65" t="s">
        <v>186</v>
      </c>
      <c r="B65">
        <v>2</v>
      </c>
      <c r="C65">
        <v>2</v>
      </c>
      <c r="D65">
        <v>12.010300000000001</v>
      </c>
      <c r="E65">
        <v>1.0078850351208601E-2</v>
      </c>
      <c r="F65">
        <v>17.552142904042299</v>
      </c>
      <c r="G65" t="s">
        <v>7</v>
      </c>
      <c r="H65" t="s">
        <v>10</v>
      </c>
      <c r="I65" t="s">
        <v>187</v>
      </c>
      <c r="J65" s="1" t="s">
        <v>188</v>
      </c>
      <c r="K65">
        <v>196.45544306172101</v>
      </c>
      <c r="L65">
        <v>126.848737477566</v>
      </c>
      <c r="M65">
        <v>3372.9033152886</v>
      </c>
      <c r="N65">
        <v>2301.7778630112498</v>
      </c>
      <c r="P65">
        <f t="shared" si="0"/>
        <v>161.65209026964351</v>
      </c>
      <c r="Q65">
        <f t="shared" si="1"/>
        <v>2837.3405891499251</v>
      </c>
      <c r="S65" s="4">
        <f t="shared" si="2"/>
        <v>17.552142904042277</v>
      </c>
      <c r="U65" s="5">
        <f t="shared" si="3"/>
        <v>0.97615974497490798</v>
      </c>
    </row>
    <row r="66" spans="1:21" x14ac:dyDescent="0.2">
      <c r="A66" t="s">
        <v>189</v>
      </c>
      <c r="B66">
        <v>4</v>
      </c>
      <c r="C66">
        <v>4</v>
      </c>
      <c r="D66">
        <v>35.994599999999998</v>
      </c>
      <c r="E66">
        <v>9.4139035989125892E-3</v>
      </c>
      <c r="F66">
        <v>17.506477120500101</v>
      </c>
      <c r="G66" t="s">
        <v>7</v>
      </c>
      <c r="H66" t="s">
        <v>10</v>
      </c>
      <c r="I66" t="s">
        <v>190</v>
      </c>
      <c r="J66" s="1" t="s">
        <v>191</v>
      </c>
      <c r="K66">
        <v>133.54889336512301</v>
      </c>
      <c r="L66">
        <v>232.535814410379</v>
      </c>
      <c r="M66">
        <v>3389.7747149453398</v>
      </c>
      <c r="N66">
        <v>3019.0788458914399</v>
      </c>
      <c r="P66">
        <f t="shared" si="0"/>
        <v>183.04235388775101</v>
      </c>
      <c r="Q66">
        <f t="shared" si="1"/>
        <v>3204.4267804183901</v>
      </c>
      <c r="S66" s="4">
        <f t="shared" si="2"/>
        <v>17.506477120500069</v>
      </c>
      <c r="U66" s="5">
        <f t="shared" si="3"/>
        <v>0.97362004940267244</v>
      </c>
    </row>
    <row r="67" spans="1:21" x14ac:dyDescent="0.2">
      <c r="A67" t="s">
        <v>192</v>
      </c>
      <c r="B67">
        <v>4</v>
      </c>
      <c r="C67">
        <v>4</v>
      </c>
      <c r="D67">
        <v>40.112400000000001</v>
      </c>
      <c r="E67">
        <v>4.6954023990754101E-2</v>
      </c>
      <c r="F67">
        <v>17.4695687680919</v>
      </c>
      <c r="G67" t="s">
        <v>7</v>
      </c>
      <c r="H67" t="s">
        <v>10</v>
      </c>
      <c r="I67" t="s">
        <v>193</v>
      </c>
      <c r="J67" s="1" t="s">
        <v>194</v>
      </c>
      <c r="K67">
        <v>116.347739029675</v>
      </c>
      <c r="L67">
        <v>289.01020768108901</v>
      </c>
      <c r="M67">
        <v>5046.3873024451796</v>
      </c>
      <c r="N67">
        <v>2035.0412233110601</v>
      </c>
      <c r="P67">
        <f t="shared" si="0"/>
        <v>202.678973355382</v>
      </c>
      <c r="Q67">
        <f t="shared" si="1"/>
        <v>3540.7142628781198</v>
      </c>
      <c r="S67" s="4">
        <f t="shared" si="2"/>
        <v>17.469568768091939</v>
      </c>
      <c r="U67" s="5">
        <f t="shared" si="3"/>
        <v>0.97156739702449102</v>
      </c>
    </row>
    <row r="68" spans="1:21" x14ac:dyDescent="0.2">
      <c r="A68" t="s">
        <v>195</v>
      </c>
      <c r="B68">
        <v>7</v>
      </c>
      <c r="C68">
        <v>7</v>
      </c>
      <c r="D68">
        <v>50.274700000000003</v>
      </c>
      <c r="E68">
        <v>3.4278531708100699E-3</v>
      </c>
      <c r="F68">
        <v>17.418599180431301</v>
      </c>
      <c r="G68" t="s">
        <v>7</v>
      </c>
      <c r="H68" t="s">
        <v>10</v>
      </c>
      <c r="I68" t="s">
        <v>196</v>
      </c>
      <c r="J68" s="1" t="s">
        <v>197</v>
      </c>
      <c r="K68">
        <v>493.991000437899</v>
      </c>
      <c r="L68">
        <v>399.12442233333201</v>
      </c>
      <c r="M68">
        <v>8778.4639879612805</v>
      </c>
      <c r="N68">
        <v>6778.3555831521899</v>
      </c>
      <c r="P68">
        <f t="shared" si="0"/>
        <v>446.55771138561551</v>
      </c>
      <c r="Q68">
        <f t="shared" si="1"/>
        <v>7778.4097855567352</v>
      </c>
      <c r="S68" s="4">
        <f t="shared" si="2"/>
        <v>17.418599180431247</v>
      </c>
      <c r="U68" s="5">
        <f t="shared" si="3"/>
        <v>0.96873273119682846</v>
      </c>
    </row>
    <row r="69" spans="1:21" x14ac:dyDescent="0.2">
      <c r="A69" t="s">
        <v>198</v>
      </c>
      <c r="B69">
        <v>3</v>
      </c>
      <c r="C69">
        <v>3</v>
      </c>
      <c r="D69">
        <v>26.167899999999999</v>
      </c>
      <c r="E69">
        <v>4.7628180676552202E-3</v>
      </c>
      <c r="F69">
        <v>16.778472273812501</v>
      </c>
      <c r="G69" t="s">
        <v>7</v>
      </c>
      <c r="H69" t="s">
        <v>10</v>
      </c>
      <c r="I69" t="s">
        <v>199</v>
      </c>
      <c r="J69" s="1" t="s">
        <v>199</v>
      </c>
      <c r="K69">
        <v>210.275301128054</v>
      </c>
      <c r="L69">
        <v>211.18570242521099</v>
      </c>
      <c r="M69">
        <v>4213.2404902165299</v>
      </c>
      <c r="N69">
        <v>2858.23127239513</v>
      </c>
      <c r="P69">
        <f t="shared" si="0"/>
        <v>210.73050177663248</v>
      </c>
      <c r="Q69">
        <f t="shared" si="1"/>
        <v>3535.7358813058299</v>
      </c>
      <c r="S69" s="4">
        <f t="shared" si="2"/>
        <v>16.778472273812529</v>
      </c>
      <c r="U69" s="5">
        <f t="shared" si="3"/>
        <v>0.93313217112090763</v>
      </c>
    </row>
    <row r="70" spans="1:21" x14ac:dyDescent="0.2">
      <c r="A70" t="s">
        <v>200</v>
      </c>
      <c r="B70">
        <v>3</v>
      </c>
      <c r="C70">
        <v>3</v>
      </c>
      <c r="D70">
        <v>18.2407</v>
      </c>
      <c r="E70">
        <v>6.3561905550357798E-3</v>
      </c>
      <c r="F70">
        <v>16.540393352888898</v>
      </c>
      <c r="G70" t="s">
        <v>7</v>
      </c>
      <c r="H70" t="s">
        <v>10</v>
      </c>
      <c r="I70" t="s">
        <v>201</v>
      </c>
      <c r="J70" s="1" t="s">
        <v>202</v>
      </c>
      <c r="K70">
        <v>50.904290522251102</v>
      </c>
      <c r="L70">
        <v>62.385446155123503</v>
      </c>
      <c r="M70">
        <v>1121.08221261515</v>
      </c>
      <c r="N70">
        <v>752.77459487382703</v>
      </c>
      <c r="P70">
        <f t="shared" si="0"/>
        <v>56.644868338687303</v>
      </c>
      <c r="Q70">
        <f t="shared" si="1"/>
        <v>936.92840374448849</v>
      </c>
      <c r="S70" s="4">
        <f t="shared" si="2"/>
        <v>16.540393352888866</v>
      </c>
      <c r="U70" s="5">
        <f t="shared" si="3"/>
        <v>0.91989144832123049</v>
      </c>
    </row>
    <row r="71" spans="1:21" x14ac:dyDescent="0.2">
      <c r="A71" t="s">
        <v>203</v>
      </c>
      <c r="B71">
        <v>3</v>
      </c>
      <c r="C71">
        <v>3</v>
      </c>
      <c r="D71">
        <v>21.6038</v>
      </c>
      <c r="E71">
        <v>1.13029824976816E-2</v>
      </c>
      <c r="F71">
        <v>16.525806019266</v>
      </c>
      <c r="G71" t="s">
        <v>7</v>
      </c>
      <c r="H71" t="s">
        <v>10</v>
      </c>
      <c r="I71" t="s">
        <v>204</v>
      </c>
      <c r="J71" s="1" t="s">
        <v>205</v>
      </c>
      <c r="K71">
        <v>206.67144953071201</v>
      </c>
      <c r="L71">
        <v>118.422249460158</v>
      </c>
      <c r="M71">
        <v>3012.8471450638799</v>
      </c>
      <c r="N71">
        <v>2359.5882625448698</v>
      </c>
      <c r="P71">
        <f t="shared" si="0"/>
        <v>162.546849495435</v>
      </c>
      <c r="Q71">
        <f t="shared" si="1"/>
        <v>2686.2177038043747</v>
      </c>
      <c r="S71" s="4">
        <f t="shared" si="2"/>
        <v>16.525806019265939</v>
      </c>
      <c r="U71" s="5">
        <f t="shared" si="3"/>
        <v>0.91908017599128944</v>
      </c>
    </row>
    <row r="72" spans="1:21" x14ac:dyDescent="0.2">
      <c r="A72" t="s">
        <v>206</v>
      </c>
      <c r="B72">
        <v>4</v>
      </c>
      <c r="C72">
        <v>4</v>
      </c>
      <c r="D72">
        <v>25.694400000000002</v>
      </c>
      <c r="E72">
        <v>1.70470069163797E-3</v>
      </c>
      <c r="F72">
        <v>16.470328331951599</v>
      </c>
      <c r="G72" t="s">
        <v>7</v>
      </c>
      <c r="H72" t="s">
        <v>10</v>
      </c>
      <c r="I72" t="s">
        <v>207</v>
      </c>
      <c r="J72" s="1" t="s">
        <v>208</v>
      </c>
      <c r="K72">
        <v>133.054351613253</v>
      </c>
      <c r="L72">
        <v>157.089340156384</v>
      </c>
      <c r="M72">
        <v>2581.9307917710398</v>
      </c>
      <c r="N72">
        <v>2196.8310751194499</v>
      </c>
      <c r="P72">
        <f t="shared" si="0"/>
        <v>145.07184588481852</v>
      </c>
      <c r="Q72">
        <f t="shared" si="1"/>
        <v>2389.3809334452449</v>
      </c>
      <c r="S72" s="4">
        <f t="shared" si="2"/>
        <v>16.470328331951617</v>
      </c>
      <c r="U72" s="5">
        <f t="shared" si="3"/>
        <v>0.91599479289039898</v>
      </c>
    </row>
    <row r="73" spans="1:21" x14ac:dyDescent="0.2">
      <c r="A73" t="s">
        <v>209</v>
      </c>
      <c r="B73">
        <v>6</v>
      </c>
      <c r="C73">
        <v>6</v>
      </c>
      <c r="D73">
        <v>42.349800000000002</v>
      </c>
      <c r="E73">
        <v>1.4409131856075799E-2</v>
      </c>
      <c r="F73">
        <v>16.331110763637</v>
      </c>
      <c r="G73" t="s">
        <v>7</v>
      </c>
      <c r="H73" t="s">
        <v>10</v>
      </c>
      <c r="I73" s="7" t="s">
        <v>210</v>
      </c>
      <c r="J73" s="1" t="s">
        <v>211</v>
      </c>
      <c r="K73">
        <v>579.17374912735795</v>
      </c>
      <c r="L73">
        <v>313.89068746381599</v>
      </c>
      <c r="M73">
        <v>8411.2375557567993</v>
      </c>
      <c r="N73">
        <v>6173.4966772787702</v>
      </c>
      <c r="P73">
        <f t="shared" si="0"/>
        <v>446.53221829558697</v>
      </c>
      <c r="Q73">
        <f t="shared" si="1"/>
        <v>7292.3671165177848</v>
      </c>
      <c r="S73" s="4">
        <f t="shared" si="2"/>
        <v>16.331110763637039</v>
      </c>
      <c r="U73" s="5">
        <f t="shared" si="3"/>
        <v>0.90825222910631043</v>
      </c>
    </row>
    <row r="74" spans="1:21" x14ac:dyDescent="0.2">
      <c r="A74" t="s">
        <v>212</v>
      </c>
      <c r="B74">
        <v>3</v>
      </c>
      <c r="C74">
        <v>3</v>
      </c>
      <c r="D74">
        <v>26.055700000000002</v>
      </c>
      <c r="E74">
        <v>2.9368174701042499E-2</v>
      </c>
      <c r="F74">
        <v>16.3273497737089</v>
      </c>
      <c r="G74" t="s">
        <v>7</v>
      </c>
      <c r="H74" t="s">
        <v>10</v>
      </c>
      <c r="I74" s="7" t="s">
        <v>213</v>
      </c>
      <c r="J74" s="1" t="s">
        <v>214</v>
      </c>
      <c r="K74">
        <v>88.542014214218796</v>
      </c>
      <c r="L74">
        <v>228.77717366437901</v>
      </c>
      <c r="M74">
        <v>3039.0679956932499</v>
      </c>
      <c r="N74">
        <v>2141.9133747098799</v>
      </c>
      <c r="P74">
        <f t="shared" si="0"/>
        <v>158.6595939392989</v>
      </c>
      <c r="Q74">
        <f t="shared" si="1"/>
        <v>2590.4906852015647</v>
      </c>
      <c r="S74" s="4">
        <f t="shared" si="2"/>
        <v>16.327349773708942</v>
      </c>
      <c r="U74" s="5">
        <f t="shared" si="3"/>
        <v>0.90804306222628128</v>
      </c>
    </row>
    <row r="75" spans="1:21" x14ac:dyDescent="0.2">
      <c r="A75" t="s">
        <v>215</v>
      </c>
      <c r="B75">
        <v>3</v>
      </c>
      <c r="C75">
        <v>3</v>
      </c>
      <c r="D75">
        <v>22.756</v>
      </c>
      <c r="E75">
        <v>9.5703392156754104E-3</v>
      </c>
      <c r="F75">
        <v>16.066871107804399</v>
      </c>
      <c r="G75" t="s">
        <v>7</v>
      </c>
      <c r="H75" t="s">
        <v>10</v>
      </c>
      <c r="I75" s="12" t="s">
        <v>216</v>
      </c>
      <c r="J75" s="13" t="s">
        <v>217</v>
      </c>
      <c r="K75">
        <v>217.23531422885199</v>
      </c>
      <c r="L75">
        <v>357.66704257977699</v>
      </c>
      <c r="M75">
        <v>5162.3009802514698</v>
      </c>
      <c r="N75">
        <v>4074.5810861657301</v>
      </c>
      <c r="P75">
        <f t="shared" ref="P75:P138" si="4">AVERAGE(K75:L75)</f>
        <v>287.45117840431448</v>
      </c>
      <c r="Q75">
        <f t="shared" ref="Q75:Q138" si="5">AVERAGE(M75:N75)</f>
        <v>4618.4410332085999</v>
      </c>
      <c r="S75" s="4">
        <f t="shared" ref="S75:S138" si="6">Q75/P75</f>
        <v>16.066871107804371</v>
      </c>
      <c r="U75" s="5">
        <f t="shared" si="3"/>
        <v>0.89355658103302182</v>
      </c>
    </row>
    <row r="76" spans="1:21" x14ac:dyDescent="0.2">
      <c r="A76" t="s">
        <v>218</v>
      </c>
      <c r="B76">
        <v>14</v>
      </c>
      <c r="C76">
        <v>14</v>
      </c>
      <c r="D76">
        <v>121.7051</v>
      </c>
      <c r="E76">
        <v>1.9103442619797799E-3</v>
      </c>
      <c r="F76">
        <v>15.6380028672554</v>
      </c>
      <c r="G76" t="s">
        <v>7</v>
      </c>
      <c r="H76" t="s">
        <v>10</v>
      </c>
      <c r="I76" s="12" t="s">
        <v>219</v>
      </c>
      <c r="J76" s="13" t="s">
        <v>220</v>
      </c>
      <c r="K76">
        <v>2278.5281662789198</v>
      </c>
      <c r="L76">
        <v>2022.74357025122</v>
      </c>
      <c r="M76">
        <v>37130.5163504956</v>
      </c>
      <c r="N76">
        <v>30132.783398207499</v>
      </c>
      <c r="P76">
        <f t="shared" si="4"/>
        <v>2150.6358682650698</v>
      </c>
      <c r="Q76">
        <f t="shared" si="5"/>
        <v>33631.649874351548</v>
      </c>
      <c r="S76" s="4">
        <f t="shared" si="6"/>
        <v>15.638002867255437</v>
      </c>
      <c r="U76" s="5">
        <f t="shared" ref="U76:U139" si="7">S76/17.98081</f>
        <v>0.86970513938223226</v>
      </c>
    </row>
    <row r="77" spans="1:21" x14ac:dyDescent="0.2">
      <c r="A77" t="s">
        <v>221</v>
      </c>
      <c r="B77">
        <v>4</v>
      </c>
      <c r="C77">
        <v>4</v>
      </c>
      <c r="D77">
        <v>29.589300000000001</v>
      </c>
      <c r="E77">
        <v>2.5598411141243501E-2</v>
      </c>
      <c r="F77">
        <v>15.480569714383201</v>
      </c>
      <c r="G77" t="s">
        <v>7</v>
      </c>
      <c r="H77" t="s">
        <v>10</v>
      </c>
      <c r="I77" s="12" t="s">
        <v>222</v>
      </c>
      <c r="J77" s="13" t="s">
        <v>223</v>
      </c>
      <c r="K77">
        <v>935.06486527733796</v>
      </c>
      <c r="L77">
        <v>381.67155843808098</v>
      </c>
      <c r="M77">
        <v>11327.329412269901</v>
      </c>
      <c r="N77">
        <v>9056.5005905241705</v>
      </c>
      <c r="P77">
        <f t="shared" si="4"/>
        <v>658.36821185770941</v>
      </c>
      <c r="Q77">
        <f t="shared" si="5"/>
        <v>10191.915001397036</v>
      </c>
      <c r="S77" s="4">
        <f t="shared" si="6"/>
        <v>15.480569714383135</v>
      </c>
      <c r="U77" s="5">
        <f t="shared" si="7"/>
        <v>0.86094951864699831</v>
      </c>
    </row>
    <row r="78" spans="1:21" x14ac:dyDescent="0.2">
      <c r="A78" t="s">
        <v>224</v>
      </c>
      <c r="B78">
        <v>3</v>
      </c>
      <c r="C78">
        <v>3</v>
      </c>
      <c r="D78">
        <v>19.931899999999999</v>
      </c>
      <c r="E78">
        <v>5.7982656576848202E-3</v>
      </c>
      <c r="F78">
        <v>15.4547184838588</v>
      </c>
      <c r="G78" t="s">
        <v>7</v>
      </c>
      <c r="H78" t="s">
        <v>10</v>
      </c>
      <c r="I78" s="12" t="s">
        <v>225</v>
      </c>
      <c r="J78" s="13" t="s">
        <v>226</v>
      </c>
      <c r="K78">
        <v>167.41019960644601</v>
      </c>
      <c r="L78">
        <v>247.37020123548101</v>
      </c>
      <c r="M78">
        <v>3457.8983943478902</v>
      </c>
      <c r="N78">
        <v>2952.41593328618</v>
      </c>
      <c r="P78">
        <f t="shared" si="4"/>
        <v>207.39020042096351</v>
      </c>
      <c r="Q78">
        <f t="shared" si="5"/>
        <v>3205.1571638170353</v>
      </c>
      <c r="S78" s="4">
        <f t="shared" si="6"/>
        <v>15.45471848385875</v>
      </c>
      <c r="U78" s="5">
        <f t="shared" si="7"/>
        <v>0.85951180641243352</v>
      </c>
    </row>
    <row r="79" spans="1:21" x14ac:dyDescent="0.2">
      <c r="A79" t="s">
        <v>227</v>
      </c>
      <c r="B79">
        <v>17</v>
      </c>
      <c r="C79">
        <v>17</v>
      </c>
      <c r="D79">
        <v>157.3691</v>
      </c>
      <c r="E79">
        <v>6.6138852471830901E-4</v>
      </c>
      <c r="F79">
        <v>15.400524214340299</v>
      </c>
      <c r="G79" t="s">
        <v>7</v>
      </c>
      <c r="H79" t="s">
        <v>10</v>
      </c>
      <c r="I79" s="12" t="s">
        <v>228</v>
      </c>
      <c r="J79" s="13" t="s">
        <v>229</v>
      </c>
      <c r="K79">
        <v>4015.32587495595</v>
      </c>
      <c r="L79">
        <v>4095.2881196332901</v>
      </c>
      <c r="M79">
        <v>66793.695546591</v>
      </c>
      <c r="N79">
        <v>58114.011670248299</v>
      </c>
      <c r="P79">
        <f t="shared" si="4"/>
        <v>4055.30699729462</v>
      </c>
      <c r="Q79">
        <f t="shared" si="5"/>
        <v>62453.853608419653</v>
      </c>
      <c r="S79" s="4">
        <f t="shared" si="6"/>
        <v>15.400524214340351</v>
      </c>
      <c r="U79" s="5">
        <f t="shared" si="7"/>
        <v>0.85649780039610834</v>
      </c>
    </row>
    <row r="80" spans="1:21" x14ac:dyDescent="0.2">
      <c r="A80" t="s">
        <v>230</v>
      </c>
      <c r="B80">
        <v>6</v>
      </c>
      <c r="C80">
        <v>6</v>
      </c>
      <c r="D80">
        <v>42.231099999999998</v>
      </c>
      <c r="E80">
        <v>1.0821435022395E-2</v>
      </c>
      <c r="F80">
        <v>15.3584480488141</v>
      </c>
      <c r="G80" t="s">
        <v>7</v>
      </c>
      <c r="H80" t="s">
        <v>10</v>
      </c>
      <c r="I80" s="12" t="s">
        <v>231</v>
      </c>
      <c r="J80" s="13" t="s">
        <v>232</v>
      </c>
      <c r="K80">
        <v>860.79582001610504</v>
      </c>
      <c r="L80">
        <v>1508.2611724870501</v>
      </c>
      <c r="M80">
        <v>19553.5593649123</v>
      </c>
      <c r="N80">
        <v>16831.479379127199</v>
      </c>
      <c r="P80">
        <f t="shared" si="4"/>
        <v>1184.5284962515775</v>
      </c>
      <c r="Q80">
        <f t="shared" si="5"/>
        <v>18192.519372019749</v>
      </c>
      <c r="S80" s="4">
        <f t="shared" si="6"/>
        <v>15.358448048814108</v>
      </c>
      <c r="U80" s="5">
        <f t="shared" si="7"/>
        <v>0.85415774088120089</v>
      </c>
    </row>
    <row r="81" spans="1:21" x14ac:dyDescent="0.2">
      <c r="A81" t="s">
        <v>233</v>
      </c>
      <c r="B81">
        <v>9</v>
      </c>
      <c r="C81">
        <v>9</v>
      </c>
      <c r="D81">
        <v>68.420900000000003</v>
      </c>
      <c r="E81">
        <v>1.0462552536179301E-2</v>
      </c>
      <c r="F81">
        <v>15.2298516942516</v>
      </c>
      <c r="G81" t="s">
        <v>7</v>
      </c>
      <c r="H81" t="s">
        <v>10</v>
      </c>
      <c r="I81" s="12" t="s">
        <v>234</v>
      </c>
      <c r="J81" s="13" t="s">
        <v>235</v>
      </c>
      <c r="K81">
        <v>1258.2708754521</v>
      </c>
      <c r="L81">
        <v>1006.6818932329199</v>
      </c>
      <c r="M81">
        <v>21548.465031897402</v>
      </c>
      <c r="N81">
        <v>12946.42972966</v>
      </c>
      <c r="P81">
        <f t="shared" si="4"/>
        <v>1132.4763843425098</v>
      </c>
      <c r="Q81">
        <f t="shared" si="5"/>
        <v>17247.4473807787</v>
      </c>
      <c r="S81" s="4">
        <f t="shared" si="6"/>
        <v>15.2298516942516</v>
      </c>
      <c r="U81" s="5">
        <f t="shared" si="7"/>
        <v>0.84700587427660923</v>
      </c>
    </row>
    <row r="82" spans="1:21" x14ac:dyDescent="0.2">
      <c r="A82" t="s">
        <v>236</v>
      </c>
      <c r="B82">
        <v>10</v>
      </c>
      <c r="C82">
        <v>10</v>
      </c>
      <c r="D82">
        <v>73.976299999999995</v>
      </c>
      <c r="E82">
        <v>7.4406393045005599E-3</v>
      </c>
      <c r="F82">
        <v>15.113103595214399</v>
      </c>
      <c r="G82" t="s">
        <v>7</v>
      </c>
      <c r="H82" t="s">
        <v>10</v>
      </c>
      <c r="I82" s="12" t="s">
        <v>237</v>
      </c>
      <c r="J82" s="13" t="s">
        <v>238</v>
      </c>
      <c r="K82">
        <v>1020.0568529360499</v>
      </c>
      <c r="L82">
        <v>1129.3168082308</v>
      </c>
      <c r="M82">
        <v>19879.467425342002</v>
      </c>
      <c r="N82">
        <v>12604.2393806977</v>
      </c>
      <c r="P82">
        <f t="shared" si="4"/>
        <v>1074.686830583425</v>
      </c>
      <c r="Q82">
        <f t="shared" si="5"/>
        <v>16241.85340301985</v>
      </c>
      <c r="S82" s="4">
        <f t="shared" si="6"/>
        <v>15.113103595214326</v>
      </c>
      <c r="U82" s="5">
        <f t="shared" si="7"/>
        <v>0.84051294659219056</v>
      </c>
    </row>
    <row r="83" spans="1:21" x14ac:dyDescent="0.2">
      <c r="A83" t="s">
        <v>239</v>
      </c>
      <c r="B83">
        <v>6</v>
      </c>
      <c r="C83">
        <v>6</v>
      </c>
      <c r="D83">
        <v>39.171700000000001</v>
      </c>
      <c r="E83">
        <v>4.3201665348544501E-3</v>
      </c>
      <c r="F83">
        <v>15.0567392671605</v>
      </c>
      <c r="G83" t="s">
        <v>7</v>
      </c>
      <c r="H83" t="s">
        <v>10</v>
      </c>
      <c r="I83" s="12" t="s">
        <v>240</v>
      </c>
      <c r="J83" s="13" t="s">
        <v>241</v>
      </c>
      <c r="K83">
        <v>371.151377238794</v>
      </c>
      <c r="L83">
        <v>469.23233142993598</v>
      </c>
      <c r="M83">
        <v>7174.6270129239601</v>
      </c>
      <c r="N83">
        <v>5478.8113728705002</v>
      </c>
      <c r="P83">
        <f t="shared" si="4"/>
        <v>420.19185433436496</v>
      </c>
      <c r="Q83">
        <f t="shared" si="5"/>
        <v>6326.7191928972297</v>
      </c>
      <c r="S83" s="4">
        <f t="shared" si="6"/>
        <v>15.056739267160529</v>
      </c>
      <c r="U83" s="5">
        <f t="shared" si="7"/>
        <v>0.83737825310208647</v>
      </c>
    </row>
    <row r="84" spans="1:21" x14ac:dyDescent="0.2">
      <c r="A84" t="s">
        <v>242</v>
      </c>
      <c r="B84">
        <v>7</v>
      </c>
      <c r="C84">
        <v>5</v>
      </c>
      <c r="D84">
        <v>63.457900000000002</v>
      </c>
      <c r="E84">
        <v>2.39669855996816E-3</v>
      </c>
      <c r="F84">
        <v>14.992467215168199</v>
      </c>
      <c r="G84" t="s">
        <v>7</v>
      </c>
      <c r="H84" t="s">
        <v>10</v>
      </c>
      <c r="I84" s="12" t="s">
        <v>243</v>
      </c>
      <c r="J84" s="13" t="s">
        <v>244</v>
      </c>
      <c r="K84">
        <v>978.324087055993</v>
      </c>
      <c r="L84">
        <v>1082.1234638574899</v>
      </c>
      <c r="M84">
        <v>17328.512747890702</v>
      </c>
      <c r="N84">
        <v>13562.6796077534</v>
      </c>
      <c r="P84">
        <f t="shared" si="4"/>
        <v>1030.2237754567414</v>
      </c>
      <c r="Q84">
        <f t="shared" si="5"/>
        <v>15445.596177822052</v>
      </c>
      <c r="S84" s="4">
        <f t="shared" si="6"/>
        <v>14.992467215168251</v>
      </c>
      <c r="U84" s="5">
        <f t="shared" si="7"/>
        <v>0.83380377275374407</v>
      </c>
    </row>
    <row r="85" spans="1:21" x14ac:dyDescent="0.2">
      <c r="A85" t="s">
        <v>245</v>
      </c>
      <c r="B85">
        <v>2</v>
      </c>
      <c r="C85">
        <v>2</v>
      </c>
      <c r="D85">
        <v>15.724500000000001</v>
      </c>
      <c r="E85">
        <v>5.0097400271487099E-3</v>
      </c>
      <c r="F85">
        <v>14.649952876175</v>
      </c>
      <c r="G85" t="s">
        <v>7</v>
      </c>
      <c r="H85" t="s">
        <v>10</v>
      </c>
      <c r="I85" s="12" t="s">
        <v>246</v>
      </c>
      <c r="J85" s="13" t="s">
        <v>247</v>
      </c>
      <c r="K85">
        <v>1524.81602774358</v>
      </c>
      <c r="L85">
        <v>2192.91495463195</v>
      </c>
      <c r="M85">
        <v>28900.498968632</v>
      </c>
      <c r="N85">
        <v>25564.084729465299</v>
      </c>
      <c r="P85">
        <f t="shared" si="4"/>
        <v>1858.865491187765</v>
      </c>
      <c r="Q85">
        <f t="shared" si="5"/>
        <v>27232.291849048648</v>
      </c>
      <c r="S85" s="4">
        <f t="shared" si="6"/>
        <v>14.649952876174998</v>
      </c>
      <c r="U85" s="5">
        <f t="shared" si="7"/>
        <v>0.81475489013982105</v>
      </c>
    </row>
    <row r="86" spans="1:21" x14ac:dyDescent="0.2">
      <c r="A86" t="s">
        <v>248</v>
      </c>
      <c r="B86">
        <v>2</v>
      </c>
      <c r="C86">
        <v>2</v>
      </c>
      <c r="D86">
        <v>12.354799999999999</v>
      </c>
      <c r="E86">
        <v>5.7175771845273697E-3</v>
      </c>
      <c r="F86">
        <v>14.4036662532476</v>
      </c>
      <c r="G86" t="s">
        <v>7</v>
      </c>
      <c r="H86" t="s">
        <v>10</v>
      </c>
      <c r="I86" s="12" t="s">
        <v>249</v>
      </c>
      <c r="J86" s="13" t="s">
        <v>250</v>
      </c>
      <c r="K86">
        <v>61.943155105131297</v>
      </c>
      <c r="L86">
        <v>67.0382141515217</v>
      </c>
      <c r="M86">
        <v>1109.7774602962199</v>
      </c>
      <c r="N86">
        <v>748.02713536349802</v>
      </c>
      <c r="P86">
        <f t="shared" si="4"/>
        <v>64.490684628326505</v>
      </c>
      <c r="Q86">
        <f t="shared" si="5"/>
        <v>928.90229782985898</v>
      </c>
      <c r="S86" s="4">
        <f t="shared" si="6"/>
        <v>14.403666253247581</v>
      </c>
      <c r="U86" s="5">
        <f t="shared" si="7"/>
        <v>0.80105769724765341</v>
      </c>
    </row>
    <row r="87" spans="1:21" x14ac:dyDescent="0.2">
      <c r="A87" t="s">
        <v>251</v>
      </c>
      <c r="B87">
        <v>3</v>
      </c>
      <c r="C87">
        <v>3</v>
      </c>
      <c r="D87">
        <v>16.595600000000001</v>
      </c>
      <c r="E87">
        <v>1.14912234331765E-3</v>
      </c>
      <c r="F87">
        <v>14.403655775996</v>
      </c>
      <c r="G87" t="s">
        <v>7</v>
      </c>
      <c r="H87" t="s">
        <v>10</v>
      </c>
      <c r="I87" s="12" t="s">
        <v>252</v>
      </c>
      <c r="J87" s="13" t="s">
        <v>253</v>
      </c>
      <c r="K87">
        <v>63.731482224838402</v>
      </c>
      <c r="L87">
        <v>75.6729940380595</v>
      </c>
      <c r="M87">
        <v>1033.0225461432501</v>
      </c>
      <c r="N87">
        <v>974.91154358052995</v>
      </c>
      <c r="P87">
        <f t="shared" si="4"/>
        <v>69.702238131448951</v>
      </c>
      <c r="Q87">
        <f t="shared" si="5"/>
        <v>1003.96704486189</v>
      </c>
      <c r="S87" s="4">
        <f t="shared" si="6"/>
        <v>14.403655775995952</v>
      </c>
      <c r="U87" s="5">
        <f t="shared" si="7"/>
        <v>0.80105711455690543</v>
      </c>
    </row>
    <row r="88" spans="1:21" x14ac:dyDescent="0.2">
      <c r="A88" t="s">
        <v>254</v>
      </c>
      <c r="B88">
        <v>2</v>
      </c>
      <c r="C88">
        <v>2</v>
      </c>
      <c r="D88">
        <v>16.5517</v>
      </c>
      <c r="E88">
        <v>1.0707462205156199E-3</v>
      </c>
      <c r="F88">
        <v>14.235754179253799</v>
      </c>
      <c r="G88" t="s">
        <v>7</v>
      </c>
      <c r="H88" t="s">
        <v>10</v>
      </c>
      <c r="I88" s="12" t="s">
        <v>255</v>
      </c>
      <c r="J88" s="13" t="s">
        <v>256</v>
      </c>
      <c r="K88">
        <v>222.028026239182</v>
      </c>
      <c r="L88">
        <v>238.27599790251699</v>
      </c>
      <c r="M88">
        <v>3535.9549212768002</v>
      </c>
      <c r="N88">
        <v>3016.8200141257098</v>
      </c>
      <c r="P88">
        <f t="shared" si="4"/>
        <v>230.15201207084948</v>
      </c>
      <c r="Q88">
        <f t="shared" si="5"/>
        <v>3276.387467701255</v>
      </c>
      <c r="S88" s="4">
        <f t="shared" si="6"/>
        <v>14.23575417925375</v>
      </c>
      <c r="U88" s="5">
        <f t="shared" si="7"/>
        <v>0.79171929291582244</v>
      </c>
    </row>
    <row r="89" spans="1:21" x14ac:dyDescent="0.2">
      <c r="A89" t="s">
        <v>257</v>
      </c>
      <c r="B89">
        <v>19</v>
      </c>
      <c r="C89">
        <v>19</v>
      </c>
      <c r="D89">
        <v>142.94390000000001</v>
      </c>
      <c r="E89">
        <v>9.9576884722919496E-3</v>
      </c>
      <c r="F89">
        <v>14.2261281058368</v>
      </c>
      <c r="G89" t="s">
        <v>7</v>
      </c>
      <c r="H89" t="s">
        <v>10</v>
      </c>
      <c r="I89" s="12" t="s">
        <v>258</v>
      </c>
      <c r="J89" s="13" t="s">
        <v>259</v>
      </c>
      <c r="K89">
        <v>1365.3191773255701</v>
      </c>
      <c r="L89">
        <v>2187.60336247339</v>
      </c>
      <c r="M89">
        <v>28523.200375559201</v>
      </c>
      <c r="N89">
        <v>22021.130825735901</v>
      </c>
      <c r="P89">
        <f t="shared" si="4"/>
        <v>1776.4612698994802</v>
      </c>
      <c r="Q89">
        <f t="shared" si="5"/>
        <v>25272.165600647553</v>
      </c>
      <c r="S89" s="4">
        <f t="shared" si="6"/>
        <v>14.226128105836814</v>
      </c>
      <c r="U89" s="5">
        <f t="shared" si="7"/>
        <v>0.79118394031396877</v>
      </c>
    </row>
    <row r="90" spans="1:21" x14ac:dyDescent="0.2">
      <c r="A90" t="s">
        <v>260</v>
      </c>
      <c r="B90">
        <v>3</v>
      </c>
      <c r="C90">
        <v>3</v>
      </c>
      <c r="D90">
        <v>20.129799999999999</v>
      </c>
      <c r="E90">
        <v>6.0731375329697697E-2</v>
      </c>
      <c r="F90">
        <v>13.8267388583751</v>
      </c>
      <c r="G90" t="s">
        <v>7</v>
      </c>
      <c r="H90" t="s">
        <v>10</v>
      </c>
      <c r="I90" s="12" t="s">
        <v>261</v>
      </c>
      <c r="J90" s="13" t="s">
        <v>262</v>
      </c>
      <c r="K90">
        <v>73.035954456591</v>
      </c>
      <c r="L90">
        <v>316.38886590324103</v>
      </c>
      <c r="M90">
        <v>2984.1632839276999</v>
      </c>
      <c r="N90">
        <v>2400.3120121573502</v>
      </c>
      <c r="P90">
        <f t="shared" si="4"/>
        <v>194.71241017991602</v>
      </c>
      <c r="Q90">
        <f t="shared" si="5"/>
        <v>2692.2376480425251</v>
      </c>
      <c r="S90" s="4">
        <f t="shared" si="6"/>
        <v>13.826738858375146</v>
      </c>
      <c r="U90" s="5">
        <f t="shared" si="7"/>
        <v>0.76897196835821879</v>
      </c>
    </row>
    <row r="91" spans="1:21" x14ac:dyDescent="0.2">
      <c r="A91" t="s">
        <v>263</v>
      </c>
      <c r="B91">
        <v>10</v>
      </c>
      <c r="C91">
        <v>10</v>
      </c>
      <c r="D91">
        <v>115.03660000000001</v>
      </c>
      <c r="E91">
        <v>2.7956772310219198E-3</v>
      </c>
      <c r="F91">
        <v>13.662868397046999</v>
      </c>
      <c r="G91" t="s">
        <v>7</v>
      </c>
      <c r="H91" t="s">
        <v>10</v>
      </c>
      <c r="I91" s="12" t="s">
        <v>264</v>
      </c>
      <c r="J91" s="13" t="s">
        <v>265</v>
      </c>
      <c r="K91">
        <v>16285.122311815099</v>
      </c>
      <c r="L91">
        <v>19357.8066821682</v>
      </c>
      <c r="M91">
        <v>269720.706366895</v>
      </c>
      <c r="N91">
        <v>217263.94176319</v>
      </c>
      <c r="P91">
        <f t="shared" si="4"/>
        <v>17821.464496991648</v>
      </c>
      <c r="Q91">
        <f t="shared" si="5"/>
        <v>243492.32406504249</v>
      </c>
      <c r="S91" s="4">
        <f t="shared" si="6"/>
        <v>13.66286839704701</v>
      </c>
      <c r="U91" s="5">
        <f t="shared" si="7"/>
        <v>0.75985833769707867</v>
      </c>
    </row>
    <row r="92" spans="1:21" x14ac:dyDescent="0.2">
      <c r="A92" t="s">
        <v>266</v>
      </c>
      <c r="B92">
        <v>2</v>
      </c>
      <c r="C92">
        <v>2</v>
      </c>
      <c r="D92">
        <v>12.246600000000001</v>
      </c>
      <c r="E92">
        <v>3.4443020926717702E-3</v>
      </c>
      <c r="F92">
        <v>13.636358149569601</v>
      </c>
      <c r="G92" t="s">
        <v>7</v>
      </c>
      <c r="H92" t="s">
        <v>10</v>
      </c>
      <c r="I92" s="12" t="s">
        <v>267</v>
      </c>
      <c r="J92" s="13" t="s">
        <v>268</v>
      </c>
      <c r="K92">
        <v>145.887662117719</v>
      </c>
      <c r="L92">
        <v>146.25022872061299</v>
      </c>
      <c r="M92">
        <v>2294.3276225621998</v>
      </c>
      <c r="N92">
        <v>1689.3692859691701</v>
      </c>
      <c r="P92">
        <f t="shared" si="4"/>
        <v>146.068945419166</v>
      </c>
      <c r="Q92">
        <f t="shared" si="5"/>
        <v>1991.8484542656849</v>
      </c>
      <c r="S92" s="4">
        <f t="shared" si="6"/>
        <v>13.636358149569624</v>
      </c>
      <c r="U92" s="5">
        <f t="shared" si="7"/>
        <v>0.75838397433539551</v>
      </c>
    </row>
    <row r="93" spans="1:21" x14ac:dyDescent="0.2">
      <c r="A93" t="s">
        <v>269</v>
      </c>
      <c r="B93">
        <v>2</v>
      </c>
      <c r="C93">
        <v>2</v>
      </c>
      <c r="D93">
        <v>12.37</v>
      </c>
      <c r="E93">
        <v>5.7359075633332403E-2</v>
      </c>
      <c r="F93">
        <v>13.630502526674601</v>
      </c>
      <c r="G93" t="s">
        <v>7</v>
      </c>
      <c r="H93" t="s">
        <v>10</v>
      </c>
      <c r="I93" s="12" t="s">
        <v>270</v>
      </c>
      <c r="J93" s="13" t="s">
        <v>271</v>
      </c>
      <c r="K93">
        <v>44.030787749262103</v>
      </c>
      <c r="L93">
        <v>124.917708056216</v>
      </c>
      <c r="M93">
        <v>1602.78401445546</v>
      </c>
      <c r="N93">
        <v>700.068884498996</v>
      </c>
      <c r="P93">
        <f t="shared" si="4"/>
        <v>84.474247902739052</v>
      </c>
      <c r="Q93">
        <f t="shared" si="5"/>
        <v>1151.4264494772281</v>
      </c>
      <c r="S93" s="4">
        <f t="shared" si="6"/>
        <v>13.630502526674682</v>
      </c>
      <c r="U93" s="5">
        <f t="shared" si="7"/>
        <v>0.75805831476305463</v>
      </c>
    </row>
    <row r="94" spans="1:21" x14ac:dyDescent="0.2">
      <c r="A94" t="s">
        <v>272</v>
      </c>
      <c r="B94">
        <v>8</v>
      </c>
      <c r="C94">
        <v>8</v>
      </c>
      <c r="D94">
        <v>44.096899999999998</v>
      </c>
      <c r="E94">
        <v>1.2914249264357499E-3</v>
      </c>
      <c r="F94">
        <v>13.5529630240109</v>
      </c>
      <c r="G94" t="s">
        <v>7</v>
      </c>
      <c r="H94" t="s">
        <v>10</v>
      </c>
      <c r="I94" s="12" t="s">
        <v>273</v>
      </c>
      <c r="J94" s="13" t="s">
        <v>274</v>
      </c>
      <c r="K94">
        <v>322.01556669387497</v>
      </c>
      <c r="L94">
        <v>308.16311696144402</v>
      </c>
      <c r="M94">
        <v>4657.9509780896296</v>
      </c>
      <c r="N94">
        <v>3882.8374200108001</v>
      </c>
      <c r="P94">
        <f t="shared" si="4"/>
        <v>315.0893418276595</v>
      </c>
      <c r="Q94">
        <f t="shared" si="5"/>
        <v>4270.3941990502153</v>
      </c>
      <c r="S94" s="4">
        <f t="shared" si="6"/>
        <v>13.552963024010948</v>
      </c>
      <c r="U94" s="5">
        <f t="shared" si="7"/>
        <v>0.75374596717338915</v>
      </c>
    </row>
    <row r="95" spans="1:21" x14ac:dyDescent="0.2">
      <c r="A95" t="s">
        <v>275</v>
      </c>
      <c r="B95">
        <v>5</v>
      </c>
      <c r="C95">
        <v>5</v>
      </c>
      <c r="D95">
        <v>33.596299999999999</v>
      </c>
      <c r="E95">
        <v>3.1854192484569298E-2</v>
      </c>
      <c r="F95">
        <v>13.5085934633554</v>
      </c>
      <c r="G95" t="s">
        <v>7</v>
      </c>
      <c r="H95" t="s">
        <v>10</v>
      </c>
      <c r="I95" s="12" t="s">
        <v>276</v>
      </c>
      <c r="J95" s="13" t="s">
        <v>277</v>
      </c>
      <c r="K95">
        <v>387.669577053181</v>
      </c>
      <c r="L95">
        <v>164.13305467017</v>
      </c>
      <c r="M95">
        <v>4571.2931170328102</v>
      </c>
      <c r="N95">
        <v>2882.78430692752</v>
      </c>
      <c r="P95">
        <f t="shared" si="4"/>
        <v>275.90131586167547</v>
      </c>
      <c r="Q95">
        <f t="shared" si="5"/>
        <v>3727.0387119801653</v>
      </c>
      <c r="S95" s="4">
        <f t="shared" si="6"/>
        <v>13.508593463355336</v>
      </c>
      <c r="U95" s="5">
        <f t="shared" si="7"/>
        <v>0.75127836083887956</v>
      </c>
    </row>
    <row r="96" spans="1:21" x14ac:dyDescent="0.2">
      <c r="A96" t="s">
        <v>278</v>
      </c>
      <c r="B96">
        <v>2</v>
      </c>
      <c r="C96">
        <v>2</v>
      </c>
      <c r="D96">
        <v>14.0236</v>
      </c>
      <c r="E96">
        <v>7.5116136860748903E-2</v>
      </c>
      <c r="F96">
        <v>13.4159933513016</v>
      </c>
      <c r="G96" t="s">
        <v>7</v>
      </c>
      <c r="H96" t="s">
        <v>10</v>
      </c>
      <c r="I96" s="12" t="s">
        <v>279</v>
      </c>
      <c r="J96" s="13" t="s">
        <v>280</v>
      </c>
      <c r="K96">
        <v>112.318397444575</v>
      </c>
      <c r="L96">
        <v>29.4704514622753</v>
      </c>
      <c r="M96">
        <v>1329.6263480851901</v>
      </c>
      <c r="N96">
        <v>572.61190613780798</v>
      </c>
      <c r="P96">
        <f t="shared" si="4"/>
        <v>70.894424453425145</v>
      </c>
      <c r="Q96">
        <f t="shared" si="5"/>
        <v>951.11912711149898</v>
      </c>
      <c r="S96" s="4">
        <f t="shared" si="6"/>
        <v>13.415993351301511</v>
      </c>
      <c r="U96" s="5">
        <f t="shared" si="7"/>
        <v>0.7461284197598167</v>
      </c>
    </row>
    <row r="97" spans="1:21" x14ac:dyDescent="0.2">
      <c r="A97" t="s">
        <v>281</v>
      </c>
      <c r="B97">
        <v>6</v>
      </c>
      <c r="C97">
        <v>6</v>
      </c>
      <c r="D97">
        <v>54.188899999999997</v>
      </c>
      <c r="E97">
        <v>8.42371775020334E-4</v>
      </c>
      <c r="F97">
        <v>13.3600839100926</v>
      </c>
      <c r="G97" t="s">
        <v>7</v>
      </c>
      <c r="H97" t="s">
        <v>10</v>
      </c>
      <c r="I97" s="12" t="s">
        <v>282</v>
      </c>
      <c r="J97" s="13" t="s">
        <v>283</v>
      </c>
      <c r="K97">
        <v>1229.0260604093901</v>
      </c>
      <c r="L97">
        <v>1428.2856155432601</v>
      </c>
      <c r="M97">
        <v>17644.342818018598</v>
      </c>
      <c r="N97">
        <v>17857.5641479777</v>
      </c>
      <c r="P97">
        <f t="shared" si="4"/>
        <v>1328.6558379763251</v>
      </c>
      <c r="Q97">
        <f t="shared" si="5"/>
        <v>17750.953482998149</v>
      </c>
      <c r="S97" s="4">
        <f t="shared" si="6"/>
        <v>13.360083910092637</v>
      </c>
      <c r="U97" s="5">
        <f t="shared" si="7"/>
        <v>0.74301902473206916</v>
      </c>
    </row>
    <row r="98" spans="1:21" x14ac:dyDescent="0.2">
      <c r="A98" t="s">
        <v>284</v>
      </c>
      <c r="B98">
        <v>2</v>
      </c>
      <c r="C98">
        <v>2</v>
      </c>
      <c r="D98">
        <v>11.868600000000001</v>
      </c>
      <c r="E98">
        <v>5.2725821071011501E-2</v>
      </c>
      <c r="F98">
        <v>13.296119224704601</v>
      </c>
      <c r="G98" t="s">
        <v>7</v>
      </c>
      <c r="H98" t="s">
        <v>10</v>
      </c>
      <c r="I98" s="12" t="s">
        <v>285</v>
      </c>
      <c r="J98" s="13" t="s">
        <v>286</v>
      </c>
      <c r="K98">
        <v>85.398040084582306</v>
      </c>
      <c r="L98">
        <v>130.90835741717299</v>
      </c>
      <c r="M98">
        <v>2157.5636530011702</v>
      </c>
      <c r="N98">
        <v>718.47199724850896</v>
      </c>
      <c r="P98">
        <f t="shared" si="4"/>
        <v>108.15319875087765</v>
      </c>
      <c r="Q98">
        <f t="shared" si="5"/>
        <v>1438.0178251248396</v>
      </c>
      <c r="S98" s="4">
        <f t="shared" si="6"/>
        <v>13.296119224704579</v>
      </c>
      <c r="U98" s="5">
        <f t="shared" si="7"/>
        <v>0.73946163853044322</v>
      </c>
    </row>
    <row r="99" spans="1:21" x14ac:dyDescent="0.2">
      <c r="A99" t="s">
        <v>287</v>
      </c>
      <c r="B99">
        <v>10</v>
      </c>
      <c r="C99">
        <v>10</v>
      </c>
      <c r="D99">
        <v>95.341099999999997</v>
      </c>
      <c r="E99">
        <v>1.84884101826376E-2</v>
      </c>
      <c r="F99">
        <v>12.9286111678092</v>
      </c>
      <c r="G99" t="s">
        <v>7</v>
      </c>
      <c r="H99" t="s">
        <v>10</v>
      </c>
      <c r="I99" s="12" t="s">
        <v>288</v>
      </c>
      <c r="J99" s="13" t="s">
        <v>289</v>
      </c>
      <c r="K99">
        <v>2324.8131036877598</v>
      </c>
      <c r="L99">
        <v>4719.4329553259104</v>
      </c>
      <c r="M99">
        <v>48757.414903739897</v>
      </c>
      <c r="N99">
        <v>42314.903363619902</v>
      </c>
      <c r="P99">
        <f t="shared" si="4"/>
        <v>3522.1230295068353</v>
      </c>
      <c r="Q99">
        <f t="shared" si="5"/>
        <v>45536.159133679903</v>
      </c>
      <c r="S99" s="4">
        <f t="shared" si="6"/>
        <v>12.92861116780916</v>
      </c>
      <c r="U99" s="5">
        <f t="shared" si="7"/>
        <v>0.71902273411537965</v>
      </c>
    </row>
    <row r="100" spans="1:21" x14ac:dyDescent="0.2">
      <c r="A100" t="s">
        <v>290</v>
      </c>
      <c r="B100">
        <v>3</v>
      </c>
      <c r="C100">
        <v>3</v>
      </c>
      <c r="D100">
        <v>18.266100000000002</v>
      </c>
      <c r="E100">
        <v>4.7184375430955799E-2</v>
      </c>
      <c r="F100">
        <v>12.917987435399001</v>
      </c>
      <c r="G100" t="s">
        <v>7</v>
      </c>
      <c r="H100" t="s">
        <v>10</v>
      </c>
      <c r="I100" s="12" t="s">
        <v>291</v>
      </c>
      <c r="J100" s="13" t="s">
        <v>292</v>
      </c>
      <c r="K100">
        <v>121.546874391674</v>
      </c>
      <c r="L100">
        <v>408.30628216473502</v>
      </c>
      <c r="M100">
        <v>3767.8991296582799</v>
      </c>
      <c r="N100">
        <v>3076.7372893439201</v>
      </c>
      <c r="P100">
        <f t="shared" si="4"/>
        <v>264.92657827820449</v>
      </c>
      <c r="Q100">
        <f t="shared" si="5"/>
        <v>3422.3182095010998</v>
      </c>
      <c r="S100" s="4">
        <f t="shared" si="6"/>
        <v>12.917987435399017</v>
      </c>
      <c r="U100" s="5">
        <f t="shared" si="7"/>
        <v>0.71843189686109887</v>
      </c>
    </row>
    <row r="101" spans="1:21" x14ac:dyDescent="0.2">
      <c r="A101" t="s">
        <v>293</v>
      </c>
      <c r="B101">
        <v>5</v>
      </c>
      <c r="C101">
        <v>5</v>
      </c>
      <c r="D101">
        <v>54.692300000000003</v>
      </c>
      <c r="E101">
        <v>7.1004591433077003E-4</v>
      </c>
      <c r="F101">
        <v>12.900653078206499</v>
      </c>
      <c r="G101" t="s">
        <v>7</v>
      </c>
      <c r="H101" t="s">
        <v>10</v>
      </c>
      <c r="I101" s="12" t="s">
        <v>294</v>
      </c>
      <c r="J101" s="13" t="s">
        <v>294</v>
      </c>
      <c r="K101">
        <v>7098.3697808479801</v>
      </c>
      <c r="L101">
        <v>6945.6857936403103</v>
      </c>
      <c r="M101">
        <v>96671.437646679202</v>
      </c>
      <c r="N101">
        <v>84506.051130847001</v>
      </c>
      <c r="P101">
        <f t="shared" si="4"/>
        <v>7022.0277872441457</v>
      </c>
      <c r="Q101">
        <f t="shared" si="5"/>
        <v>90588.744388763094</v>
      </c>
      <c r="S101" s="4">
        <f t="shared" si="6"/>
        <v>12.900653078206547</v>
      </c>
      <c r="U101" s="5">
        <f t="shared" si="7"/>
        <v>0.71746784923518714</v>
      </c>
    </row>
    <row r="102" spans="1:21" x14ac:dyDescent="0.2">
      <c r="A102" t="s">
        <v>295</v>
      </c>
      <c r="B102">
        <v>6</v>
      </c>
      <c r="C102">
        <v>6</v>
      </c>
      <c r="D102">
        <v>35.603299999999997</v>
      </c>
      <c r="E102">
        <v>5.02562353450915E-2</v>
      </c>
      <c r="F102">
        <v>12.744356485683699</v>
      </c>
      <c r="G102" t="s">
        <v>7</v>
      </c>
      <c r="H102" t="s">
        <v>10</v>
      </c>
      <c r="I102" s="12" t="s">
        <v>296</v>
      </c>
      <c r="J102" s="13" t="s">
        <v>297</v>
      </c>
      <c r="K102">
        <v>99.717822270028506</v>
      </c>
      <c r="L102">
        <v>355.39063132529901</v>
      </c>
      <c r="M102">
        <v>3033.4377211404399</v>
      </c>
      <c r="N102">
        <v>2766.6266511266499</v>
      </c>
      <c r="P102">
        <f t="shared" si="4"/>
        <v>227.55422679766377</v>
      </c>
      <c r="Q102">
        <f t="shared" si="5"/>
        <v>2900.0321861335451</v>
      </c>
      <c r="S102" s="4">
        <f t="shared" si="6"/>
        <v>12.744356485683696</v>
      </c>
      <c r="U102" s="5">
        <f t="shared" si="7"/>
        <v>0.70877543813007837</v>
      </c>
    </row>
    <row r="103" spans="1:21" x14ac:dyDescent="0.2">
      <c r="A103" t="s">
        <v>298</v>
      </c>
      <c r="B103">
        <v>6</v>
      </c>
      <c r="C103">
        <v>6</v>
      </c>
      <c r="D103">
        <v>39.186100000000003</v>
      </c>
      <c r="E103">
        <v>1.72397891740073E-3</v>
      </c>
      <c r="F103">
        <v>12.533903484463901</v>
      </c>
      <c r="G103" t="s">
        <v>7</v>
      </c>
      <c r="H103" t="s">
        <v>10</v>
      </c>
      <c r="I103" s="12" t="s">
        <v>299</v>
      </c>
      <c r="J103" s="13" t="s">
        <v>300</v>
      </c>
      <c r="K103">
        <v>973.74999575010395</v>
      </c>
      <c r="L103">
        <v>958.25663172391899</v>
      </c>
      <c r="M103">
        <v>13369.5023682665</v>
      </c>
      <c r="N103">
        <v>10846.082231837499</v>
      </c>
      <c r="P103">
        <f t="shared" si="4"/>
        <v>966.00331373701147</v>
      </c>
      <c r="Q103">
        <f t="shared" si="5"/>
        <v>12107.792300051999</v>
      </c>
      <c r="S103" s="4">
        <f t="shared" si="6"/>
        <v>12.533903484463897</v>
      </c>
      <c r="U103" s="5">
        <f t="shared" si="7"/>
        <v>0.69707112663244286</v>
      </c>
    </row>
    <row r="104" spans="1:21" x14ac:dyDescent="0.2">
      <c r="A104" t="s">
        <v>301</v>
      </c>
      <c r="B104">
        <v>5</v>
      </c>
      <c r="C104">
        <v>5</v>
      </c>
      <c r="D104">
        <v>47.665500000000002</v>
      </c>
      <c r="E104">
        <v>2.0948444233824799E-3</v>
      </c>
      <c r="F104">
        <v>12.5118808309287</v>
      </c>
      <c r="G104" t="s">
        <v>7</v>
      </c>
      <c r="H104" t="s">
        <v>10</v>
      </c>
      <c r="I104" s="12" t="s">
        <v>302</v>
      </c>
      <c r="J104" s="13" t="s">
        <v>303</v>
      </c>
      <c r="K104">
        <v>244.44958524817801</v>
      </c>
      <c r="L104">
        <v>301.064060734836</v>
      </c>
      <c r="M104">
        <v>3586.9299038435001</v>
      </c>
      <c r="N104">
        <v>3238.4718263414202</v>
      </c>
      <c r="P104">
        <f t="shared" si="4"/>
        <v>272.75682299150702</v>
      </c>
      <c r="Q104">
        <f t="shared" si="5"/>
        <v>3412.7008650924599</v>
      </c>
      <c r="S104" s="4">
        <f t="shared" si="6"/>
        <v>12.511880830928739</v>
      </c>
      <c r="U104" s="5">
        <f t="shared" si="7"/>
        <v>0.6958463401219821</v>
      </c>
    </row>
    <row r="105" spans="1:21" x14ac:dyDescent="0.2">
      <c r="A105" t="s">
        <v>304</v>
      </c>
      <c r="B105">
        <v>5</v>
      </c>
      <c r="C105">
        <v>5</v>
      </c>
      <c r="D105">
        <v>28.315200000000001</v>
      </c>
      <c r="E105">
        <v>1.99400613480194E-3</v>
      </c>
      <c r="F105">
        <v>12.2836497664068</v>
      </c>
      <c r="G105" t="s">
        <v>7</v>
      </c>
      <c r="H105" t="s">
        <v>10</v>
      </c>
      <c r="I105" s="12" t="s">
        <v>305</v>
      </c>
      <c r="J105" s="13" t="s">
        <v>306</v>
      </c>
      <c r="K105">
        <v>132.87159060899401</v>
      </c>
      <c r="L105">
        <v>107.321192018399</v>
      </c>
      <c r="M105">
        <v>1526.99493259881</v>
      </c>
      <c r="N105">
        <v>1423.44908561478</v>
      </c>
      <c r="P105">
        <f t="shared" si="4"/>
        <v>120.0963913136965</v>
      </c>
      <c r="Q105">
        <f t="shared" si="5"/>
        <v>1475.222009106795</v>
      </c>
      <c r="S105" s="4">
        <f t="shared" si="6"/>
        <v>12.28364976640686</v>
      </c>
      <c r="U105" s="5">
        <f t="shared" si="7"/>
        <v>0.68315330435096411</v>
      </c>
    </row>
    <row r="106" spans="1:21" x14ac:dyDescent="0.2">
      <c r="A106" t="s">
        <v>307</v>
      </c>
      <c r="B106">
        <v>4</v>
      </c>
      <c r="C106">
        <v>4</v>
      </c>
      <c r="D106">
        <v>21.627300000000002</v>
      </c>
      <c r="E106">
        <v>7.1772880751173104E-3</v>
      </c>
      <c r="F106">
        <v>12.273608200386301</v>
      </c>
      <c r="G106" t="s">
        <v>7</v>
      </c>
      <c r="H106" t="s">
        <v>10</v>
      </c>
      <c r="I106" s="12" t="s">
        <v>308</v>
      </c>
      <c r="J106" s="13" t="s">
        <v>309</v>
      </c>
      <c r="K106">
        <v>1597.60674074249</v>
      </c>
      <c r="L106">
        <v>1242.4517639524499</v>
      </c>
      <c r="M106">
        <v>20396.509208716801</v>
      </c>
      <c r="N106">
        <v>14461.2561440839</v>
      </c>
      <c r="P106">
        <f t="shared" si="4"/>
        <v>1420.02925234747</v>
      </c>
      <c r="Q106">
        <f t="shared" si="5"/>
        <v>17428.88267640035</v>
      </c>
      <c r="S106" s="4">
        <f t="shared" si="6"/>
        <v>12.273608200386311</v>
      </c>
      <c r="U106" s="5">
        <f t="shared" si="7"/>
        <v>0.68259484419146355</v>
      </c>
    </row>
    <row r="107" spans="1:21" x14ac:dyDescent="0.2">
      <c r="A107" t="s">
        <v>310</v>
      </c>
      <c r="B107">
        <v>10</v>
      </c>
      <c r="C107">
        <v>10</v>
      </c>
      <c r="D107">
        <v>109.6026</v>
      </c>
      <c r="E107">
        <v>1.8038536938370701E-3</v>
      </c>
      <c r="F107">
        <v>12.2012622389631</v>
      </c>
      <c r="G107" t="s">
        <v>7</v>
      </c>
      <c r="H107" t="s">
        <v>10</v>
      </c>
      <c r="I107" s="12" t="s">
        <v>311</v>
      </c>
      <c r="J107" s="13" t="s">
        <v>312</v>
      </c>
      <c r="K107">
        <v>3229.1597255495299</v>
      </c>
      <c r="L107">
        <v>2986.0800014312699</v>
      </c>
      <c r="M107">
        <v>41648.818721236501</v>
      </c>
      <c r="N107">
        <v>34184.951065677902</v>
      </c>
      <c r="P107">
        <f t="shared" si="4"/>
        <v>3107.6198634903999</v>
      </c>
      <c r="Q107">
        <f t="shared" si="5"/>
        <v>37916.884893457202</v>
      </c>
      <c r="S107" s="4">
        <f t="shared" si="6"/>
        <v>12.201262238963139</v>
      </c>
      <c r="U107" s="5">
        <f t="shared" si="7"/>
        <v>0.67857133460412167</v>
      </c>
    </row>
    <row r="108" spans="1:21" x14ac:dyDescent="0.2">
      <c r="A108" t="s">
        <v>313</v>
      </c>
      <c r="B108">
        <v>8</v>
      </c>
      <c r="C108">
        <v>8</v>
      </c>
      <c r="D108">
        <v>50.9985</v>
      </c>
      <c r="E108">
        <v>6.9738868010473798E-3</v>
      </c>
      <c r="F108">
        <v>12.158825770142</v>
      </c>
      <c r="G108" t="s">
        <v>7</v>
      </c>
      <c r="H108" t="s">
        <v>10</v>
      </c>
      <c r="I108" s="12" t="s">
        <v>314</v>
      </c>
      <c r="J108" s="13" t="s">
        <v>315</v>
      </c>
      <c r="K108">
        <v>296.35244716539898</v>
      </c>
      <c r="L108">
        <v>439.38461010702798</v>
      </c>
      <c r="M108">
        <v>4812.3241891419602</v>
      </c>
      <c r="N108">
        <v>4133.3745028704398</v>
      </c>
      <c r="P108">
        <f t="shared" si="4"/>
        <v>367.86852863621345</v>
      </c>
      <c r="Q108">
        <f t="shared" si="5"/>
        <v>4472.8493460062</v>
      </c>
      <c r="S108" s="4">
        <f t="shared" si="6"/>
        <v>12.158825770141966</v>
      </c>
      <c r="U108" s="5">
        <f t="shared" si="7"/>
        <v>0.67621123687653473</v>
      </c>
    </row>
    <row r="109" spans="1:21" x14ac:dyDescent="0.2">
      <c r="A109" t="s">
        <v>316</v>
      </c>
      <c r="B109">
        <v>12</v>
      </c>
      <c r="C109">
        <v>12</v>
      </c>
      <c r="D109">
        <v>96.531599999999997</v>
      </c>
      <c r="E109">
        <v>3.7393326640872099E-3</v>
      </c>
      <c r="F109">
        <v>12.1441396593505</v>
      </c>
      <c r="G109" t="s">
        <v>7</v>
      </c>
      <c r="H109" t="s">
        <v>10</v>
      </c>
      <c r="I109" s="12" t="s">
        <v>317</v>
      </c>
      <c r="J109" s="13" t="s">
        <v>318</v>
      </c>
      <c r="K109">
        <v>1720.23122995366</v>
      </c>
      <c r="L109">
        <v>1668.1757830322199</v>
      </c>
      <c r="M109">
        <v>23670.899980232301</v>
      </c>
      <c r="N109">
        <v>17478.388008190799</v>
      </c>
      <c r="P109">
        <f t="shared" si="4"/>
        <v>1694.2035064929401</v>
      </c>
      <c r="Q109">
        <f t="shared" si="5"/>
        <v>20574.64399421155</v>
      </c>
      <c r="S109" s="4">
        <f t="shared" si="6"/>
        <v>12.144139659350474</v>
      </c>
      <c r="U109" s="5">
        <f t="shared" si="7"/>
        <v>0.67539447106946082</v>
      </c>
    </row>
    <row r="110" spans="1:21" x14ac:dyDescent="0.2">
      <c r="A110" t="s">
        <v>319</v>
      </c>
      <c r="B110">
        <v>4</v>
      </c>
      <c r="C110">
        <v>4</v>
      </c>
      <c r="D110">
        <v>31.377300000000002</v>
      </c>
      <c r="E110">
        <v>8.9651116561706402E-4</v>
      </c>
      <c r="F110">
        <v>12.068867762822199</v>
      </c>
      <c r="G110" t="s">
        <v>7</v>
      </c>
      <c r="H110" t="s">
        <v>10</v>
      </c>
      <c r="I110" s="12" t="s">
        <v>320</v>
      </c>
      <c r="J110" s="13" t="s">
        <v>321</v>
      </c>
      <c r="K110">
        <v>491.90944151732498</v>
      </c>
      <c r="L110">
        <v>451.375647716782</v>
      </c>
      <c r="M110">
        <v>6038.7441177028704</v>
      </c>
      <c r="N110">
        <v>5345.6388869055099</v>
      </c>
      <c r="P110">
        <f t="shared" si="4"/>
        <v>471.64254461705349</v>
      </c>
      <c r="Q110">
        <f t="shared" si="5"/>
        <v>5692.1915023041902</v>
      </c>
      <c r="S110" s="4">
        <f t="shared" si="6"/>
        <v>12.068867762822205</v>
      </c>
      <c r="U110" s="5">
        <f t="shared" si="7"/>
        <v>0.67120823604844293</v>
      </c>
    </row>
    <row r="111" spans="1:21" x14ac:dyDescent="0.2">
      <c r="A111" t="s">
        <v>322</v>
      </c>
      <c r="B111">
        <v>12</v>
      </c>
      <c r="C111">
        <v>12</v>
      </c>
      <c r="D111">
        <v>145.74619999999999</v>
      </c>
      <c r="E111">
        <v>1.03047827617253E-3</v>
      </c>
      <c r="F111">
        <v>11.813843876212999</v>
      </c>
      <c r="G111" t="s">
        <v>7</v>
      </c>
      <c r="H111" t="s">
        <v>10</v>
      </c>
      <c r="I111" s="12" t="s">
        <v>323</v>
      </c>
      <c r="J111" s="13" t="s">
        <v>324</v>
      </c>
      <c r="K111">
        <v>2595.8148051141802</v>
      </c>
      <c r="L111">
        <v>2641.4275739667</v>
      </c>
      <c r="M111">
        <v>33367.139839113101</v>
      </c>
      <c r="N111">
        <v>28504.8239692348</v>
      </c>
      <c r="P111">
        <f t="shared" si="4"/>
        <v>2618.6211895404404</v>
      </c>
      <c r="Q111">
        <f t="shared" si="5"/>
        <v>30935.98190417395</v>
      </c>
      <c r="S111" s="4">
        <f t="shared" si="6"/>
        <v>11.813843876213006</v>
      </c>
      <c r="U111" s="5">
        <f t="shared" si="7"/>
        <v>0.65702512157199844</v>
      </c>
    </row>
    <row r="112" spans="1:21" x14ac:dyDescent="0.2">
      <c r="A112" t="s">
        <v>325</v>
      </c>
      <c r="B112">
        <v>19</v>
      </c>
      <c r="C112">
        <v>10</v>
      </c>
      <c r="D112">
        <v>198.047</v>
      </c>
      <c r="E112">
        <v>3.6945912250574398E-3</v>
      </c>
      <c r="F112">
        <v>11.809424727112299</v>
      </c>
      <c r="G112" t="s">
        <v>7</v>
      </c>
      <c r="H112" t="s">
        <v>10</v>
      </c>
      <c r="I112" s="12" t="s">
        <v>326</v>
      </c>
      <c r="J112" s="13" t="s">
        <v>327</v>
      </c>
      <c r="K112">
        <v>4291.4432652585901</v>
      </c>
      <c r="L112">
        <v>3553.1597026335398</v>
      </c>
      <c r="M112">
        <v>51715.559379935097</v>
      </c>
      <c r="N112">
        <v>40924.688883468698</v>
      </c>
      <c r="P112">
        <f t="shared" si="4"/>
        <v>3922.3014839460648</v>
      </c>
      <c r="Q112">
        <f t="shared" si="5"/>
        <v>46320.124131701901</v>
      </c>
      <c r="S112" s="4">
        <f t="shared" si="6"/>
        <v>11.809424727112294</v>
      </c>
      <c r="U112" s="5">
        <f t="shared" si="7"/>
        <v>0.65677935127017595</v>
      </c>
    </row>
    <row r="113" spans="1:21" x14ac:dyDescent="0.2">
      <c r="A113" t="s">
        <v>328</v>
      </c>
      <c r="B113">
        <v>7</v>
      </c>
      <c r="C113">
        <v>7</v>
      </c>
      <c r="D113">
        <v>53.827199999999998</v>
      </c>
      <c r="E113">
        <v>9.1171046568260302E-3</v>
      </c>
      <c r="F113">
        <v>11.725574296975999</v>
      </c>
      <c r="G113" t="s">
        <v>7</v>
      </c>
      <c r="H113" t="s">
        <v>10</v>
      </c>
      <c r="I113" s="12" t="s">
        <v>329</v>
      </c>
      <c r="J113" s="13" t="s">
        <v>330</v>
      </c>
      <c r="K113">
        <v>509.91898298884001</v>
      </c>
      <c r="L113">
        <v>814.780599774606</v>
      </c>
      <c r="M113">
        <v>8138.4242491717796</v>
      </c>
      <c r="N113">
        <v>7394.4391296940803</v>
      </c>
      <c r="P113">
        <f t="shared" si="4"/>
        <v>662.34979138172298</v>
      </c>
      <c r="Q113">
        <f t="shared" si="5"/>
        <v>7766.4316894329295</v>
      </c>
      <c r="S113" s="4">
        <f t="shared" si="6"/>
        <v>11.725574296975974</v>
      </c>
      <c r="U113" s="5">
        <f t="shared" si="7"/>
        <v>0.65211602241367173</v>
      </c>
    </row>
    <row r="114" spans="1:21" x14ac:dyDescent="0.2">
      <c r="A114" t="s">
        <v>331</v>
      </c>
      <c r="B114">
        <v>3</v>
      </c>
      <c r="C114">
        <v>3</v>
      </c>
      <c r="D114">
        <v>31.581499999999998</v>
      </c>
      <c r="E114">
        <v>2.1502839048622501E-2</v>
      </c>
      <c r="F114">
        <v>11.6399654811853</v>
      </c>
      <c r="G114" t="s">
        <v>7</v>
      </c>
      <c r="H114" t="s">
        <v>10</v>
      </c>
      <c r="I114" s="14" t="s">
        <v>332</v>
      </c>
      <c r="J114" s="13" t="s">
        <v>333</v>
      </c>
      <c r="K114">
        <v>349.39094651234899</v>
      </c>
      <c r="L114">
        <v>173.05954936368801</v>
      </c>
      <c r="M114">
        <v>3425.8228860198901</v>
      </c>
      <c r="N114">
        <v>2655.4828516053099</v>
      </c>
      <c r="P114">
        <f t="shared" si="4"/>
        <v>261.22524793801847</v>
      </c>
      <c r="Q114">
        <f t="shared" si="5"/>
        <v>3040.6528688126</v>
      </c>
      <c r="S114" s="4">
        <f t="shared" si="6"/>
        <v>11.639965481185275</v>
      </c>
      <c r="U114" s="5">
        <f t="shared" si="7"/>
        <v>0.64735490120774719</v>
      </c>
    </row>
    <row r="115" spans="1:21" x14ac:dyDescent="0.2">
      <c r="A115" t="s">
        <v>334</v>
      </c>
      <c r="B115">
        <v>4</v>
      </c>
      <c r="C115">
        <v>4</v>
      </c>
      <c r="D115">
        <v>27.003599999999999</v>
      </c>
      <c r="E115">
        <v>4.4271125684065497E-3</v>
      </c>
      <c r="F115">
        <v>11.533350082728401</v>
      </c>
      <c r="G115" t="s">
        <v>7</v>
      </c>
      <c r="H115" t="s">
        <v>10</v>
      </c>
      <c r="I115" s="12" t="s">
        <v>335</v>
      </c>
      <c r="J115" s="13" t="s">
        <v>336</v>
      </c>
      <c r="K115">
        <v>275.02394584628797</v>
      </c>
      <c r="L115">
        <v>346.75457961292898</v>
      </c>
      <c r="M115">
        <v>3996.07955752096</v>
      </c>
      <c r="N115">
        <v>3175.1098505228301</v>
      </c>
      <c r="P115">
        <f t="shared" si="4"/>
        <v>310.8892627296085</v>
      </c>
      <c r="Q115">
        <f t="shared" si="5"/>
        <v>3585.5947040218953</v>
      </c>
      <c r="S115" s="4">
        <f t="shared" si="6"/>
        <v>11.533350082728379</v>
      </c>
      <c r="U115" s="5">
        <f t="shared" si="7"/>
        <v>0.64142550211744509</v>
      </c>
    </row>
    <row r="116" spans="1:21" x14ac:dyDescent="0.2">
      <c r="A116" t="s">
        <v>337</v>
      </c>
      <c r="B116">
        <v>12</v>
      </c>
      <c r="C116">
        <v>12</v>
      </c>
      <c r="D116">
        <v>99.271000000000001</v>
      </c>
      <c r="E116">
        <v>6.4825146631167802E-3</v>
      </c>
      <c r="F116">
        <v>11.3599093557192</v>
      </c>
      <c r="G116" t="s">
        <v>7</v>
      </c>
      <c r="H116" t="s">
        <v>10</v>
      </c>
      <c r="I116" s="12" t="s">
        <v>338</v>
      </c>
      <c r="J116" s="13" t="s">
        <v>339</v>
      </c>
      <c r="K116">
        <v>997.947512061937</v>
      </c>
      <c r="L116">
        <v>704.23255638621401</v>
      </c>
      <c r="M116">
        <v>10563.5076679336</v>
      </c>
      <c r="N116">
        <v>8773.1036167493294</v>
      </c>
      <c r="P116">
        <f t="shared" si="4"/>
        <v>851.09003422407545</v>
      </c>
      <c r="Q116">
        <f t="shared" si="5"/>
        <v>9668.3056423414637</v>
      </c>
      <c r="S116" s="4">
        <f t="shared" si="6"/>
        <v>11.359909355719218</v>
      </c>
      <c r="U116" s="5">
        <f t="shared" si="7"/>
        <v>0.63177962259315446</v>
      </c>
    </row>
    <row r="117" spans="1:21" x14ac:dyDescent="0.2">
      <c r="A117" t="s">
        <v>340</v>
      </c>
      <c r="B117">
        <v>3</v>
      </c>
      <c r="C117">
        <v>3</v>
      </c>
      <c r="D117">
        <v>21.0657</v>
      </c>
      <c r="E117">
        <v>1.9382439572999899E-2</v>
      </c>
      <c r="F117">
        <v>11.3262547450475</v>
      </c>
      <c r="G117" t="s">
        <v>7</v>
      </c>
      <c r="H117" t="s">
        <v>10</v>
      </c>
      <c r="I117" s="12" t="s">
        <v>341</v>
      </c>
      <c r="J117" s="13" t="s">
        <v>342</v>
      </c>
      <c r="K117">
        <v>232.07787248017101</v>
      </c>
      <c r="L117">
        <v>146.75975865210501</v>
      </c>
      <c r="M117">
        <v>2678.9091873921502</v>
      </c>
      <c r="N117">
        <v>1611.9023298223401</v>
      </c>
      <c r="P117">
        <f t="shared" si="4"/>
        <v>189.41881556613799</v>
      </c>
      <c r="Q117">
        <f t="shared" si="5"/>
        <v>2145.4057586072449</v>
      </c>
      <c r="S117" s="4">
        <f t="shared" si="6"/>
        <v>11.326254745047486</v>
      </c>
      <c r="U117" s="5">
        <f t="shared" si="7"/>
        <v>0.62990792656434746</v>
      </c>
    </row>
    <row r="118" spans="1:21" x14ac:dyDescent="0.2">
      <c r="A118" t="s">
        <v>343</v>
      </c>
      <c r="B118">
        <v>10</v>
      </c>
      <c r="C118">
        <v>10</v>
      </c>
      <c r="D118">
        <v>90.219099999999997</v>
      </c>
      <c r="E118">
        <v>6.3047837356965397E-3</v>
      </c>
      <c r="F118">
        <v>11.2788950148098</v>
      </c>
      <c r="G118" t="s">
        <v>7</v>
      </c>
      <c r="H118" t="s">
        <v>10</v>
      </c>
      <c r="I118" s="12" t="s">
        <v>344</v>
      </c>
      <c r="J118" s="13" t="s">
        <v>345</v>
      </c>
      <c r="K118">
        <v>2179.6400417935702</v>
      </c>
      <c r="L118">
        <v>3056.4867834812699</v>
      </c>
      <c r="M118">
        <v>32335.114416427699</v>
      </c>
      <c r="N118">
        <v>26722.610330076699</v>
      </c>
      <c r="P118">
        <f t="shared" si="4"/>
        <v>2618.0634126374198</v>
      </c>
      <c r="Q118">
        <f t="shared" si="5"/>
        <v>29528.862373252199</v>
      </c>
      <c r="S118" s="4">
        <f t="shared" si="6"/>
        <v>11.278895014809828</v>
      </c>
      <c r="U118" s="5">
        <f t="shared" si="7"/>
        <v>0.62727402240554386</v>
      </c>
    </row>
    <row r="119" spans="1:21" x14ac:dyDescent="0.2">
      <c r="A119" t="s">
        <v>346</v>
      </c>
      <c r="B119">
        <v>3</v>
      </c>
      <c r="C119">
        <v>3</v>
      </c>
      <c r="D119">
        <v>23.7178</v>
      </c>
      <c r="E119">
        <v>3.6995250779808003E-2</v>
      </c>
      <c r="F119">
        <v>11.211087147732099</v>
      </c>
      <c r="G119" t="s">
        <v>7</v>
      </c>
      <c r="H119" t="s">
        <v>10</v>
      </c>
      <c r="I119" s="12" t="s">
        <v>347</v>
      </c>
      <c r="J119" s="13" t="s">
        <v>348</v>
      </c>
      <c r="K119">
        <v>271.30021926601398</v>
      </c>
      <c r="L119">
        <v>111.270333039476</v>
      </c>
      <c r="M119">
        <v>2589.73802574307</v>
      </c>
      <c r="N119">
        <v>1699.29377630977</v>
      </c>
      <c r="P119">
        <f t="shared" si="4"/>
        <v>191.28527615274498</v>
      </c>
      <c r="Q119">
        <f t="shared" si="5"/>
        <v>2144.5159010264201</v>
      </c>
      <c r="S119" s="4">
        <f t="shared" si="6"/>
        <v>11.211087147732075</v>
      </c>
      <c r="U119" s="5">
        <f t="shared" si="7"/>
        <v>0.62350289824162941</v>
      </c>
    </row>
    <row r="120" spans="1:21" x14ac:dyDescent="0.2">
      <c r="A120" t="s">
        <v>349</v>
      </c>
      <c r="B120">
        <v>3</v>
      </c>
      <c r="C120">
        <v>3</v>
      </c>
      <c r="D120">
        <v>21.0656</v>
      </c>
      <c r="E120">
        <v>3.1725487918272698E-3</v>
      </c>
      <c r="F120">
        <v>11.181339767440701</v>
      </c>
      <c r="G120" t="s">
        <v>7</v>
      </c>
      <c r="H120" t="s">
        <v>10</v>
      </c>
      <c r="I120" s="12" t="s">
        <v>350</v>
      </c>
      <c r="J120" s="13" t="s">
        <v>351</v>
      </c>
      <c r="K120">
        <v>501.01473373385102</v>
      </c>
      <c r="L120">
        <v>409.86290365739302</v>
      </c>
      <c r="M120">
        <v>5560.8750114589302</v>
      </c>
      <c r="N120">
        <v>4623.9573387762402</v>
      </c>
      <c r="P120">
        <f t="shared" si="4"/>
        <v>455.43881869562199</v>
      </c>
      <c r="Q120">
        <f t="shared" si="5"/>
        <v>5092.4161751175852</v>
      </c>
      <c r="S120" s="4">
        <f t="shared" si="6"/>
        <v>11.181339767440727</v>
      </c>
      <c r="U120" s="5">
        <f t="shared" si="7"/>
        <v>0.62184850223325461</v>
      </c>
    </row>
    <row r="121" spans="1:21" x14ac:dyDescent="0.2">
      <c r="A121" t="s">
        <v>352</v>
      </c>
      <c r="B121">
        <v>13</v>
      </c>
      <c r="C121">
        <v>13</v>
      </c>
      <c r="D121">
        <v>99.775899999999993</v>
      </c>
      <c r="E121">
        <v>1.1077433252128101E-2</v>
      </c>
      <c r="F121">
        <v>11.1554141810676</v>
      </c>
      <c r="G121" t="s">
        <v>7</v>
      </c>
      <c r="H121" t="s">
        <v>10</v>
      </c>
      <c r="I121" s="12" t="s">
        <v>353</v>
      </c>
      <c r="J121" s="13" t="s">
        <v>354</v>
      </c>
      <c r="K121">
        <v>1286.7236596451901</v>
      </c>
      <c r="L121">
        <v>2019.4370429063699</v>
      </c>
      <c r="M121">
        <v>20738.535975814</v>
      </c>
      <c r="N121">
        <v>16143.0560103181</v>
      </c>
      <c r="P121">
        <f t="shared" si="4"/>
        <v>1653.08035127578</v>
      </c>
      <c r="Q121">
        <f t="shared" si="5"/>
        <v>18440.795993066051</v>
      </c>
      <c r="S121" s="4">
        <f t="shared" si="6"/>
        <v>11.155414181067602</v>
      </c>
      <c r="U121" s="5">
        <f t="shared" si="7"/>
        <v>0.62040665470952649</v>
      </c>
    </row>
    <row r="122" spans="1:21" x14ac:dyDescent="0.2">
      <c r="A122" t="s">
        <v>355</v>
      </c>
      <c r="B122">
        <v>14</v>
      </c>
      <c r="C122">
        <v>14</v>
      </c>
      <c r="D122">
        <v>175.09979999999999</v>
      </c>
      <c r="E122">
        <v>2.9017551652100698E-3</v>
      </c>
      <c r="F122">
        <v>11.141094175033301</v>
      </c>
      <c r="G122" t="s">
        <v>7</v>
      </c>
      <c r="H122" t="s">
        <v>10</v>
      </c>
      <c r="I122" s="12" t="s">
        <v>356</v>
      </c>
      <c r="J122" s="13" t="s">
        <v>357</v>
      </c>
      <c r="K122">
        <v>29139.616731690301</v>
      </c>
      <c r="L122">
        <v>36618.075642099502</v>
      </c>
      <c r="M122">
        <v>389308.208091476</v>
      </c>
      <c r="N122">
        <v>343304.43537778599</v>
      </c>
      <c r="P122">
        <f t="shared" si="4"/>
        <v>32878.846186894902</v>
      </c>
      <c r="Q122">
        <f t="shared" si="5"/>
        <v>366306.32173463097</v>
      </c>
      <c r="S122" s="4">
        <f t="shared" si="6"/>
        <v>11.141094175033311</v>
      </c>
      <c r="U122" s="5">
        <f t="shared" si="7"/>
        <v>0.61961024976256962</v>
      </c>
    </row>
    <row r="123" spans="1:21" x14ac:dyDescent="0.2">
      <c r="A123" t="s">
        <v>358</v>
      </c>
      <c r="B123">
        <v>2</v>
      </c>
      <c r="C123">
        <v>2</v>
      </c>
      <c r="D123">
        <v>14.202400000000001</v>
      </c>
      <c r="E123">
        <v>9.4562486152641699E-3</v>
      </c>
      <c r="F123">
        <v>11.126460636257301</v>
      </c>
      <c r="G123" t="s">
        <v>7</v>
      </c>
      <c r="H123" t="s">
        <v>10</v>
      </c>
      <c r="I123" s="12" t="s">
        <v>359</v>
      </c>
      <c r="J123" s="13" t="s">
        <v>360</v>
      </c>
      <c r="K123">
        <v>257.60252357379397</v>
      </c>
      <c r="L123">
        <v>171.570257073985</v>
      </c>
      <c r="M123">
        <v>2678.4557741940398</v>
      </c>
      <c r="N123">
        <v>2096.7182758365502</v>
      </c>
      <c r="P123">
        <f t="shared" si="4"/>
        <v>214.58639032388947</v>
      </c>
      <c r="Q123">
        <f t="shared" si="5"/>
        <v>2387.5870250152948</v>
      </c>
      <c r="S123" s="4">
        <f t="shared" si="6"/>
        <v>11.126460636257272</v>
      </c>
      <c r="U123" s="5">
        <f t="shared" si="7"/>
        <v>0.61879640774010025</v>
      </c>
    </row>
    <row r="124" spans="1:21" x14ac:dyDescent="0.2">
      <c r="A124" t="s">
        <v>361</v>
      </c>
      <c r="B124">
        <v>2</v>
      </c>
      <c r="C124">
        <v>2</v>
      </c>
      <c r="D124">
        <v>14.452400000000001</v>
      </c>
      <c r="E124">
        <v>1.8844029627300599E-2</v>
      </c>
      <c r="F124">
        <v>11.1131077575055</v>
      </c>
      <c r="G124" t="s">
        <v>7</v>
      </c>
      <c r="H124" t="s">
        <v>10</v>
      </c>
      <c r="I124" s="12" t="s">
        <v>362</v>
      </c>
      <c r="J124" s="13" t="s">
        <v>363</v>
      </c>
      <c r="K124">
        <v>236.21529250315399</v>
      </c>
      <c r="L124">
        <v>125.319650771965</v>
      </c>
      <c r="M124">
        <v>2260.9100149194301</v>
      </c>
      <c r="N124">
        <v>1756.8667678006</v>
      </c>
      <c r="P124">
        <f t="shared" si="4"/>
        <v>180.76747163755948</v>
      </c>
      <c r="Q124">
        <f t="shared" si="5"/>
        <v>2008.888391360015</v>
      </c>
      <c r="S124" s="4">
        <f t="shared" si="6"/>
        <v>11.113107757505485</v>
      </c>
      <c r="U124" s="5">
        <f t="shared" si="7"/>
        <v>0.61805378942914613</v>
      </c>
    </row>
    <row r="125" spans="1:21" x14ac:dyDescent="0.2">
      <c r="A125" t="s">
        <v>364</v>
      </c>
      <c r="B125">
        <v>25</v>
      </c>
      <c r="C125">
        <v>25</v>
      </c>
      <c r="D125">
        <v>159.30199999999999</v>
      </c>
      <c r="E125">
        <v>2.2244437432567001E-3</v>
      </c>
      <c r="F125">
        <v>11.049600021810299</v>
      </c>
      <c r="G125" t="s">
        <v>7</v>
      </c>
      <c r="H125" t="s">
        <v>10</v>
      </c>
      <c r="I125" s="12" t="s">
        <v>365</v>
      </c>
      <c r="J125" s="13" t="s">
        <v>366</v>
      </c>
      <c r="K125">
        <v>1397.2020255126399</v>
      </c>
      <c r="L125">
        <v>1225.72749749378</v>
      </c>
      <c r="M125">
        <v>15829.0280120844</v>
      </c>
      <c r="N125">
        <v>13153.294102534101</v>
      </c>
      <c r="P125">
        <f t="shared" si="4"/>
        <v>1311.46476150321</v>
      </c>
      <c r="Q125">
        <f t="shared" si="5"/>
        <v>14491.161057309251</v>
      </c>
      <c r="S125" s="4">
        <f t="shared" si="6"/>
        <v>11.049600021810257</v>
      </c>
      <c r="U125" s="5">
        <f t="shared" si="7"/>
        <v>0.6145218164148476</v>
      </c>
    </row>
    <row r="126" spans="1:21" x14ac:dyDescent="0.2">
      <c r="A126" t="s">
        <v>367</v>
      </c>
      <c r="B126">
        <v>21</v>
      </c>
      <c r="C126">
        <v>21</v>
      </c>
      <c r="D126">
        <v>188.8742</v>
      </c>
      <c r="E126">
        <v>4.7512139381257201E-3</v>
      </c>
      <c r="F126">
        <v>11.0114555789043</v>
      </c>
      <c r="G126" t="s">
        <v>7</v>
      </c>
      <c r="H126" t="s">
        <v>10</v>
      </c>
      <c r="I126" s="12" t="s">
        <v>368</v>
      </c>
      <c r="J126" s="13" t="s">
        <v>369</v>
      </c>
      <c r="K126">
        <v>11390.245645769101</v>
      </c>
      <c r="L126">
        <v>9086.9712010578096</v>
      </c>
      <c r="M126">
        <v>126370.518278552</v>
      </c>
      <c r="N126">
        <v>99113.445409873806</v>
      </c>
      <c r="P126">
        <f t="shared" si="4"/>
        <v>10238.608423413454</v>
      </c>
      <c r="Q126">
        <f t="shared" si="5"/>
        <v>112741.9818442129</v>
      </c>
      <c r="S126" s="4">
        <f t="shared" si="6"/>
        <v>11.011455578904325</v>
      </c>
      <c r="U126" s="5">
        <f t="shared" si="7"/>
        <v>0.61240041905255238</v>
      </c>
    </row>
    <row r="127" spans="1:21" x14ac:dyDescent="0.2">
      <c r="A127" t="s">
        <v>370</v>
      </c>
      <c r="B127">
        <v>9</v>
      </c>
      <c r="C127">
        <v>9</v>
      </c>
      <c r="D127">
        <v>70.163700000000006</v>
      </c>
      <c r="E127">
        <v>4.9112851509088796E-3</v>
      </c>
      <c r="F127">
        <v>10.975636943348199</v>
      </c>
      <c r="G127" t="s">
        <v>7</v>
      </c>
      <c r="H127" t="s">
        <v>10</v>
      </c>
      <c r="I127" s="12" t="s">
        <v>371</v>
      </c>
      <c r="J127" s="13" t="s">
        <v>372</v>
      </c>
      <c r="K127">
        <v>2157.86949613245</v>
      </c>
      <c r="L127">
        <v>1851.0354331824899</v>
      </c>
      <c r="M127">
        <v>25262.810306160602</v>
      </c>
      <c r="N127">
        <v>18737.474738399302</v>
      </c>
      <c r="P127">
        <f t="shared" si="4"/>
        <v>2004.45246465747</v>
      </c>
      <c r="Q127">
        <f t="shared" si="5"/>
        <v>22000.142522279952</v>
      </c>
      <c r="S127" s="4">
        <f t="shared" si="6"/>
        <v>10.975636943348235</v>
      </c>
      <c r="U127" s="5">
        <f t="shared" si="7"/>
        <v>0.61040837111054691</v>
      </c>
    </row>
    <row r="128" spans="1:21" x14ac:dyDescent="0.2">
      <c r="A128" t="s">
        <v>373</v>
      </c>
      <c r="B128">
        <v>2</v>
      </c>
      <c r="C128">
        <v>2</v>
      </c>
      <c r="D128">
        <v>13.135400000000001</v>
      </c>
      <c r="E128">
        <v>1.6649818580476399E-3</v>
      </c>
      <c r="F128">
        <v>10.9581487314063</v>
      </c>
      <c r="G128" t="s">
        <v>7</v>
      </c>
      <c r="H128" t="s">
        <v>10</v>
      </c>
      <c r="I128" s="12" t="s">
        <v>374</v>
      </c>
      <c r="J128" s="13" t="s">
        <v>374</v>
      </c>
      <c r="K128">
        <v>535.05432562272301</v>
      </c>
      <c r="L128">
        <v>612.09314451023704</v>
      </c>
      <c r="M128">
        <v>6730.8255762197796</v>
      </c>
      <c r="N128">
        <v>5839.7870183536998</v>
      </c>
      <c r="P128">
        <f t="shared" si="4"/>
        <v>573.57373506648003</v>
      </c>
      <c r="Q128">
        <f t="shared" si="5"/>
        <v>6285.3062972867392</v>
      </c>
      <c r="S128" s="4">
        <f t="shared" si="6"/>
        <v>10.958148731406331</v>
      </c>
      <c r="U128" s="5">
        <f t="shared" si="7"/>
        <v>0.60943576687626033</v>
      </c>
    </row>
    <row r="129" spans="1:21" x14ac:dyDescent="0.2">
      <c r="A129" t="s">
        <v>375</v>
      </c>
      <c r="B129">
        <v>8</v>
      </c>
      <c r="C129">
        <v>8</v>
      </c>
      <c r="D129">
        <v>49.5077</v>
      </c>
      <c r="E129">
        <v>2.7587595457088101E-3</v>
      </c>
      <c r="F129">
        <v>10.857479146429601</v>
      </c>
      <c r="G129" t="s">
        <v>7</v>
      </c>
      <c r="H129" t="s">
        <v>10</v>
      </c>
      <c r="I129" s="12" t="s">
        <v>376</v>
      </c>
      <c r="J129" s="13" t="s">
        <v>377</v>
      </c>
      <c r="K129">
        <v>447.565665018441</v>
      </c>
      <c r="L129">
        <v>430.22665934094198</v>
      </c>
      <c r="M129">
        <v>5351.1373714953997</v>
      </c>
      <c r="N129">
        <v>4179.4744851325804</v>
      </c>
      <c r="P129">
        <f t="shared" si="4"/>
        <v>438.89616217969149</v>
      </c>
      <c r="Q129">
        <f t="shared" si="5"/>
        <v>4765.3059283139901</v>
      </c>
      <c r="S129" s="4">
        <f t="shared" si="6"/>
        <v>10.857479146429613</v>
      </c>
      <c r="U129" s="5">
        <f t="shared" si="7"/>
        <v>0.6038370432939123</v>
      </c>
    </row>
    <row r="130" spans="1:21" x14ac:dyDescent="0.2">
      <c r="A130" t="s">
        <v>378</v>
      </c>
      <c r="B130">
        <v>12</v>
      </c>
      <c r="C130">
        <v>12</v>
      </c>
      <c r="D130">
        <v>117.9032</v>
      </c>
      <c r="E130">
        <v>2.2565231747937501E-3</v>
      </c>
      <c r="F130">
        <v>10.750156749108299</v>
      </c>
      <c r="G130" t="s">
        <v>7</v>
      </c>
      <c r="H130" t="s">
        <v>10</v>
      </c>
      <c r="I130" s="12" t="s">
        <v>379</v>
      </c>
      <c r="J130" s="13" t="s">
        <v>380</v>
      </c>
      <c r="K130">
        <v>1728.30594649151</v>
      </c>
      <c r="L130">
        <v>1629.0535459635601</v>
      </c>
      <c r="M130">
        <v>20001.763822565099</v>
      </c>
      <c r="N130">
        <v>16090.3769844335</v>
      </c>
      <c r="P130">
        <f t="shared" si="4"/>
        <v>1678.6797462275349</v>
      </c>
      <c r="Q130">
        <f t="shared" si="5"/>
        <v>18046.0704034993</v>
      </c>
      <c r="S130" s="4">
        <f t="shared" si="6"/>
        <v>10.750156749108275</v>
      </c>
      <c r="U130" s="5">
        <f t="shared" si="7"/>
        <v>0.59786832456982042</v>
      </c>
    </row>
    <row r="131" spans="1:21" x14ac:dyDescent="0.2">
      <c r="A131" t="s">
        <v>381</v>
      </c>
      <c r="B131">
        <v>8</v>
      </c>
      <c r="C131">
        <v>8</v>
      </c>
      <c r="D131">
        <v>71.8489</v>
      </c>
      <c r="E131">
        <v>4.3676745837485402E-3</v>
      </c>
      <c r="F131">
        <v>10.6660337506656</v>
      </c>
      <c r="G131" t="s">
        <v>7</v>
      </c>
      <c r="H131" t="s">
        <v>10</v>
      </c>
      <c r="I131" s="12" t="s">
        <v>382</v>
      </c>
      <c r="J131" s="13" t="s">
        <v>383</v>
      </c>
      <c r="K131">
        <v>1333.6563073132199</v>
      </c>
      <c r="L131">
        <v>1410.7101487827399</v>
      </c>
      <c r="M131">
        <v>16867.0190315664</v>
      </c>
      <c r="N131">
        <v>12404.4862133477</v>
      </c>
      <c r="P131">
        <f t="shared" si="4"/>
        <v>1372.1832280479798</v>
      </c>
      <c r="Q131">
        <f t="shared" si="5"/>
        <v>14635.75262245705</v>
      </c>
      <c r="S131" s="4">
        <f t="shared" si="6"/>
        <v>10.666033750665619</v>
      </c>
      <c r="U131" s="5">
        <f t="shared" si="7"/>
        <v>0.59318983686861815</v>
      </c>
    </row>
    <row r="132" spans="1:21" x14ac:dyDescent="0.2">
      <c r="A132" t="s">
        <v>384</v>
      </c>
      <c r="B132">
        <v>24</v>
      </c>
      <c r="C132">
        <v>24</v>
      </c>
      <c r="D132">
        <v>285.73520000000002</v>
      </c>
      <c r="E132">
        <v>2.4684011902085202E-3</v>
      </c>
      <c r="F132">
        <v>10.566836885336601</v>
      </c>
      <c r="G132" t="s">
        <v>7</v>
      </c>
      <c r="H132" t="s">
        <v>10</v>
      </c>
      <c r="I132" s="12" t="s">
        <v>385</v>
      </c>
      <c r="J132" s="13" t="s">
        <v>386</v>
      </c>
      <c r="K132">
        <v>17315.927861119901</v>
      </c>
      <c r="L132">
        <v>18718.735922215299</v>
      </c>
      <c r="M132">
        <v>211324.20234563001</v>
      </c>
      <c r="N132">
        <v>169448.21207082199</v>
      </c>
      <c r="P132">
        <f t="shared" si="4"/>
        <v>18017.3318916676</v>
      </c>
      <c r="Q132">
        <f t="shared" si="5"/>
        <v>190386.207208226</v>
      </c>
      <c r="S132" s="4">
        <f t="shared" si="6"/>
        <v>10.566836885336675</v>
      </c>
      <c r="U132" s="5">
        <f t="shared" si="7"/>
        <v>0.58767301836439367</v>
      </c>
    </row>
    <row r="133" spans="1:21" x14ac:dyDescent="0.2">
      <c r="A133" t="s">
        <v>387</v>
      </c>
      <c r="B133">
        <v>3</v>
      </c>
      <c r="C133">
        <v>3</v>
      </c>
      <c r="D133">
        <v>17.0382</v>
      </c>
      <c r="E133">
        <v>5.4027814731322198E-2</v>
      </c>
      <c r="F133">
        <v>10.492418984599301</v>
      </c>
      <c r="G133" t="s">
        <v>7</v>
      </c>
      <c r="H133" t="s">
        <v>10</v>
      </c>
      <c r="I133" s="12" t="s">
        <v>388</v>
      </c>
      <c r="J133" s="13" t="s">
        <v>389</v>
      </c>
      <c r="K133">
        <v>206.93094114801099</v>
      </c>
      <c r="L133">
        <v>62.825127841576801</v>
      </c>
      <c r="M133">
        <v>1588.8102165022201</v>
      </c>
      <c r="N133">
        <v>1241.5834829750099</v>
      </c>
      <c r="P133">
        <f t="shared" si="4"/>
        <v>134.87803449479389</v>
      </c>
      <c r="Q133">
        <f t="shared" si="5"/>
        <v>1415.1968497386151</v>
      </c>
      <c r="S133" s="4">
        <f t="shared" si="6"/>
        <v>10.492418984599302</v>
      </c>
      <c r="U133" s="5">
        <f t="shared" si="7"/>
        <v>0.58353427818876358</v>
      </c>
    </row>
    <row r="134" spans="1:21" x14ac:dyDescent="0.2">
      <c r="A134" t="s">
        <v>390</v>
      </c>
      <c r="B134">
        <v>13</v>
      </c>
      <c r="C134">
        <v>13</v>
      </c>
      <c r="D134">
        <v>76.622799999999998</v>
      </c>
      <c r="E134">
        <v>6.2542226126962603E-3</v>
      </c>
      <c r="F134">
        <v>10.406351325947901</v>
      </c>
      <c r="G134" t="s">
        <v>7</v>
      </c>
      <c r="H134" t="s">
        <v>10</v>
      </c>
      <c r="I134" s="12" t="s">
        <v>391</v>
      </c>
      <c r="J134" s="13" t="s">
        <v>392</v>
      </c>
      <c r="K134">
        <v>749.74296881401904</v>
      </c>
      <c r="L134">
        <v>704.82093963633702</v>
      </c>
      <c r="M134">
        <v>8932.5880791728396</v>
      </c>
      <c r="N134">
        <v>6204.11497820554</v>
      </c>
      <c r="P134">
        <f t="shared" si="4"/>
        <v>727.28195422517797</v>
      </c>
      <c r="Q134">
        <f t="shared" si="5"/>
        <v>7568.3515286891898</v>
      </c>
      <c r="S134" s="4">
        <f t="shared" si="6"/>
        <v>10.40635132594794</v>
      </c>
      <c r="U134" s="5">
        <f t="shared" si="7"/>
        <v>0.57874763850727184</v>
      </c>
    </row>
    <row r="135" spans="1:21" x14ac:dyDescent="0.2">
      <c r="A135" t="s">
        <v>393</v>
      </c>
      <c r="B135">
        <v>17</v>
      </c>
      <c r="C135">
        <v>17</v>
      </c>
      <c r="D135">
        <v>118.6949</v>
      </c>
      <c r="E135">
        <v>3.4571366584452701E-3</v>
      </c>
      <c r="F135">
        <v>10.372952662492599</v>
      </c>
      <c r="G135" t="s">
        <v>7</v>
      </c>
      <c r="H135" t="s">
        <v>10</v>
      </c>
      <c r="I135" s="12" t="s">
        <v>394</v>
      </c>
      <c r="J135" s="13" t="s">
        <v>395</v>
      </c>
      <c r="K135">
        <v>2006.6740261131899</v>
      </c>
      <c r="L135">
        <v>1933.8032046711601</v>
      </c>
      <c r="M135">
        <v>23201.880740523899</v>
      </c>
      <c r="N135">
        <v>17672.503042032298</v>
      </c>
      <c r="P135">
        <f t="shared" si="4"/>
        <v>1970.238615392175</v>
      </c>
      <c r="Q135">
        <f t="shared" si="5"/>
        <v>20437.191891278097</v>
      </c>
      <c r="S135" s="4">
        <f t="shared" si="6"/>
        <v>10.372952662492651</v>
      </c>
      <c r="U135" s="5">
        <f t="shared" si="7"/>
        <v>0.57689017694378897</v>
      </c>
    </row>
    <row r="136" spans="1:21" x14ac:dyDescent="0.2">
      <c r="A136" t="s">
        <v>396</v>
      </c>
      <c r="B136">
        <v>10</v>
      </c>
      <c r="C136">
        <v>10</v>
      </c>
      <c r="D136">
        <v>68.1447</v>
      </c>
      <c r="E136">
        <v>8.4992230111087304E-3</v>
      </c>
      <c r="F136">
        <v>10.2812090829146</v>
      </c>
      <c r="G136" t="s">
        <v>7</v>
      </c>
      <c r="H136" t="s">
        <v>10</v>
      </c>
      <c r="I136" s="12" t="s">
        <v>397</v>
      </c>
      <c r="J136" s="13" t="s">
        <v>398</v>
      </c>
      <c r="K136">
        <v>471.48187364656798</v>
      </c>
      <c r="L136">
        <v>544.50350636197504</v>
      </c>
      <c r="M136">
        <v>6264.3322715681898</v>
      </c>
      <c r="N136">
        <v>4181.2258454841103</v>
      </c>
      <c r="P136">
        <f t="shared" si="4"/>
        <v>507.99269000427148</v>
      </c>
      <c r="Q136">
        <f t="shared" si="5"/>
        <v>5222.77905852615</v>
      </c>
      <c r="S136" s="4">
        <f t="shared" si="6"/>
        <v>10.281209082914627</v>
      </c>
      <c r="U136" s="5">
        <f t="shared" si="7"/>
        <v>0.57178787178745705</v>
      </c>
    </row>
    <row r="137" spans="1:21" x14ac:dyDescent="0.2">
      <c r="A137" t="s">
        <v>399</v>
      </c>
      <c r="B137">
        <v>3</v>
      </c>
      <c r="C137">
        <v>3</v>
      </c>
      <c r="D137">
        <v>19.225100000000001</v>
      </c>
      <c r="E137">
        <v>5.51280312848745E-3</v>
      </c>
      <c r="F137">
        <v>10.2555920773487</v>
      </c>
      <c r="G137" t="s">
        <v>7</v>
      </c>
      <c r="H137" t="s">
        <v>10</v>
      </c>
      <c r="I137" s="12" t="s">
        <v>400</v>
      </c>
      <c r="J137" s="13" t="s">
        <v>401</v>
      </c>
      <c r="K137">
        <v>358.94103326079801</v>
      </c>
      <c r="L137">
        <v>461.93153911560802</v>
      </c>
      <c r="M137">
        <v>4709.0975677871002</v>
      </c>
      <c r="N137">
        <v>3709.4366819892002</v>
      </c>
      <c r="P137">
        <f t="shared" si="4"/>
        <v>410.43628618820298</v>
      </c>
      <c r="Q137">
        <f t="shared" si="5"/>
        <v>4209.2671248881506</v>
      </c>
      <c r="S137" s="4">
        <f t="shared" si="6"/>
        <v>10.255592077348682</v>
      </c>
      <c r="U137" s="5">
        <f t="shared" si="7"/>
        <v>0.57036318593815749</v>
      </c>
    </row>
    <row r="138" spans="1:21" x14ac:dyDescent="0.2">
      <c r="A138" t="s">
        <v>402</v>
      </c>
      <c r="B138">
        <v>5</v>
      </c>
      <c r="C138">
        <v>5</v>
      </c>
      <c r="D138">
        <v>28.8659</v>
      </c>
      <c r="E138">
        <v>2.2674146049573098E-2</v>
      </c>
      <c r="F138">
        <v>10.080940113830399</v>
      </c>
      <c r="G138" t="s">
        <v>7</v>
      </c>
      <c r="H138" t="s">
        <v>10</v>
      </c>
      <c r="I138" s="12" t="s">
        <v>403</v>
      </c>
      <c r="J138" s="13" t="s">
        <v>404</v>
      </c>
      <c r="K138">
        <v>205.64061323170401</v>
      </c>
      <c r="L138">
        <v>374.958160529861</v>
      </c>
      <c r="M138">
        <v>3489.0796867556601</v>
      </c>
      <c r="N138">
        <v>2363.9017816980599</v>
      </c>
      <c r="P138">
        <f t="shared" si="4"/>
        <v>290.29938688078249</v>
      </c>
      <c r="Q138">
        <f t="shared" si="5"/>
        <v>2926.4907342268598</v>
      </c>
      <c r="S138" s="4">
        <f t="shared" si="6"/>
        <v>10.080940113830431</v>
      </c>
      <c r="U138" s="5">
        <f t="shared" si="7"/>
        <v>0.56064994368053667</v>
      </c>
    </row>
    <row r="139" spans="1:21" x14ac:dyDescent="0.2">
      <c r="A139" t="s">
        <v>405</v>
      </c>
      <c r="B139">
        <v>8</v>
      </c>
      <c r="C139">
        <v>8</v>
      </c>
      <c r="D139">
        <v>64.597399999999993</v>
      </c>
      <c r="E139">
        <v>1.23222363468172E-2</v>
      </c>
      <c r="F139">
        <v>10.061630844152001</v>
      </c>
      <c r="G139" t="s">
        <v>7</v>
      </c>
      <c r="H139" t="s">
        <v>10</v>
      </c>
      <c r="I139" s="12" t="s">
        <v>406</v>
      </c>
      <c r="J139" s="13" t="s">
        <v>407</v>
      </c>
      <c r="K139">
        <v>631.29982610644095</v>
      </c>
      <c r="L139">
        <v>452.75685110904197</v>
      </c>
      <c r="M139">
        <v>6516.4334853355404</v>
      </c>
      <c r="N139">
        <v>4390.9446149446903</v>
      </c>
      <c r="P139">
        <f t="shared" ref="P139:P202" si="8">AVERAGE(K139:L139)</f>
        <v>542.02833860774149</v>
      </c>
      <c r="Q139">
        <f t="shared" ref="Q139:Q202" si="9">AVERAGE(M139:N139)</f>
        <v>5453.6890501401158</v>
      </c>
      <c r="S139" s="4">
        <f t="shared" ref="S139:S202" si="10">Q139/P139</f>
        <v>10.061630844151999</v>
      </c>
      <c r="U139" s="5">
        <f t="shared" si="7"/>
        <v>0.55957606159855966</v>
      </c>
    </row>
    <row r="140" spans="1:21" x14ac:dyDescent="0.2">
      <c r="A140" t="s">
        <v>408</v>
      </c>
      <c r="B140">
        <v>3</v>
      </c>
      <c r="C140">
        <v>3</v>
      </c>
      <c r="D140">
        <v>17.650099999999998</v>
      </c>
      <c r="E140">
        <v>2.03825027870386E-3</v>
      </c>
      <c r="F140">
        <v>10.0029116958271</v>
      </c>
      <c r="G140" t="s">
        <v>7</v>
      </c>
      <c r="H140" t="s">
        <v>10</v>
      </c>
      <c r="I140" s="12" t="s">
        <v>409</v>
      </c>
      <c r="J140" s="13" t="s">
        <v>410</v>
      </c>
      <c r="K140">
        <v>117.348772996836</v>
      </c>
      <c r="L140">
        <v>106.72528430375399</v>
      </c>
      <c r="M140">
        <v>1224.0989388624901</v>
      </c>
      <c r="N140">
        <v>1017.294069641</v>
      </c>
      <c r="P140">
        <f t="shared" si="8"/>
        <v>112.037028650295</v>
      </c>
      <c r="Q140">
        <f t="shared" si="9"/>
        <v>1120.696504251745</v>
      </c>
      <c r="S140" s="4">
        <f t="shared" si="10"/>
        <v>10.00291169582704</v>
      </c>
      <c r="U140" s="5">
        <f t="shared" ref="U140:U203" si="11">S140/17.98081</f>
        <v>0.55631040513898089</v>
      </c>
    </row>
    <row r="141" spans="1:21" x14ac:dyDescent="0.2">
      <c r="A141" t="s">
        <v>411</v>
      </c>
      <c r="B141">
        <v>5</v>
      </c>
      <c r="C141">
        <v>5</v>
      </c>
      <c r="D141">
        <v>65.896600000000007</v>
      </c>
      <c r="E141">
        <v>8.1986144734969002E-4</v>
      </c>
      <c r="F141">
        <v>9.9887245269913407</v>
      </c>
      <c r="G141" t="s">
        <v>7</v>
      </c>
      <c r="H141" t="s">
        <v>10</v>
      </c>
      <c r="I141" s="12" t="s">
        <v>412</v>
      </c>
      <c r="J141" s="13" t="s">
        <v>412</v>
      </c>
      <c r="K141">
        <v>3085.3647886226399</v>
      </c>
      <c r="L141">
        <v>2923.2270466951099</v>
      </c>
      <c r="M141">
        <v>31810.946232909599</v>
      </c>
      <c r="N141">
        <v>28207.2224052087</v>
      </c>
      <c r="P141">
        <f t="shared" si="8"/>
        <v>3004.2959176588747</v>
      </c>
      <c r="Q141">
        <f t="shared" si="9"/>
        <v>30009.084319059148</v>
      </c>
      <c r="S141" s="4">
        <f t="shared" si="10"/>
        <v>9.9887245269913372</v>
      </c>
      <c r="U141" s="5">
        <f t="shared" si="11"/>
        <v>0.55552138791252093</v>
      </c>
    </row>
    <row r="142" spans="1:21" x14ac:dyDescent="0.2">
      <c r="A142" t="s">
        <v>413</v>
      </c>
      <c r="B142">
        <v>12</v>
      </c>
      <c r="C142">
        <v>12</v>
      </c>
      <c r="D142">
        <v>93.820899999999995</v>
      </c>
      <c r="E142">
        <v>2.6379355627733601E-3</v>
      </c>
      <c r="F142">
        <v>9.9687336226021799</v>
      </c>
      <c r="G142" t="s">
        <v>7</v>
      </c>
      <c r="H142" t="s">
        <v>10</v>
      </c>
      <c r="I142" s="12" t="s">
        <v>414</v>
      </c>
      <c r="J142" s="13" t="s">
        <v>415</v>
      </c>
      <c r="K142">
        <v>1588.7764070042099</v>
      </c>
      <c r="L142">
        <v>1416.8688633117899</v>
      </c>
      <c r="M142">
        <v>16523.9793738025</v>
      </c>
      <c r="N142">
        <v>13438.4976900118</v>
      </c>
      <c r="P142">
        <f t="shared" si="8"/>
        <v>1502.8226351579999</v>
      </c>
      <c r="Q142">
        <f t="shared" si="9"/>
        <v>14981.238531907151</v>
      </c>
      <c r="S142" s="4">
        <f t="shared" si="10"/>
        <v>9.9687336226021728</v>
      </c>
      <c r="U142" s="5">
        <f t="shared" si="11"/>
        <v>0.55440959682028623</v>
      </c>
    </row>
    <row r="143" spans="1:21" x14ac:dyDescent="0.2">
      <c r="A143" t="s">
        <v>416</v>
      </c>
      <c r="B143">
        <v>2</v>
      </c>
      <c r="C143">
        <v>2</v>
      </c>
      <c r="D143">
        <v>12.6022</v>
      </c>
      <c r="E143">
        <v>7.5476692995067899E-3</v>
      </c>
      <c r="F143">
        <v>9.8116847497316293</v>
      </c>
      <c r="G143" t="s">
        <v>7</v>
      </c>
      <c r="H143" t="s">
        <v>10</v>
      </c>
      <c r="I143" s="12" t="s">
        <v>417</v>
      </c>
      <c r="J143" s="13" t="s">
        <v>418</v>
      </c>
      <c r="K143">
        <v>180.740614312226</v>
      </c>
      <c r="L143">
        <v>127.857675056413</v>
      </c>
      <c r="M143">
        <v>1666.30694398069</v>
      </c>
      <c r="N143">
        <v>1361.5621856108501</v>
      </c>
      <c r="P143">
        <f t="shared" si="8"/>
        <v>154.29914468431951</v>
      </c>
      <c r="Q143">
        <f t="shared" si="9"/>
        <v>1513.93456479577</v>
      </c>
      <c r="S143" s="4">
        <f t="shared" si="10"/>
        <v>9.8116847497316169</v>
      </c>
      <c r="U143" s="5">
        <f t="shared" si="11"/>
        <v>0.54567534775861692</v>
      </c>
    </row>
    <row r="144" spans="1:21" x14ac:dyDescent="0.2">
      <c r="A144" t="s">
        <v>419</v>
      </c>
      <c r="B144">
        <v>2</v>
      </c>
      <c r="C144">
        <v>2</v>
      </c>
      <c r="D144">
        <v>10.4796</v>
      </c>
      <c r="E144">
        <v>5.6437909748079402E-3</v>
      </c>
      <c r="F144">
        <v>9.7139627395386903</v>
      </c>
      <c r="G144" t="s">
        <v>7</v>
      </c>
      <c r="H144" t="s">
        <v>10</v>
      </c>
      <c r="I144" s="12" t="s">
        <v>420</v>
      </c>
      <c r="J144" s="13" t="s">
        <v>421</v>
      </c>
      <c r="K144">
        <v>2231.6693313658002</v>
      </c>
      <c r="L144">
        <v>2496.5552032318901</v>
      </c>
      <c r="M144">
        <v>26634.9809915564</v>
      </c>
      <c r="N144">
        <v>19294.815961698201</v>
      </c>
      <c r="P144">
        <f t="shared" si="8"/>
        <v>2364.1122672988449</v>
      </c>
      <c r="Q144">
        <f t="shared" si="9"/>
        <v>22964.898476627299</v>
      </c>
      <c r="S144" s="4">
        <f t="shared" si="10"/>
        <v>9.7139627395386849</v>
      </c>
      <c r="U144" s="5">
        <f t="shared" si="11"/>
        <v>0.54024055309736796</v>
      </c>
    </row>
    <row r="145" spans="1:21" x14ac:dyDescent="0.2">
      <c r="A145" t="s">
        <v>422</v>
      </c>
      <c r="B145">
        <v>4</v>
      </c>
      <c r="C145">
        <v>4</v>
      </c>
      <c r="D145">
        <v>28.412099999999999</v>
      </c>
      <c r="E145">
        <v>1.8677371425541898E-2</v>
      </c>
      <c r="F145">
        <v>9.6978753728254006</v>
      </c>
      <c r="G145" t="s">
        <v>7</v>
      </c>
      <c r="H145" t="s">
        <v>10</v>
      </c>
      <c r="I145" s="12" t="s">
        <v>423</v>
      </c>
      <c r="J145" s="13" t="s">
        <v>424</v>
      </c>
      <c r="K145">
        <v>564.50642149462999</v>
      </c>
      <c r="L145">
        <v>304.05783685068599</v>
      </c>
      <c r="M145">
        <v>4570.5247859153496</v>
      </c>
      <c r="N145">
        <v>3852.7031448080502</v>
      </c>
      <c r="P145">
        <f t="shared" si="8"/>
        <v>434.28212917265796</v>
      </c>
      <c r="Q145">
        <f t="shared" si="9"/>
        <v>4211.6139653617001</v>
      </c>
      <c r="S145" s="4">
        <f t="shared" si="10"/>
        <v>9.6978753728254024</v>
      </c>
      <c r="U145" s="5">
        <f t="shared" si="11"/>
        <v>0.53934585665636869</v>
      </c>
    </row>
    <row r="146" spans="1:21" x14ac:dyDescent="0.2">
      <c r="A146" t="s">
        <v>425</v>
      </c>
      <c r="B146">
        <v>8</v>
      </c>
      <c r="C146">
        <v>8</v>
      </c>
      <c r="D146">
        <v>46.754300000000001</v>
      </c>
      <c r="E146">
        <v>1.8514770733654201E-3</v>
      </c>
      <c r="F146">
        <v>9.6413067831665398</v>
      </c>
      <c r="G146" t="s">
        <v>7</v>
      </c>
      <c r="H146" t="s">
        <v>10</v>
      </c>
      <c r="I146" s="12" t="s">
        <v>426</v>
      </c>
      <c r="J146" s="13" t="s">
        <v>427</v>
      </c>
      <c r="K146">
        <v>363.49623082204698</v>
      </c>
      <c r="L146">
        <v>374.723499049042</v>
      </c>
      <c r="M146">
        <v>3900.18196064022</v>
      </c>
      <c r="N146">
        <v>3217.2209284332898</v>
      </c>
      <c r="P146">
        <f t="shared" si="8"/>
        <v>369.10986493554446</v>
      </c>
      <c r="Q146">
        <f t="shared" si="9"/>
        <v>3558.7014445367549</v>
      </c>
      <c r="S146" s="4">
        <f t="shared" si="10"/>
        <v>9.6413067831665522</v>
      </c>
      <c r="U146" s="5">
        <f t="shared" si="11"/>
        <v>0.53619980318831861</v>
      </c>
    </row>
    <row r="147" spans="1:21" x14ac:dyDescent="0.2">
      <c r="A147" t="s">
        <v>428</v>
      </c>
      <c r="B147">
        <v>9</v>
      </c>
      <c r="C147">
        <v>9</v>
      </c>
      <c r="D147">
        <v>73.553100000000001</v>
      </c>
      <c r="E147">
        <v>1.0501897206967E-3</v>
      </c>
      <c r="F147">
        <v>9.6164932398433294</v>
      </c>
      <c r="G147" t="s">
        <v>7</v>
      </c>
      <c r="H147" t="s">
        <v>10</v>
      </c>
      <c r="I147" s="12" t="s">
        <v>429</v>
      </c>
      <c r="J147" s="13" t="s">
        <v>430</v>
      </c>
      <c r="K147">
        <v>7425.4475270845696</v>
      </c>
      <c r="L147">
        <v>6611.9674927579399</v>
      </c>
      <c r="M147">
        <v>70531.579982284602</v>
      </c>
      <c r="N147">
        <v>64459.126660906099</v>
      </c>
      <c r="P147">
        <f t="shared" si="8"/>
        <v>7018.7075099212543</v>
      </c>
      <c r="Q147">
        <f t="shared" si="9"/>
        <v>67495.35332159535</v>
      </c>
      <c r="S147" s="4">
        <f t="shared" si="10"/>
        <v>9.6164932398433294</v>
      </c>
      <c r="U147" s="5">
        <f t="shared" si="11"/>
        <v>0.53481980176884847</v>
      </c>
    </row>
    <row r="148" spans="1:21" x14ac:dyDescent="0.2">
      <c r="A148" t="s">
        <v>431</v>
      </c>
      <c r="B148">
        <v>3</v>
      </c>
      <c r="C148">
        <v>3</v>
      </c>
      <c r="D148">
        <v>16.670999999999999</v>
      </c>
      <c r="E148">
        <v>1.35991779271822E-2</v>
      </c>
      <c r="F148">
        <v>9.6026375255222192</v>
      </c>
      <c r="G148" t="s">
        <v>7</v>
      </c>
      <c r="H148" t="s">
        <v>10</v>
      </c>
      <c r="I148" s="12" t="s">
        <v>432</v>
      </c>
      <c r="J148" s="13" t="s">
        <v>433</v>
      </c>
      <c r="K148">
        <v>527.00611890876803</v>
      </c>
      <c r="L148">
        <v>328.91252058584899</v>
      </c>
      <c r="M148">
        <v>4637.3966825674297</v>
      </c>
      <c r="N148">
        <v>3581.6797638375001</v>
      </c>
      <c r="P148">
        <f t="shared" si="8"/>
        <v>427.95931974730854</v>
      </c>
      <c r="Q148">
        <f t="shared" si="9"/>
        <v>4109.5382232024649</v>
      </c>
      <c r="S148" s="4">
        <f t="shared" si="10"/>
        <v>9.6026375255222138</v>
      </c>
      <c r="U148" s="5">
        <f t="shared" si="11"/>
        <v>0.53404921833455854</v>
      </c>
    </row>
    <row r="149" spans="1:21" x14ac:dyDescent="0.2">
      <c r="A149" t="s">
        <v>434</v>
      </c>
      <c r="B149">
        <v>13</v>
      </c>
      <c r="C149">
        <v>13</v>
      </c>
      <c r="D149">
        <v>106.3115</v>
      </c>
      <c r="E149">
        <v>1.4709219693889201E-3</v>
      </c>
      <c r="F149">
        <v>9.4028039659362701</v>
      </c>
      <c r="G149" t="s">
        <v>7</v>
      </c>
      <c r="H149" t="s">
        <v>10</v>
      </c>
      <c r="I149" s="12" t="s">
        <v>435</v>
      </c>
      <c r="J149" s="13" t="s">
        <v>436</v>
      </c>
      <c r="K149">
        <v>2263.3507920071802</v>
      </c>
      <c r="L149">
        <v>2334.2153690076798</v>
      </c>
      <c r="M149">
        <v>23437.500714804799</v>
      </c>
      <c r="N149">
        <v>19792.512617640099</v>
      </c>
      <c r="P149">
        <f t="shared" si="8"/>
        <v>2298.78308050743</v>
      </c>
      <c r="Q149">
        <f t="shared" si="9"/>
        <v>21615.006666222449</v>
      </c>
      <c r="S149" s="4">
        <f t="shared" si="10"/>
        <v>9.4028039659362666</v>
      </c>
      <c r="U149" s="5">
        <f t="shared" si="11"/>
        <v>0.52293550546033607</v>
      </c>
    </row>
    <row r="150" spans="1:21" x14ac:dyDescent="0.2">
      <c r="A150" t="s">
        <v>437</v>
      </c>
      <c r="B150">
        <v>11</v>
      </c>
      <c r="C150">
        <v>11</v>
      </c>
      <c r="D150">
        <v>102.3096</v>
      </c>
      <c r="E150">
        <v>4.9348538264914997E-3</v>
      </c>
      <c r="F150">
        <v>9.1413064407842608</v>
      </c>
      <c r="G150" t="s">
        <v>7</v>
      </c>
      <c r="H150" t="s">
        <v>10</v>
      </c>
      <c r="I150" s="12" t="s">
        <v>438</v>
      </c>
      <c r="J150" s="13" t="s">
        <v>439</v>
      </c>
      <c r="K150">
        <v>2474.1897917658598</v>
      </c>
      <c r="L150">
        <v>2194.9871725818002</v>
      </c>
      <c r="M150">
        <v>24381.435983118401</v>
      </c>
      <c r="N150">
        <v>18300.9414742343</v>
      </c>
      <c r="P150">
        <f t="shared" si="8"/>
        <v>2334.58848217383</v>
      </c>
      <c r="Q150">
        <f t="shared" si="9"/>
        <v>21341.188728676352</v>
      </c>
      <c r="S150" s="4">
        <f t="shared" si="10"/>
        <v>9.1413064407842466</v>
      </c>
      <c r="U150" s="5">
        <f t="shared" si="11"/>
        <v>0.5083923605657501</v>
      </c>
    </row>
    <row r="151" spans="1:21" x14ac:dyDescent="0.2">
      <c r="A151" t="s">
        <v>440</v>
      </c>
      <c r="B151">
        <v>4</v>
      </c>
      <c r="C151">
        <v>4</v>
      </c>
      <c r="D151">
        <v>32.312600000000003</v>
      </c>
      <c r="E151">
        <v>2.4351687880282999E-3</v>
      </c>
      <c r="F151">
        <v>8.9985654652889995</v>
      </c>
      <c r="G151" t="s">
        <v>7</v>
      </c>
      <c r="H151" t="s">
        <v>10</v>
      </c>
      <c r="I151" s="12" t="s">
        <v>441</v>
      </c>
      <c r="J151" s="13" t="s">
        <v>442</v>
      </c>
      <c r="K151">
        <v>510.028921806315</v>
      </c>
      <c r="L151">
        <v>473.28909720325697</v>
      </c>
      <c r="M151">
        <v>4872.8340215389098</v>
      </c>
      <c r="N151">
        <v>3975.6175457170202</v>
      </c>
      <c r="P151">
        <f t="shared" si="8"/>
        <v>491.65900950478601</v>
      </c>
      <c r="Q151">
        <f t="shared" si="9"/>
        <v>4424.225783627965</v>
      </c>
      <c r="S151" s="4">
        <f t="shared" si="10"/>
        <v>8.998565465289003</v>
      </c>
      <c r="U151" s="5">
        <f t="shared" si="11"/>
        <v>0.5004538430298191</v>
      </c>
    </row>
    <row r="152" spans="1:21" x14ac:dyDescent="0.2">
      <c r="A152" t="s">
        <v>443</v>
      </c>
      <c r="B152">
        <v>10</v>
      </c>
      <c r="C152">
        <v>10</v>
      </c>
      <c r="D152">
        <v>68.627300000000005</v>
      </c>
      <c r="E152">
        <v>9.73940946492169E-4</v>
      </c>
      <c r="F152">
        <v>8.8289034302950498</v>
      </c>
      <c r="G152" t="s">
        <v>7</v>
      </c>
      <c r="H152" t="s">
        <v>10</v>
      </c>
      <c r="I152" s="12" t="s">
        <v>444</v>
      </c>
      <c r="J152" s="13" t="s">
        <v>445</v>
      </c>
      <c r="K152">
        <v>811.836400125306</v>
      </c>
      <c r="L152">
        <v>767.62833980326798</v>
      </c>
      <c r="M152">
        <v>7403.8001995907598</v>
      </c>
      <c r="N152">
        <v>6541.1414607947099</v>
      </c>
      <c r="P152">
        <f t="shared" si="8"/>
        <v>789.73236996428705</v>
      </c>
      <c r="Q152">
        <f t="shared" si="9"/>
        <v>6972.4708301927349</v>
      </c>
      <c r="S152" s="4">
        <f t="shared" si="10"/>
        <v>8.8289034302950515</v>
      </c>
      <c r="U152" s="5">
        <f t="shared" si="11"/>
        <v>0.49101811488442682</v>
      </c>
    </row>
    <row r="153" spans="1:21" x14ac:dyDescent="0.2">
      <c r="A153" t="s">
        <v>446</v>
      </c>
      <c r="B153">
        <v>7</v>
      </c>
      <c r="C153">
        <v>7</v>
      </c>
      <c r="D153">
        <v>49.796799999999998</v>
      </c>
      <c r="E153">
        <v>1.9979067739612799E-3</v>
      </c>
      <c r="F153">
        <v>8.6979144590318693</v>
      </c>
      <c r="G153" t="s">
        <v>7</v>
      </c>
      <c r="H153" t="s">
        <v>10</v>
      </c>
      <c r="I153" s="12" t="s">
        <v>447</v>
      </c>
      <c r="J153" s="13" t="s">
        <v>448</v>
      </c>
      <c r="K153">
        <v>1052.5163735011099</v>
      </c>
      <c r="L153">
        <v>1136.05075907787</v>
      </c>
      <c r="M153">
        <v>10361.214260438899</v>
      </c>
      <c r="N153">
        <v>8674.7554465817393</v>
      </c>
      <c r="P153">
        <f t="shared" si="8"/>
        <v>1094.28356628949</v>
      </c>
      <c r="Q153">
        <f t="shared" si="9"/>
        <v>9517.9848535103192</v>
      </c>
      <c r="S153" s="4">
        <f t="shared" si="10"/>
        <v>8.6979144590318747</v>
      </c>
      <c r="U153" s="5">
        <f t="shared" si="11"/>
        <v>0.48373318326771009</v>
      </c>
    </row>
    <row r="154" spans="1:21" x14ac:dyDescent="0.2">
      <c r="A154" t="s">
        <v>449</v>
      </c>
      <c r="B154">
        <v>5</v>
      </c>
      <c r="C154">
        <v>5</v>
      </c>
      <c r="D154">
        <v>39.519500000000001</v>
      </c>
      <c r="E154">
        <v>1.37104236150076E-2</v>
      </c>
      <c r="F154">
        <v>8.6910592944817395</v>
      </c>
      <c r="G154" t="s">
        <v>7</v>
      </c>
      <c r="H154" t="s">
        <v>10</v>
      </c>
      <c r="I154" s="12" t="s">
        <v>450</v>
      </c>
      <c r="J154" s="13" t="s">
        <v>451</v>
      </c>
      <c r="K154">
        <v>1121.80380887767</v>
      </c>
      <c r="L154">
        <v>735.22220754772798</v>
      </c>
      <c r="M154">
        <v>9244.8659982974496</v>
      </c>
      <c r="N154">
        <v>6894.65722185088</v>
      </c>
      <c r="P154">
        <f t="shared" si="8"/>
        <v>928.51300821269899</v>
      </c>
      <c r="Q154">
        <f t="shared" si="9"/>
        <v>8069.7616100741652</v>
      </c>
      <c r="S154" s="4">
        <f t="shared" si="10"/>
        <v>8.6910592944817271</v>
      </c>
      <c r="U154" s="5">
        <f t="shared" si="11"/>
        <v>0.48335193433898282</v>
      </c>
    </row>
    <row r="155" spans="1:21" x14ac:dyDescent="0.2">
      <c r="A155" t="s">
        <v>452</v>
      </c>
      <c r="B155">
        <v>4</v>
      </c>
      <c r="C155">
        <v>4</v>
      </c>
      <c r="D155">
        <v>25.443999999999999</v>
      </c>
      <c r="E155">
        <v>1.91094457703249E-2</v>
      </c>
      <c r="F155">
        <v>8.6348526138477499</v>
      </c>
      <c r="G155" t="s">
        <v>7</v>
      </c>
      <c r="H155" t="s">
        <v>10</v>
      </c>
      <c r="I155" s="12" t="s">
        <v>453</v>
      </c>
      <c r="J155" s="13" t="s">
        <v>454</v>
      </c>
      <c r="K155">
        <v>657.11786786485595</v>
      </c>
      <c r="L155">
        <v>411.25394799373203</v>
      </c>
      <c r="M155">
        <v>5492.0132493660703</v>
      </c>
      <c r="N155">
        <v>3733.21991736172</v>
      </c>
      <c r="P155">
        <f t="shared" si="8"/>
        <v>534.18590792929399</v>
      </c>
      <c r="Q155">
        <f t="shared" si="9"/>
        <v>4612.6165833638952</v>
      </c>
      <c r="S155" s="4">
        <f t="shared" si="10"/>
        <v>8.6348526138477446</v>
      </c>
      <c r="U155" s="5">
        <f t="shared" si="11"/>
        <v>0.48022600838603735</v>
      </c>
    </row>
    <row r="156" spans="1:21" x14ac:dyDescent="0.2">
      <c r="A156" t="s">
        <v>455</v>
      </c>
      <c r="B156">
        <v>2</v>
      </c>
      <c r="C156">
        <v>2</v>
      </c>
      <c r="D156">
        <v>10.846500000000001</v>
      </c>
      <c r="E156">
        <v>2.0310399097795299E-2</v>
      </c>
      <c r="F156">
        <v>8.5798760911930607</v>
      </c>
      <c r="G156" t="s">
        <v>7</v>
      </c>
      <c r="H156" t="s">
        <v>10</v>
      </c>
      <c r="I156" s="12" t="s">
        <v>456</v>
      </c>
      <c r="J156" s="13" t="s">
        <v>457</v>
      </c>
      <c r="K156">
        <v>32.946191575450797</v>
      </c>
      <c r="L156">
        <v>34.661266602305403</v>
      </c>
      <c r="M156">
        <v>375.44370552396299</v>
      </c>
      <c r="N156">
        <v>204.619908481702</v>
      </c>
      <c r="P156">
        <f t="shared" si="8"/>
        <v>33.8037290888781</v>
      </c>
      <c r="Q156">
        <f t="shared" si="9"/>
        <v>290.03180700283247</v>
      </c>
      <c r="S156" s="4">
        <f t="shared" si="10"/>
        <v>8.5798760911930572</v>
      </c>
      <c r="U156" s="5">
        <f t="shared" si="11"/>
        <v>0.47716849748109547</v>
      </c>
    </row>
    <row r="157" spans="1:21" x14ac:dyDescent="0.2">
      <c r="A157" t="s">
        <v>458</v>
      </c>
      <c r="B157">
        <v>3</v>
      </c>
      <c r="C157">
        <v>3</v>
      </c>
      <c r="D157">
        <v>17.29</v>
      </c>
      <c r="E157">
        <v>0.291715479605411</v>
      </c>
      <c r="F157">
        <v>8.5587447557724801</v>
      </c>
      <c r="G157" t="s">
        <v>7</v>
      </c>
      <c r="H157" t="s">
        <v>10</v>
      </c>
      <c r="I157" s="12" t="s">
        <v>459</v>
      </c>
      <c r="J157" s="13" t="s">
        <v>460</v>
      </c>
      <c r="K157">
        <v>6.7131842381481205E-2</v>
      </c>
      <c r="L157">
        <v>497.530301219043</v>
      </c>
      <c r="M157">
        <v>2502.3544101994598</v>
      </c>
      <c r="N157">
        <v>1756.45501050085</v>
      </c>
      <c r="P157">
        <f t="shared" si="8"/>
        <v>248.79871653071223</v>
      </c>
      <c r="Q157">
        <f t="shared" si="9"/>
        <v>2129.4047103501548</v>
      </c>
      <c r="S157" s="4">
        <f t="shared" si="10"/>
        <v>8.5587447557724712</v>
      </c>
      <c r="U157" s="5">
        <f t="shared" si="11"/>
        <v>0.4759932814913494</v>
      </c>
    </row>
    <row r="158" spans="1:21" x14ac:dyDescent="0.2">
      <c r="A158" t="s">
        <v>461</v>
      </c>
      <c r="B158">
        <v>3</v>
      </c>
      <c r="C158">
        <v>3</v>
      </c>
      <c r="D158">
        <v>20.196300000000001</v>
      </c>
      <c r="E158">
        <v>6.0404329738091801E-3</v>
      </c>
      <c r="F158">
        <v>8.5455221760475997</v>
      </c>
      <c r="G158" t="s">
        <v>7</v>
      </c>
      <c r="H158" t="s">
        <v>10</v>
      </c>
      <c r="I158" s="12" t="s">
        <v>462</v>
      </c>
      <c r="J158" s="13" t="s">
        <v>463</v>
      </c>
      <c r="K158">
        <v>578.10214013837196</v>
      </c>
      <c r="L158">
        <v>446.62181388375899</v>
      </c>
      <c r="M158">
        <v>4845.6978476349796</v>
      </c>
      <c r="N158">
        <v>3911.1034257883198</v>
      </c>
      <c r="P158">
        <f t="shared" si="8"/>
        <v>512.36197701106551</v>
      </c>
      <c r="Q158">
        <f t="shared" si="9"/>
        <v>4378.4006367116499</v>
      </c>
      <c r="S158" s="4">
        <f t="shared" si="10"/>
        <v>8.5455221760475979</v>
      </c>
      <c r="U158" s="5">
        <f t="shared" si="11"/>
        <v>0.47525790974086246</v>
      </c>
    </row>
    <row r="159" spans="1:21" x14ac:dyDescent="0.2">
      <c r="A159" t="s">
        <v>464</v>
      </c>
      <c r="B159">
        <v>6</v>
      </c>
      <c r="C159">
        <v>6</v>
      </c>
      <c r="D159">
        <v>43.360700000000001</v>
      </c>
      <c r="E159">
        <v>1.64667185192671E-2</v>
      </c>
      <c r="F159">
        <v>8.5109318468527793</v>
      </c>
      <c r="G159" t="s">
        <v>7</v>
      </c>
      <c r="H159" t="s">
        <v>10</v>
      </c>
      <c r="I159" s="12" t="s">
        <v>465</v>
      </c>
      <c r="J159" s="13" t="s">
        <v>466</v>
      </c>
      <c r="K159">
        <v>1033.11109287155</v>
      </c>
      <c r="L159">
        <v>677.95463040347897</v>
      </c>
      <c r="M159">
        <v>8598.2651244256995</v>
      </c>
      <c r="N159">
        <v>5964.4986318539104</v>
      </c>
      <c r="P159">
        <f t="shared" si="8"/>
        <v>855.53286163751454</v>
      </c>
      <c r="Q159">
        <f t="shared" si="9"/>
        <v>7281.3818781398049</v>
      </c>
      <c r="S159" s="4">
        <f t="shared" si="10"/>
        <v>8.5109318468527668</v>
      </c>
      <c r="U159" s="5">
        <f t="shared" si="11"/>
        <v>0.47333417386940668</v>
      </c>
    </row>
    <row r="160" spans="1:21" x14ac:dyDescent="0.2">
      <c r="A160" t="s">
        <v>467</v>
      </c>
      <c r="B160">
        <v>8</v>
      </c>
      <c r="C160">
        <v>8</v>
      </c>
      <c r="D160">
        <v>48.334499999999998</v>
      </c>
      <c r="E160">
        <v>7.8842243909543804E-3</v>
      </c>
      <c r="F160">
        <v>8.4070165225569404</v>
      </c>
      <c r="G160" t="s">
        <v>7</v>
      </c>
      <c r="H160" t="s">
        <v>10</v>
      </c>
      <c r="I160" s="12" t="s">
        <v>468</v>
      </c>
      <c r="J160" s="13" t="s">
        <v>469</v>
      </c>
      <c r="K160">
        <v>634.65711771294502</v>
      </c>
      <c r="L160">
        <v>884.75262125297104</v>
      </c>
      <c r="M160">
        <v>6987.2421119096698</v>
      </c>
      <c r="N160">
        <v>5786.4606681107098</v>
      </c>
      <c r="P160">
        <f t="shared" si="8"/>
        <v>759.70486948295797</v>
      </c>
      <c r="Q160">
        <f t="shared" si="9"/>
        <v>6386.8513900101898</v>
      </c>
      <c r="S160" s="4">
        <f t="shared" si="10"/>
        <v>8.4070165225569387</v>
      </c>
      <c r="U160" s="5">
        <f t="shared" si="11"/>
        <v>0.46755493899089851</v>
      </c>
    </row>
    <row r="161" spans="1:21" x14ac:dyDescent="0.2">
      <c r="A161" t="s">
        <v>470</v>
      </c>
      <c r="B161">
        <v>4</v>
      </c>
      <c r="C161">
        <v>4</v>
      </c>
      <c r="D161">
        <v>26.414100000000001</v>
      </c>
      <c r="E161">
        <v>4.1405724565788402E-3</v>
      </c>
      <c r="F161">
        <v>8.2988731368884601</v>
      </c>
      <c r="G161" t="s">
        <v>7</v>
      </c>
      <c r="H161" t="s">
        <v>10</v>
      </c>
      <c r="I161" s="12" t="s">
        <v>471</v>
      </c>
      <c r="J161" s="13" t="s">
        <v>472</v>
      </c>
      <c r="K161">
        <v>799.33355107372097</v>
      </c>
      <c r="L161">
        <v>641.81064301763797</v>
      </c>
      <c r="M161">
        <v>6466.9100877638402</v>
      </c>
      <c r="N161">
        <v>5492.9627509637203</v>
      </c>
      <c r="P161">
        <f t="shared" si="8"/>
        <v>720.57209704567947</v>
      </c>
      <c r="Q161">
        <f t="shared" si="9"/>
        <v>5979.9364193637803</v>
      </c>
      <c r="S161" s="4">
        <f t="shared" si="10"/>
        <v>8.2988731368884689</v>
      </c>
      <c r="U161" s="5">
        <f t="shared" si="11"/>
        <v>0.46154056112535907</v>
      </c>
    </row>
    <row r="162" spans="1:21" x14ac:dyDescent="0.2">
      <c r="A162" t="s">
        <v>473</v>
      </c>
      <c r="B162">
        <v>11</v>
      </c>
      <c r="C162">
        <v>11</v>
      </c>
      <c r="D162">
        <v>72.991799999999998</v>
      </c>
      <c r="E162">
        <v>1.1592581554031899E-3</v>
      </c>
      <c r="F162">
        <v>8.0191274040832905</v>
      </c>
      <c r="G162" t="s">
        <v>7</v>
      </c>
      <c r="H162" t="s">
        <v>10</v>
      </c>
      <c r="I162" s="12" t="s">
        <v>474</v>
      </c>
      <c r="J162" s="13" t="s">
        <v>475</v>
      </c>
      <c r="K162">
        <v>4579.1710340828004</v>
      </c>
      <c r="L162">
        <v>4756.0138961787397</v>
      </c>
      <c r="M162">
        <v>39982.182772753797</v>
      </c>
      <c r="N162">
        <v>34877.854523692004</v>
      </c>
      <c r="P162">
        <f t="shared" si="8"/>
        <v>4667.5924651307705</v>
      </c>
      <c r="Q162">
        <f t="shared" si="9"/>
        <v>37430.018648222904</v>
      </c>
      <c r="S162" s="4">
        <f t="shared" si="10"/>
        <v>8.0191274040833029</v>
      </c>
      <c r="U162" s="5">
        <f t="shared" si="11"/>
        <v>0.44598254495116196</v>
      </c>
    </row>
    <row r="163" spans="1:21" x14ac:dyDescent="0.2">
      <c r="A163" t="s">
        <v>476</v>
      </c>
      <c r="B163">
        <v>22</v>
      </c>
      <c r="C163">
        <v>22</v>
      </c>
      <c r="D163">
        <v>143.84289999999999</v>
      </c>
      <c r="E163">
        <v>6.0136146315572497E-3</v>
      </c>
      <c r="F163">
        <v>7.9631204302832304</v>
      </c>
      <c r="G163" t="s">
        <v>7</v>
      </c>
      <c r="H163" t="s">
        <v>10</v>
      </c>
      <c r="I163" s="12" t="s">
        <v>477</v>
      </c>
      <c r="J163" s="13" t="s">
        <v>478</v>
      </c>
      <c r="K163">
        <v>1660.2323464671299</v>
      </c>
      <c r="L163">
        <v>1514.10910694375</v>
      </c>
      <c r="M163">
        <v>14570.5746036655</v>
      </c>
      <c r="N163">
        <v>10707.0886766857</v>
      </c>
      <c r="P163">
        <f t="shared" si="8"/>
        <v>1587.1707267054398</v>
      </c>
      <c r="Q163">
        <f t="shared" si="9"/>
        <v>12638.8316401756</v>
      </c>
      <c r="S163" s="4">
        <f t="shared" si="10"/>
        <v>7.9631204302832499</v>
      </c>
      <c r="U163" s="5">
        <f t="shared" si="11"/>
        <v>0.4428677256632626</v>
      </c>
    </row>
    <row r="164" spans="1:21" x14ac:dyDescent="0.2">
      <c r="A164" t="s">
        <v>479</v>
      </c>
      <c r="B164">
        <v>3</v>
      </c>
      <c r="C164">
        <v>3</v>
      </c>
      <c r="D164">
        <v>15.7851</v>
      </c>
      <c r="E164">
        <v>1.1882382233600101E-3</v>
      </c>
      <c r="F164">
        <v>7.8995214998669896</v>
      </c>
      <c r="G164" t="s">
        <v>7</v>
      </c>
      <c r="H164" t="s">
        <v>10</v>
      </c>
      <c r="I164" s="12" t="s">
        <v>480</v>
      </c>
      <c r="J164" s="13" t="s">
        <v>481</v>
      </c>
      <c r="K164">
        <v>144.26140363026599</v>
      </c>
      <c r="L164">
        <v>125.142974678448</v>
      </c>
      <c r="M164">
        <v>1057.0026288735601</v>
      </c>
      <c r="N164">
        <v>1071.1630497344299</v>
      </c>
      <c r="P164">
        <f t="shared" si="8"/>
        <v>134.702189154357</v>
      </c>
      <c r="Q164">
        <f t="shared" si="9"/>
        <v>1064.0828393039951</v>
      </c>
      <c r="S164" s="4">
        <f t="shared" si="10"/>
        <v>7.8995214998670038</v>
      </c>
      <c r="U164" s="5">
        <f t="shared" si="11"/>
        <v>0.43933068086849275</v>
      </c>
    </row>
    <row r="165" spans="1:21" x14ac:dyDescent="0.2">
      <c r="A165" t="s">
        <v>482</v>
      </c>
      <c r="B165">
        <v>2</v>
      </c>
      <c r="C165">
        <v>2</v>
      </c>
      <c r="D165">
        <v>12.423999999999999</v>
      </c>
      <c r="E165">
        <v>4.3303332900940697E-2</v>
      </c>
      <c r="F165">
        <v>7.8772307983832004</v>
      </c>
      <c r="G165" t="s">
        <v>7</v>
      </c>
      <c r="H165" t="s">
        <v>10</v>
      </c>
      <c r="I165" s="12" t="s">
        <v>483</v>
      </c>
      <c r="J165" s="13" t="s">
        <v>484</v>
      </c>
      <c r="K165">
        <v>102.073666113888</v>
      </c>
      <c r="L165">
        <v>60.438369502043301</v>
      </c>
      <c r="M165">
        <v>856.17263298068701</v>
      </c>
      <c r="N165">
        <v>423.97217908107501</v>
      </c>
      <c r="P165">
        <f t="shared" si="8"/>
        <v>81.256017807965648</v>
      </c>
      <c r="Q165">
        <f t="shared" si="9"/>
        <v>640.07240603088098</v>
      </c>
      <c r="S165" s="4">
        <f t="shared" si="10"/>
        <v>7.8772307983832031</v>
      </c>
      <c r="U165" s="5">
        <f t="shared" si="11"/>
        <v>0.43809098691233611</v>
      </c>
    </row>
    <row r="166" spans="1:21" x14ac:dyDescent="0.2">
      <c r="A166" t="s">
        <v>485</v>
      </c>
      <c r="B166">
        <v>4</v>
      </c>
      <c r="C166">
        <v>4</v>
      </c>
      <c r="D166">
        <v>22.007300000000001</v>
      </c>
      <c r="E166">
        <v>4.6551902558688001E-3</v>
      </c>
      <c r="F166">
        <v>7.8435394238578304</v>
      </c>
      <c r="G166" t="s">
        <v>7</v>
      </c>
      <c r="H166" t="s">
        <v>10</v>
      </c>
      <c r="I166" s="12" t="s">
        <v>486</v>
      </c>
      <c r="J166" s="13" t="s">
        <v>487</v>
      </c>
      <c r="K166">
        <v>15575.2980800522</v>
      </c>
      <c r="L166">
        <v>20252.032861311</v>
      </c>
      <c r="M166">
        <v>147922.88277699999</v>
      </c>
      <c r="N166">
        <v>133090.19991318401</v>
      </c>
      <c r="P166">
        <f t="shared" si="8"/>
        <v>17913.665470681601</v>
      </c>
      <c r="Q166">
        <f t="shared" si="9"/>
        <v>140506.541345092</v>
      </c>
      <c r="S166" s="4">
        <f t="shared" si="10"/>
        <v>7.8435394238578375</v>
      </c>
      <c r="U166" s="5">
        <f t="shared" si="11"/>
        <v>0.43621724626742825</v>
      </c>
    </row>
    <row r="167" spans="1:21" x14ac:dyDescent="0.2">
      <c r="A167" t="s">
        <v>488</v>
      </c>
      <c r="B167">
        <v>2</v>
      </c>
      <c r="C167">
        <v>2</v>
      </c>
      <c r="D167">
        <v>20.072399999999998</v>
      </c>
      <c r="E167">
        <v>4.51884428511308E-2</v>
      </c>
      <c r="F167">
        <v>7.5887987143600499</v>
      </c>
      <c r="G167" t="s">
        <v>7</v>
      </c>
      <c r="H167" t="s">
        <v>10</v>
      </c>
      <c r="I167" s="12" t="s">
        <v>489</v>
      </c>
      <c r="J167" s="13" t="s">
        <v>490</v>
      </c>
      <c r="K167">
        <v>307.41420288916498</v>
      </c>
      <c r="L167">
        <v>190.458109521447</v>
      </c>
      <c r="M167">
        <v>1225.9684029709699</v>
      </c>
      <c r="N167">
        <v>2552.2843613661398</v>
      </c>
      <c r="P167">
        <f t="shared" si="8"/>
        <v>248.93615620530599</v>
      </c>
      <c r="Q167">
        <f t="shared" si="9"/>
        <v>1889.1263821685548</v>
      </c>
      <c r="S167" s="4">
        <f t="shared" si="10"/>
        <v>7.5887987143600339</v>
      </c>
      <c r="U167" s="5">
        <f t="shared" si="11"/>
        <v>0.42204988064275378</v>
      </c>
    </row>
    <row r="168" spans="1:21" x14ac:dyDescent="0.2">
      <c r="A168" t="s">
        <v>491</v>
      </c>
      <c r="B168">
        <v>7</v>
      </c>
      <c r="C168">
        <v>7</v>
      </c>
      <c r="D168">
        <v>35.753999999999998</v>
      </c>
      <c r="E168">
        <v>3.52822027453881E-3</v>
      </c>
      <c r="F168">
        <v>7.5680539043974298</v>
      </c>
      <c r="G168" t="s">
        <v>7</v>
      </c>
      <c r="H168" t="s">
        <v>10</v>
      </c>
      <c r="I168" s="12" t="s">
        <v>492</v>
      </c>
      <c r="J168" s="13" t="s">
        <v>493</v>
      </c>
      <c r="K168">
        <v>549.92444520858999</v>
      </c>
      <c r="L168">
        <v>572.84130244619996</v>
      </c>
      <c r="M168">
        <v>4749.2172607753</v>
      </c>
      <c r="N168">
        <v>3747.9344394872301</v>
      </c>
      <c r="P168">
        <f t="shared" si="8"/>
        <v>561.38287382739497</v>
      </c>
      <c r="Q168">
        <f t="shared" si="9"/>
        <v>4248.5758501312648</v>
      </c>
      <c r="S168" s="4">
        <f t="shared" si="10"/>
        <v>7.5680539043974271</v>
      </c>
      <c r="U168" s="5">
        <f t="shared" si="11"/>
        <v>0.42089616120727746</v>
      </c>
    </row>
    <row r="169" spans="1:21" x14ac:dyDescent="0.2">
      <c r="A169" t="s">
        <v>494</v>
      </c>
      <c r="B169">
        <v>2</v>
      </c>
      <c r="C169">
        <v>2</v>
      </c>
      <c r="D169">
        <v>11.0145</v>
      </c>
      <c r="E169">
        <v>2.91188440989378E-2</v>
      </c>
      <c r="F169">
        <v>7.5488027877414199</v>
      </c>
      <c r="G169" t="s">
        <v>7</v>
      </c>
      <c r="H169" t="s">
        <v>10</v>
      </c>
      <c r="I169" s="12" t="s">
        <v>495</v>
      </c>
      <c r="J169" s="13" t="s">
        <v>496</v>
      </c>
      <c r="K169">
        <v>55.080372723153197</v>
      </c>
      <c r="L169">
        <v>64.006234667270704</v>
      </c>
      <c r="M169">
        <v>594.75976294171596</v>
      </c>
      <c r="N169">
        <v>304.201550909785</v>
      </c>
      <c r="P169">
        <f t="shared" si="8"/>
        <v>59.543303695211947</v>
      </c>
      <c r="Q169">
        <f t="shared" si="9"/>
        <v>449.48065692575051</v>
      </c>
      <c r="S169" s="4">
        <f t="shared" si="10"/>
        <v>7.5488027877414297</v>
      </c>
      <c r="U169" s="5">
        <f t="shared" si="11"/>
        <v>0.41982551329675522</v>
      </c>
    </row>
    <row r="170" spans="1:21" x14ac:dyDescent="0.2">
      <c r="A170" t="s">
        <v>497</v>
      </c>
      <c r="B170">
        <v>6</v>
      </c>
      <c r="C170">
        <v>6</v>
      </c>
      <c r="D170">
        <v>49.153199999999998</v>
      </c>
      <c r="E170">
        <v>8.9213453264937997E-3</v>
      </c>
      <c r="F170">
        <v>7.1656280791690197</v>
      </c>
      <c r="G170" t="s">
        <v>7</v>
      </c>
      <c r="H170" t="s">
        <v>10</v>
      </c>
      <c r="I170" s="12" t="s">
        <v>498</v>
      </c>
      <c r="J170" s="13" t="s">
        <v>499</v>
      </c>
      <c r="K170">
        <v>899.49744025182599</v>
      </c>
      <c r="L170">
        <v>720.41621733715397</v>
      </c>
      <c r="M170">
        <v>6669.1615607528402</v>
      </c>
      <c r="N170">
        <v>4938.5372298961402</v>
      </c>
      <c r="P170">
        <f t="shared" si="8"/>
        <v>809.95682879448998</v>
      </c>
      <c r="Q170">
        <f t="shared" si="9"/>
        <v>5803.8493953244906</v>
      </c>
      <c r="S170" s="4">
        <f t="shared" si="10"/>
        <v>7.1656280791690179</v>
      </c>
      <c r="U170" s="5">
        <f t="shared" si="11"/>
        <v>0.39851531044313449</v>
      </c>
    </row>
    <row r="171" spans="1:21" x14ac:dyDescent="0.2">
      <c r="A171" t="s">
        <v>500</v>
      </c>
      <c r="B171">
        <v>4</v>
      </c>
      <c r="C171">
        <v>4</v>
      </c>
      <c r="D171">
        <v>22.765999999999998</v>
      </c>
      <c r="E171">
        <v>0.162801449497151</v>
      </c>
      <c r="F171">
        <v>7.1517040672212904</v>
      </c>
      <c r="G171" t="s">
        <v>7</v>
      </c>
      <c r="H171" t="s">
        <v>10</v>
      </c>
      <c r="I171" s="12" t="s">
        <v>501</v>
      </c>
      <c r="J171" s="13" t="s">
        <v>502</v>
      </c>
      <c r="K171">
        <v>279.60187351076303</v>
      </c>
      <c r="L171">
        <v>340.59311223859203</v>
      </c>
      <c r="M171">
        <v>3661.8573645665801</v>
      </c>
      <c r="N171">
        <v>773.59363748733404</v>
      </c>
      <c r="P171">
        <f t="shared" si="8"/>
        <v>310.09749287467753</v>
      </c>
      <c r="Q171">
        <f t="shared" si="9"/>
        <v>2217.7255010269573</v>
      </c>
      <c r="S171" s="4">
        <f t="shared" si="10"/>
        <v>7.151704067221293</v>
      </c>
      <c r="U171" s="5">
        <f t="shared" si="11"/>
        <v>0.39774092864677912</v>
      </c>
    </row>
    <row r="172" spans="1:21" x14ac:dyDescent="0.2">
      <c r="A172" t="s">
        <v>503</v>
      </c>
      <c r="B172">
        <v>17</v>
      </c>
      <c r="C172">
        <v>17</v>
      </c>
      <c r="D172">
        <v>160.36420000000001</v>
      </c>
      <c r="E172">
        <v>5.2309681128747103E-3</v>
      </c>
      <c r="F172">
        <v>7.1259334218777699</v>
      </c>
      <c r="G172" t="s">
        <v>7</v>
      </c>
      <c r="H172" t="s">
        <v>10</v>
      </c>
      <c r="I172" s="12" t="s">
        <v>504</v>
      </c>
      <c r="J172" s="13" t="s">
        <v>505</v>
      </c>
      <c r="K172">
        <v>6831.3342965977599</v>
      </c>
      <c r="L172">
        <v>8761.9653148131893</v>
      </c>
      <c r="M172">
        <v>59461.824660848499</v>
      </c>
      <c r="N172">
        <v>51654.990197458297</v>
      </c>
      <c r="P172">
        <f t="shared" si="8"/>
        <v>7796.6498057054741</v>
      </c>
      <c r="Q172">
        <f t="shared" si="9"/>
        <v>55558.407429153398</v>
      </c>
      <c r="S172" s="4">
        <f t="shared" si="10"/>
        <v>7.1259334218777619</v>
      </c>
      <c r="U172" s="5">
        <f t="shared" si="11"/>
        <v>0.39630769814473105</v>
      </c>
    </row>
    <row r="173" spans="1:21" x14ac:dyDescent="0.2">
      <c r="A173" t="s">
        <v>506</v>
      </c>
      <c r="B173">
        <v>21</v>
      </c>
      <c r="C173">
        <v>17</v>
      </c>
      <c r="D173">
        <v>220.36760000000001</v>
      </c>
      <c r="E173">
        <v>3.67124235994976E-3</v>
      </c>
      <c r="F173">
        <v>6.9758017674760397</v>
      </c>
      <c r="G173" t="s">
        <v>7</v>
      </c>
      <c r="H173" t="s">
        <v>10</v>
      </c>
      <c r="I173" s="12" t="s">
        <v>507</v>
      </c>
      <c r="J173" s="13" t="s">
        <v>508</v>
      </c>
      <c r="K173">
        <v>5127.1112305564202</v>
      </c>
      <c r="L173">
        <v>5497.9992251488202</v>
      </c>
      <c r="M173">
        <v>41206.353927101401</v>
      </c>
      <c r="N173">
        <v>32912.310369435399</v>
      </c>
      <c r="P173">
        <f t="shared" si="8"/>
        <v>5312.5552278526202</v>
      </c>
      <c r="Q173">
        <f t="shared" si="9"/>
        <v>37059.332148268397</v>
      </c>
      <c r="S173" s="4">
        <f t="shared" si="10"/>
        <v>6.9758017674760424</v>
      </c>
      <c r="U173" s="5">
        <f t="shared" si="11"/>
        <v>0.38795814913099252</v>
      </c>
    </row>
    <row r="174" spans="1:21" x14ac:dyDescent="0.2">
      <c r="A174" t="s">
        <v>509</v>
      </c>
      <c r="B174">
        <v>7</v>
      </c>
      <c r="C174">
        <v>7</v>
      </c>
      <c r="D174">
        <v>49.204000000000001</v>
      </c>
      <c r="E174">
        <v>2.3422565279382902E-2</v>
      </c>
      <c r="F174">
        <v>6.9507987348990001</v>
      </c>
      <c r="G174" t="s">
        <v>7</v>
      </c>
      <c r="H174" t="s">
        <v>10</v>
      </c>
      <c r="I174" s="12" t="s">
        <v>510</v>
      </c>
      <c r="J174" s="13" t="s">
        <v>511</v>
      </c>
      <c r="K174">
        <v>613.57117546624897</v>
      </c>
      <c r="L174">
        <v>565.09727996525203</v>
      </c>
      <c r="M174">
        <v>5262.3688876610604</v>
      </c>
      <c r="N174">
        <v>2930.31832121758</v>
      </c>
      <c r="P174">
        <f t="shared" si="8"/>
        <v>589.33422771575056</v>
      </c>
      <c r="Q174">
        <f t="shared" si="9"/>
        <v>4096.3436044393202</v>
      </c>
      <c r="S174" s="4">
        <f t="shared" si="10"/>
        <v>6.9507987348990037</v>
      </c>
      <c r="U174" s="5">
        <f t="shared" si="11"/>
        <v>0.38656760929563255</v>
      </c>
    </row>
    <row r="175" spans="1:21" x14ac:dyDescent="0.2">
      <c r="A175" t="s">
        <v>512</v>
      </c>
      <c r="B175">
        <v>6</v>
      </c>
      <c r="C175">
        <v>6</v>
      </c>
      <c r="D175">
        <v>53.695300000000003</v>
      </c>
      <c r="E175">
        <v>1.58702966031684E-2</v>
      </c>
      <c r="F175">
        <v>6.9463521069295302</v>
      </c>
      <c r="G175" t="s">
        <v>7</v>
      </c>
      <c r="H175" t="s">
        <v>10</v>
      </c>
      <c r="I175" s="12" t="s">
        <v>513</v>
      </c>
      <c r="J175" s="13" t="s">
        <v>513</v>
      </c>
      <c r="K175">
        <v>1555.99134973014</v>
      </c>
      <c r="L175">
        <v>2339.13711132465</v>
      </c>
      <c r="M175">
        <v>15437.868827652201</v>
      </c>
      <c r="N175">
        <v>11619.064964556999</v>
      </c>
      <c r="P175">
        <f t="shared" si="8"/>
        <v>1947.564230527395</v>
      </c>
      <c r="Q175">
        <f t="shared" si="9"/>
        <v>13528.466896104601</v>
      </c>
      <c r="S175" s="4">
        <f t="shared" si="10"/>
        <v>6.9463521069295515</v>
      </c>
      <c r="U175" s="5">
        <f t="shared" si="11"/>
        <v>0.38632031076072493</v>
      </c>
    </row>
    <row r="176" spans="1:21" x14ac:dyDescent="0.2">
      <c r="A176" s="8" t="s">
        <v>514</v>
      </c>
      <c r="B176">
        <v>4</v>
      </c>
      <c r="C176">
        <v>4</v>
      </c>
      <c r="D176">
        <v>28.863099999999999</v>
      </c>
      <c r="E176">
        <v>9.0763095883886792E-3</v>
      </c>
      <c r="F176">
        <v>6.8187899874026003</v>
      </c>
      <c r="G176" t="s">
        <v>7</v>
      </c>
      <c r="H176" t="s">
        <v>10</v>
      </c>
      <c r="I176" s="12" t="s">
        <v>515</v>
      </c>
      <c r="J176" s="13" t="s">
        <v>516</v>
      </c>
      <c r="K176">
        <v>1042.0552014643999</v>
      </c>
      <c r="L176">
        <v>845.64074535302905</v>
      </c>
      <c r="M176">
        <v>7400.2795749977704</v>
      </c>
      <c r="N176">
        <v>5471.5226464213902</v>
      </c>
      <c r="P176">
        <f t="shared" si="8"/>
        <v>943.84797340871455</v>
      </c>
      <c r="Q176">
        <f t="shared" si="9"/>
        <v>6435.9011107095803</v>
      </c>
      <c r="S176" s="4">
        <f t="shared" si="10"/>
        <v>6.8187899874026021</v>
      </c>
      <c r="U176" s="5">
        <f t="shared" si="11"/>
        <v>0.37922596297956551</v>
      </c>
    </row>
    <row r="177" spans="1:21" x14ac:dyDescent="0.2">
      <c r="A177" t="s">
        <v>517</v>
      </c>
      <c r="B177">
        <v>29</v>
      </c>
      <c r="C177">
        <v>29</v>
      </c>
      <c r="D177">
        <v>356.99590000000001</v>
      </c>
      <c r="E177">
        <v>2.1603350291809998E-3</v>
      </c>
      <c r="F177">
        <v>6.7711478044977804</v>
      </c>
      <c r="G177" t="s">
        <v>7</v>
      </c>
      <c r="H177" t="s">
        <v>10</v>
      </c>
      <c r="I177" s="12" t="s">
        <v>518</v>
      </c>
      <c r="J177" s="13" t="s">
        <v>519</v>
      </c>
      <c r="K177">
        <v>99702.614740958801</v>
      </c>
      <c r="L177">
        <v>109103.41997606801</v>
      </c>
      <c r="M177">
        <v>761045.065931477</v>
      </c>
      <c r="N177">
        <v>652811.45760860399</v>
      </c>
      <c r="P177">
        <f t="shared" si="8"/>
        <v>104403.0173585134</v>
      </c>
      <c r="Q177">
        <f t="shared" si="9"/>
        <v>706928.2617700405</v>
      </c>
      <c r="S177" s="4">
        <f t="shared" si="10"/>
        <v>6.7711478044977689</v>
      </c>
      <c r="U177" s="5">
        <f t="shared" si="11"/>
        <v>0.37657635025884639</v>
      </c>
    </row>
    <row r="178" spans="1:21" x14ac:dyDescent="0.2">
      <c r="A178" t="s">
        <v>520</v>
      </c>
      <c r="B178">
        <v>10</v>
      </c>
      <c r="C178">
        <v>10</v>
      </c>
      <c r="D178">
        <v>81.683700000000002</v>
      </c>
      <c r="E178">
        <v>3.1214834015775902E-3</v>
      </c>
      <c r="F178">
        <v>6.7434595104017898</v>
      </c>
      <c r="G178" t="s">
        <v>7</v>
      </c>
      <c r="H178" t="s">
        <v>10</v>
      </c>
      <c r="I178" s="12" t="s">
        <v>521</v>
      </c>
      <c r="J178" s="13" t="s">
        <v>522</v>
      </c>
      <c r="K178">
        <v>2043.01007415237</v>
      </c>
      <c r="L178">
        <v>2258.0322029844201</v>
      </c>
      <c r="M178">
        <v>15864.6766610142</v>
      </c>
      <c r="N178">
        <v>13139.227787383999</v>
      </c>
      <c r="P178">
        <f t="shared" si="8"/>
        <v>2150.5211385683951</v>
      </c>
      <c r="Q178">
        <f t="shared" si="9"/>
        <v>14501.9522241991</v>
      </c>
      <c r="S178" s="4">
        <f t="shared" si="10"/>
        <v>6.7434595104017756</v>
      </c>
      <c r="U178" s="5">
        <f t="shared" si="11"/>
        <v>0.37503647001451962</v>
      </c>
    </row>
    <row r="179" spans="1:21" x14ac:dyDescent="0.2">
      <c r="A179" t="s">
        <v>523</v>
      </c>
      <c r="B179">
        <v>16</v>
      </c>
      <c r="C179">
        <v>16</v>
      </c>
      <c r="D179">
        <v>115.8021</v>
      </c>
      <c r="E179">
        <v>5.6584583163485896E-3</v>
      </c>
      <c r="F179">
        <v>6.6989675465678804</v>
      </c>
      <c r="G179" t="s">
        <v>7</v>
      </c>
      <c r="H179" t="s">
        <v>10</v>
      </c>
      <c r="I179" s="12" t="s">
        <v>524</v>
      </c>
      <c r="J179" s="13" t="s">
        <v>525</v>
      </c>
      <c r="K179">
        <v>3511.9277433741199</v>
      </c>
      <c r="L179">
        <v>3406.9612215673801</v>
      </c>
      <c r="M179">
        <v>26446.329242662101</v>
      </c>
      <c r="N179">
        <v>19903.083391787601</v>
      </c>
      <c r="P179">
        <f t="shared" si="8"/>
        <v>3459.4444824707498</v>
      </c>
      <c r="Q179">
        <f t="shared" si="9"/>
        <v>23174.706317224853</v>
      </c>
      <c r="S179" s="4">
        <f t="shared" si="10"/>
        <v>6.698967546567876</v>
      </c>
      <c r="U179" s="5">
        <f t="shared" si="11"/>
        <v>0.37256205624595751</v>
      </c>
    </row>
    <row r="180" spans="1:21" x14ac:dyDescent="0.2">
      <c r="A180" t="s">
        <v>526</v>
      </c>
      <c r="B180">
        <v>4</v>
      </c>
      <c r="C180">
        <v>4</v>
      </c>
      <c r="D180">
        <v>30.9298</v>
      </c>
      <c r="E180">
        <v>5.4464017186168397E-2</v>
      </c>
      <c r="F180">
        <v>6.6687580837901397</v>
      </c>
      <c r="G180" t="s">
        <v>7</v>
      </c>
      <c r="H180" t="s">
        <v>10</v>
      </c>
      <c r="I180" s="12" t="s">
        <v>527</v>
      </c>
      <c r="J180" s="13" t="s">
        <v>528</v>
      </c>
      <c r="K180">
        <v>305.96983074371099</v>
      </c>
      <c r="L180">
        <v>399.11555526868801</v>
      </c>
      <c r="M180">
        <v>3289.21464005497</v>
      </c>
      <c r="N180">
        <v>1412.8292276775101</v>
      </c>
      <c r="P180">
        <f t="shared" si="8"/>
        <v>352.5426930061995</v>
      </c>
      <c r="Q180">
        <f t="shared" si="9"/>
        <v>2351.02193386624</v>
      </c>
      <c r="S180" s="4">
        <f t="shared" si="10"/>
        <v>6.6687580837901441</v>
      </c>
      <c r="U180" s="5">
        <f t="shared" si="11"/>
        <v>0.37088196159072606</v>
      </c>
    </row>
    <row r="181" spans="1:21" x14ac:dyDescent="0.2">
      <c r="A181" t="s">
        <v>529</v>
      </c>
      <c r="B181">
        <v>9</v>
      </c>
      <c r="C181">
        <v>9</v>
      </c>
      <c r="D181">
        <v>81.233199999999997</v>
      </c>
      <c r="E181">
        <v>1.5823535800797098E-2</v>
      </c>
      <c r="F181">
        <v>6.4335340654625099</v>
      </c>
      <c r="G181" t="s">
        <v>7</v>
      </c>
      <c r="H181" t="s">
        <v>10</v>
      </c>
      <c r="I181" s="12" t="s">
        <v>530</v>
      </c>
      <c r="J181" s="13" t="s">
        <v>531</v>
      </c>
      <c r="K181">
        <v>2540.7750808261399</v>
      </c>
      <c r="L181">
        <v>2433.5206043765102</v>
      </c>
      <c r="M181">
        <v>19657.388761034799</v>
      </c>
      <c r="N181">
        <v>12344.9119813996</v>
      </c>
      <c r="P181">
        <f t="shared" si="8"/>
        <v>2487.147842601325</v>
      </c>
      <c r="Q181">
        <f t="shared" si="9"/>
        <v>16001.1503712172</v>
      </c>
      <c r="S181" s="4">
        <f t="shared" si="10"/>
        <v>6.4335340654625046</v>
      </c>
      <c r="U181" s="5">
        <f t="shared" si="11"/>
        <v>0.35780001376258935</v>
      </c>
    </row>
    <row r="182" spans="1:21" x14ac:dyDescent="0.2">
      <c r="A182" t="s">
        <v>532</v>
      </c>
      <c r="B182">
        <v>2</v>
      </c>
      <c r="C182">
        <v>2</v>
      </c>
      <c r="D182">
        <v>10.88</v>
      </c>
      <c r="E182">
        <v>2.29373721008032E-2</v>
      </c>
      <c r="F182">
        <v>6.3352535333033302</v>
      </c>
      <c r="G182" t="s">
        <v>7</v>
      </c>
      <c r="H182" t="s">
        <v>10</v>
      </c>
      <c r="I182" s="12" t="s">
        <v>533</v>
      </c>
      <c r="J182" s="13" t="s">
        <v>534</v>
      </c>
      <c r="K182">
        <v>128.746567330229</v>
      </c>
      <c r="L182">
        <v>229.67482829336601</v>
      </c>
      <c r="M182">
        <v>1167.84844875165</v>
      </c>
      <c r="N182">
        <v>1102.84196428424</v>
      </c>
      <c r="P182">
        <f t="shared" si="8"/>
        <v>179.2106978117975</v>
      </c>
      <c r="Q182">
        <f t="shared" si="9"/>
        <v>1135.3452065179449</v>
      </c>
      <c r="S182" s="4">
        <f t="shared" si="10"/>
        <v>6.3352535333033266</v>
      </c>
      <c r="U182" s="5">
        <f t="shared" si="11"/>
        <v>0.35233415698755094</v>
      </c>
    </row>
    <row r="183" spans="1:21" x14ac:dyDescent="0.2">
      <c r="A183" t="s">
        <v>535</v>
      </c>
      <c r="B183">
        <v>4</v>
      </c>
      <c r="C183">
        <v>4</v>
      </c>
      <c r="D183">
        <v>38.483400000000003</v>
      </c>
      <c r="E183">
        <v>0.19645412106670701</v>
      </c>
      <c r="F183">
        <v>6.3013412327362399</v>
      </c>
      <c r="G183" t="s">
        <v>7</v>
      </c>
      <c r="H183" t="s">
        <v>10</v>
      </c>
      <c r="I183" s="12" t="s">
        <v>536</v>
      </c>
      <c r="J183" s="13" t="s">
        <v>537</v>
      </c>
      <c r="K183">
        <v>168.22915772202899</v>
      </c>
      <c r="L183">
        <v>2291.0632378964501</v>
      </c>
      <c r="M183">
        <v>8978.4228547866205</v>
      </c>
      <c r="N183">
        <v>6518.4177210787902</v>
      </c>
      <c r="P183">
        <f t="shared" si="8"/>
        <v>1229.6461978092395</v>
      </c>
      <c r="Q183">
        <f t="shared" si="9"/>
        <v>7748.4202879327058</v>
      </c>
      <c r="S183" s="4">
        <f t="shared" si="10"/>
        <v>6.3013412327362417</v>
      </c>
      <c r="U183" s="5">
        <f t="shared" si="11"/>
        <v>0.35044812957459875</v>
      </c>
    </row>
    <row r="184" spans="1:21" x14ac:dyDescent="0.2">
      <c r="A184" t="s">
        <v>538</v>
      </c>
      <c r="B184">
        <v>5</v>
      </c>
      <c r="C184">
        <v>5</v>
      </c>
      <c r="D184">
        <v>34.393000000000001</v>
      </c>
      <c r="E184">
        <v>3.1608475510512802E-3</v>
      </c>
      <c r="F184">
        <v>6.2540953959116701</v>
      </c>
      <c r="G184" t="s">
        <v>7</v>
      </c>
      <c r="H184" t="s">
        <v>10</v>
      </c>
      <c r="I184" s="12" t="s">
        <v>539</v>
      </c>
      <c r="J184" s="13" t="s">
        <v>540</v>
      </c>
      <c r="K184">
        <v>502.87547644861797</v>
      </c>
      <c r="L184">
        <v>420.680736219859</v>
      </c>
      <c r="M184">
        <v>3039.0684435173498</v>
      </c>
      <c r="N184">
        <v>2736.9402139981898</v>
      </c>
      <c r="P184">
        <f t="shared" si="8"/>
        <v>461.77810633423849</v>
      </c>
      <c r="Q184">
        <f t="shared" si="9"/>
        <v>2888.0043287577701</v>
      </c>
      <c r="S184" s="4">
        <f t="shared" si="10"/>
        <v>6.2540953959116692</v>
      </c>
      <c r="U184" s="5">
        <f t="shared" si="11"/>
        <v>0.34782055958055663</v>
      </c>
    </row>
    <row r="185" spans="1:21" x14ac:dyDescent="0.2">
      <c r="A185" t="s">
        <v>541</v>
      </c>
      <c r="B185">
        <v>2</v>
      </c>
      <c r="C185">
        <v>2</v>
      </c>
      <c r="D185">
        <v>14.0304</v>
      </c>
      <c r="E185">
        <v>2.0958730881566499E-2</v>
      </c>
      <c r="F185">
        <v>6.2354148068665296</v>
      </c>
      <c r="G185" t="s">
        <v>7</v>
      </c>
      <c r="H185" t="s">
        <v>10</v>
      </c>
      <c r="I185" s="12" t="s">
        <v>542</v>
      </c>
      <c r="J185" s="13" t="s">
        <v>543</v>
      </c>
      <c r="K185">
        <v>1159.9169693823801</v>
      </c>
      <c r="L185">
        <v>704.35673624119102</v>
      </c>
      <c r="M185">
        <v>6452.7033725032397</v>
      </c>
      <c r="N185">
        <v>5171.8164955939301</v>
      </c>
      <c r="P185">
        <f t="shared" si="8"/>
        <v>932.1368528117855</v>
      </c>
      <c r="Q185">
        <f t="shared" si="9"/>
        <v>5812.2599340485849</v>
      </c>
      <c r="S185" s="4">
        <f t="shared" si="10"/>
        <v>6.2354148068665411</v>
      </c>
      <c r="U185" s="5">
        <f t="shared" si="11"/>
        <v>0.34678164147591461</v>
      </c>
    </row>
    <row r="186" spans="1:21" x14ac:dyDescent="0.2">
      <c r="A186" t="s">
        <v>544</v>
      </c>
      <c r="B186">
        <v>28</v>
      </c>
      <c r="C186">
        <v>28</v>
      </c>
      <c r="D186">
        <v>297.22309999999999</v>
      </c>
      <c r="E186">
        <v>2.1010625899133802E-3</v>
      </c>
      <c r="F186">
        <v>6.0106684113226398</v>
      </c>
      <c r="G186" t="s">
        <v>7</v>
      </c>
      <c r="H186" t="s">
        <v>10</v>
      </c>
      <c r="I186" s="12" t="s">
        <v>545</v>
      </c>
      <c r="J186" s="13" t="s">
        <v>546</v>
      </c>
      <c r="K186">
        <v>83643.912716356805</v>
      </c>
      <c r="L186">
        <v>80478.095419542893</v>
      </c>
      <c r="M186">
        <v>532571.28901436902</v>
      </c>
      <c r="N186">
        <v>453911.68089091999</v>
      </c>
      <c r="P186">
        <f t="shared" si="8"/>
        <v>82061.004067949849</v>
      </c>
      <c r="Q186">
        <f t="shared" si="9"/>
        <v>493241.4849526445</v>
      </c>
      <c r="S186" s="4">
        <f t="shared" si="10"/>
        <v>6.0106684113226363</v>
      </c>
      <c r="U186" s="5">
        <f t="shared" si="11"/>
        <v>0.33428240503751699</v>
      </c>
    </row>
    <row r="187" spans="1:21" x14ac:dyDescent="0.2">
      <c r="A187" t="s">
        <v>547</v>
      </c>
      <c r="B187">
        <v>2</v>
      </c>
      <c r="C187">
        <v>2</v>
      </c>
      <c r="D187">
        <v>12.342700000000001</v>
      </c>
      <c r="E187">
        <v>2.1298772382185999E-2</v>
      </c>
      <c r="F187">
        <v>5.9870574350786301</v>
      </c>
      <c r="G187" t="s">
        <v>7</v>
      </c>
      <c r="H187" t="s">
        <v>10</v>
      </c>
      <c r="I187" s="12" t="s">
        <v>548</v>
      </c>
      <c r="J187" s="13" t="s">
        <v>549</v>
      </c>
      <c r="K187">
        <v>66.462690197447301</v>
      </c>
      <c r="L187">
        <v>93.264204688146506</v>
      </c>
      <c r="M187">
        <v>573.97172484437999</v>
      </c>
      <c r="N187">
        <v>382.32236876243599</v>
      </c>
      <c r="P187">
        <f t="shared" si="8"/>
        <v>79.863447442796911</v>
      </c>
      <c r="Q187">
        <f t="shared" si="9"/>
        <v>478.14704680340799</v>
      </c>
      <c r="S187" s="4">
        <f t="shared" si="10"/>
        <v>5.9870574350786221</v>
      </c>
      <c r="U187" s="5">
        <f t="shared" si="11"/>
        <v>0.33296928420235916</v>
      </c>
    </row>
    <row r="188" spans="1:21" x14ac:dyDescent="0.2">
      <c r="A188" t="s">
        <v>550</v>
      </c>
      <c r="B188">
        <v>10</v>
      </c>
      <c r="C188">
        <v>10</v>
      </c>
      <c r="D188">
        <v>76.913799999999995</v>
      </c>
      <c r="E188">
        <v>1.7299617003342298E-2</v>
      </c>
      <c r="F188">
        <v>5.9792259268207797</v>
      </c>
      <c r="G188" t="s">
        <v>7</v>
      </c>
      <c r="H188" t="s">
        <v>10</v>
      </c>
      <c r="I188" s="12" t="s">
        <v>551</v>
      </c>
      <c r="J188" s="13" t="s">
        <v>552</v>
      </c>
      <c r="K188">
        <v>2321.6062647276999</v>
      </c>
      <c r="L188">
        <v>1463.8702278384101</v>
      </c>
      <c r="M188">
        <v>12127.3545731666</v>
      </c>
      <c r="N188">
        <v>10506.8646165553</v>
      </c>
      <c r="P188">
        <f t="shared" si="8"/>
        <v>1892.7382462830551</v>
      </c>
      <c r="Q188">
        <f t="shared" si="9"/>
        <v>11317.109594860951</v>
      </c>
      <c r="S188" s="4">
        <f t="shared" si="10"/>
        <v>5.9792259268207868</v>
      </c>
      <c r="U188" s="5">
        <f t="shared" si="11"/>
        <v>0.33253373606755127</v>
      </c>
    </row>
    <row r="189" spans="1:21" x14ac:dyDescent="0.2">
      <c r="A189" t="s">
        <v>553</v>
      </c>
      <c r="B189">
        <v>2</v>
      </c>
      <c r="C189">
        <v>2</v>
      </c>
      <c r="D189">
        <v>20.408899999999999</v>
      </c>
      <c r="E189">
        <v>4.0186232441858802E-2</v>
      </c>
      <c r="F189">
        <v>5.8855559255308201</v>
      </c>
      <c r="G189" t="s">
        <v>7</v>
      </c>
      <c r="H189" t="s">
        <v>10</v>
      </c>
      <c r="I189" s="12" t="s">
        <v>554</v>
      </c>
      <c r="J189" s="13" t="s">
        <v>555</v>
      </c>
      <c r="K189">
        <v>624.32388266395901</v>
      </c>
      <c r="L189">
        <v>1235.75678053315</v>
      </c>
      <c r="M189">
        <v>6326.0871547229399</v>
      </c>
      <c r="N189">
        <v>4621.5216145221102</v>
      </c>
      <c r="P189">
        <f t="shared" si="8"/>
        <v>930.04033159855453</v>
      </c>
      <c r="Q189">
        <f t="shared" si="9"/>
        <v>5473.8043846225246</v>
      </c>
      <c r="S189" s="4">
        <f t="shared" si="10"/>
        <v>5.8855559255308236</v>
      </c>
      <c r="U189" s="5">
        <f t="shared" si="11"/>
        <v>0.32732429326214019</v>
      </c>
    </row>
    <row r="190" spans="1:21" x14ac:dyDescent="0.2">
      <c r="A190" t="s">
        <v>556</v>
      </c>
      <c r="B190">
        <v>3</v>
      </c>
      <c r="C190">
        <v>3</v>
      </c>
      <c r="D190">
        <v>20.430800000000001</v>
      </c>
      <c r="E190">
        <v>7.7149863288300501E-3</v>
      </c>
      <c r="F190">
        <v>5.8659013068441803</v>
      </c>
      <c r="G190" t="s">
        <v>7</v>
      </c>
      <c r="H190" t="s">
        <v>10</v>
      </c>
      <c r="I190" s="12" t="s">
        <v>557</v>
      </c>
      <c r="J190" s="13" t="s">
        <v>558</v>
      </c>
      <c r="K190">
        <v>766.72169140263202</v>
      </c>
      <c r="L190">
        <v>647.31078310203702</v>
      </c>
      <c r="M190">
        <v>4686.9719730627303</v>
      </c>
      <c r="N190">
        <v>3607.6029670543198</v>
      </c>
      <c r="P190">
        <f t="shared" si="8"/>
        <v>707.01623725233458</v>
      </c>
      <c r="Q190">
        <f t="shared" si="9"/>
        <v>4147.2874700585253</v>
      </c>
      <c r="S190" s="4">
        <f t="shared" si="10"/>
        <v>5.8659013068441812</v>
      </c>
      <c r="U190" s="5">
        <f t="shared" si="11"/>
        <v>0.32623120464785405</v>
      </c>
    </row>
    <row r="191" spans="1:21" x14ac:dyDescent="0.2">
      <c r="A191" t="s">
        <v>559</v>
      </c>
      <c r="B191">
        <v>3</v>
      </c>
      <c r="C191">
        <v>3</v>
      </c>
      <c r="D191">
        <v>17.584800000000001</v>
      </c>
      <c r="E191">
        <v>5.9447682333003699E-3</v>
      </c>
      <c r="F191">
        <v>5.7110697132182002</v>
      </c>
      <c r="G191" t="s">
        <v>7</v>
      </c>
      <c r="H191" t="s">
        <v>10</v>
      </c>
      <c r="I191" s="12" t="s">
        <v>560</v>
      </c>
      <c r="J191" s="13" t="s">
        <v>561</v>
      </c>
      <c r="K191">
        <v>332.23475279829103</v>
      </c>
      <c r="L191">
        <v>370.44458458555903</v>
      </c>
      <c r="M191">
        <v>2252.0281431282501</v>
      </c>
      <c r="N191">
        <v>1761.0225387088899</v>
      </c>
      <c r="P191">
        <f t="shared" si="8"/>
        <v>351.339668691925</v>
      </c>
      <c r="Q191">
        <f t="shared" si="9"/>
        <v>2006.52534091857</v>
      </c>
      <c r="S191" s="4">
        <f t="shared" si="10"/>
        <v>5.7110697132182011</v>
      </c>
      <c r="U191" s="5">
        <f t="shared" si="11"/>
        <v>0.31762026923248732</v>
      </c>
    </row>
    <row r="192" spans="1:21" x14ac:dyDescent="0.2">
      <c r="A192" t="s">
        <v>562</v>
      </c>
      <c r="B192">
        <v>4</v>
      </c>
      <c r="C192">
        <v>4</v>
      </c>
      <c r="D192">
        <v>25.909099999999999</v>
      </c>
      <c r="E192">
        <v>4.9034868922880899E-2</v>
      </c>
      <c r="F192">
        <v>5.7094970030475096</v>
      </c>
      <c r="G192" t="s">
        <v>7</v>
      </c>
      <c r="H192" t="s">
        <v>10</v>
      </c>
      <c r="I192" s="12" t="s">
        <v>563</v>
      </c>
      <c r="J192" s="13" t="s">
        <v>564</v>
      </c>
      <c r="K192">
        <v>1106.1907686996301</v>
      </c>
      <c r="L192">
        <v>587.25696483875595</v>
      </c>
      <c r="M192">
        <v>6028.2921100644398</v>
      </c>
      <c r="N192">
        <v>3640.4426493905798</v>
      </c>
      <c r="P192">
        <f t="shared" si="8"/>
        <v>846.72386676919302</v>
      </c>
      <c r="Q192">
        <f t="shared" si="9"/>
        <v>4834.3673797275096</v>
      </c>
      <c r="S192" s="4">
        <f t="shared" si="10"/>
        <v>5.7094970030475132</v>
      </c>
      <c r="U192" s="5">
        <f t="shared" si="11"/>
        <v>0.31753280319671429</v>
      </c>
    </row>
    <row r="193" spans="1:21" x14ac:dyDescent="0.2">
      <c r="A193" t="s">
        <v>565</v>
      </c>
      <c r="B193">
        <v>4</v>
      </c>
      <c r="C193">
        <v>4</v>
      </c>
      <c r="D193">
        <v>27.948399999999999</v>
      </c>
      <c r="E193">
        <v>0.16674195977522399</v>
      </c>
      <c r="F193">
        <v>5.6899928250678098</v>
      </c>
      <c r="G193" t="s">
        <v>7</v>
      </c>
      <c r="H193" t="s">
        <v>10</v>
      </c>
      <c r="I193" s="12" t="s">
        <v>566</v>
      </c>
      <c r="J193" s="13" t="s">
        <v>567</v>
      </c>
      <c r="K193">
        <v>1506.23008053284</v>
      </c>
      <c r="L193">
        <v>200.626436111012</v>
      </c>
      <c r="M193">
        <v>5529.6016011520796</v>
      </c>
      <c r="N193">
        <v>4182.39973197166</v>
      </c>
      <c r="P193">
        <f t="shared" si="8"/>
        <v>853.42825832192602</v>
      </c>
      <c r="Q193">
        <f t="shared" si="9"/>
        <v>4856.0006665618694</v>
      </c>
      <c r="S193" s="4">
        <f t="shared" si="10"/>
        <v>5.6899928250678018</v>
      </c>
      <c r="U193" s="5">
        <f t="shared" si="11"/>
        <v>0.31644808131935109</v>
      </c>
    </row>
    <row r="194" spans="1:21" x14ac:dyDescent="0.2">
      <c r="A194" t="s">
        <v>568</v>
      </c>
      <c r="B194">
        <v>15</v>
      </c>
      <c r="C194">
        <v>4</v>
      </c>
      <c r="D194">
        <v>175.13910000000001</v>
      </c>
      <c r="E194">
        <v>8.12776732280307E-4</v>
      </c>
      <c r="F194">
        <v>5.56448892313629</v>
      </c>
      <c r="G194" t="s">
        <v>7</v>
      </c>
      <c r="H194" t="s">
        <v>10</v>
      </c>
      <c r="I194" s="12" t="s">
        <v>569</v>
      </c>
      <c r="J194" s="13" t="s">
        <v>570</v>
      </c>
      <c r="K194">
        <v>8279.2362010208708</v>
      </c>
      <c r="L194">
        <v>8358.8255683500902</v>
      </c>
      <c r="M194">
        <v>44038.7698665762</v>
      </c>
      <c r="N194">
        <v>48543.540551545797</v>
      </c>
      <c r="P194">
        <f t="shared" si="8"/>
        <v>8319.0308846854805</v>
      </c>
      <c r="Q194">
        <f t="shared" si="9"/>
        <v>46291.155209060998</v>
      </c>
      <c r="S194" s="4">
        <f t="shared" si="10"/>
        <v>5.5644889231362837</v>
      </c>
      <c r="U194" s="5">
        <f t="shared" si="11"/>
        <v>0.30946820099518785</v>
      </c>
    </row>
    <row r="195" spans="1:21" x14ac:dyDescent="0.2">
      <c r="A195" t="s">
        <v>571</v>
      </c>
      <c r="B195">
        <v>3</v>
      </c>
      <c r="C195">
        <v>3</v>
      </c>
      <c r="D195">
        <v>19.9998</v>
      </c>
      <c r="E195">
        <v>1.29840687822917E-2</v>
      </c>
      <c r="F195">
        <v>5.5339232384963903</v>
      </c>
      <c r="G195" t="s">
        <v>7</v>
      </c>
      <c r="H195" t="s">
        <v>10</v>
      </c>
      <c r="I195" s="12" t="s">
        <v>572</v>
      </c>
      <c r="J195" s="13" t="s">
        <v>573</v>
      </c>
      <c r="K195">
        <v>886.73838569201098</v>
      </c>
      <c r="L195">
        <v>616.46027926326303</v>
      </c>
      <c r="M195">
        <v>4489.2652987896699</v>
      </c>
      <c r="N195">
        <v>3829.3207252830698</v>
      </c>
      <c r="P195">
        <f t="shared" si="8"/>
        <v>751.59933247763706</v>
      </c>
      <c r="Q195">
        <f t="shared" si="9"/>
        <v>4159.2930120363699</v>
      </c>
      <c r="S195" s="4">
        <f t="shared" si="10"/>
        <v>5.5339232384963895</v>
      </c>
      <c r="U195" s="5">
        <f t="shared" si="11"/>
        <v>0.30776829511553644</v>
      </c>
    </row>
    <row r="196" spans="1:21" x14ac:dyDescent="0.2">
      <c r="A196" t="s">
        <v>574</v>
      </c>
      <c r="B196">
        <v>3</v>
      </c>
      <c r="C196">
        <v>3</v>
      </c>
      <c r="D196">
        <v>18.496600000000001</v>
      </c>
      <c r="E196">
        <v>3.4440382140305502E-2</v>
      </c>
      <c r="F196">
        <v>5.4641201851104499</v>
      </c>
      <c r="G196" t="s">
        <v>7</v>
      </c>
      <c r="H196" t="s">
        <v>10</v>
      </c>
      <c r="I196" s="12" t="s">
        <v>575</v>
      </c>
      <c r="J196" s="13" t="s">
        <v>576</v>
      </c>
      <c r="K196">
        <v>757.50250182230798</v>
      </c>
      <c r="L196">
        <v>403.07199565484501</v>
      </c>
      <c r="M196">
        <v>3496.6398547713002</v>
      </c>
      <c r="N196">
        <v>2844.8786832180399</v>
      </c>
      <c r="P196">
        <f t="shared" si="8"/>
        <v>580.28724873857652</v>
      </c>
      <c r="Q196">
        <f t="shared" si="9"/>
        <v>3170.75926899467</v>
      </c>
      <c r="S196" s="4">
        <f t="shared" si="10"/>
        <v>5.4641201851104597</v>
      </c>
      <c r="U196" s="5">
        <f t="shared" si="11"/>
        <v>0.30388620897003299</v>
      </c>
    </row>
    <row r="197" spans="1:21" x14ac:dyDescent="0.2">
      <c r="A197" t="s">
        <v>577</v>
      </c>
      <c r="B197">
        <v>11</v>
      </c>
      <c r="C197">
        <v>11</v>
      </c>
      <c r="D197">
        <v>73.563699999999997</v>
      </c>
      <c r="E197">
        <v>1.25543958256346E-2</v>
      </c>
      <c r="F197">
        <v>5.3330859458472704</v>
      </c>
      <c r="G197" t="s">
        <v>7</v>
      </c>
      <c r="H197" t="s">
        <v>10</v>
      </c>
      <c r="I197" s="12" t="s">
        <v>578</v>
      </c>
      <c r="J197" s="13" t="s">
        <v>579</v>
      </c>
      <c r="K197">
        <v>6118.1216654642703</v>
      </c>
      <c r="L197">
        <v>4911.2815157771702</v>
      </c>
      <c r="M197">
        <v>33887.533991760101</v>
      </c>
      <c r="N197">
        <v>24933.221105201799</v>
      </c>
      <c r="P197">
        <f t="shared" si="8"/>
        <v>5514.7015906207198</v>
      </c>
      <c r="Q197">
        <f t="shared" si="9"/>
        <v>29410.377548480952</v>
      </c>
      <c r="S197" s="4">
        <f t="shared" si="10"/>
        <v>5.3330859458472712</v>
      </c>
      <c r="U197" s="5">
        <f t="shared" si="11"/>
        <v>0.29659875978041428</v>
      </c>
    </row>
    <row r="198" spans="1:21" x14ac:dyDescent="0.2">
      <c r="A198" t="s">
        <v>580</v>
      </c>
      <c r="B198">
        <v>6</v>
      </c>
      <c r="C198">
        <v>6</v>
      </c>
      <c r="D198">
        <v>54.264899999999997</v>
      </c>
      <c r="E198">
        <v>7.2090497235881602E-3</v>
      </c>
      <c r="F198">
        <v>5.3034585991235499</v>
      </c>
      <c r="G198" t="s">
        <v>7</v>
      </c>
      <c r="H198" t="s">
        <v>10</v>
      </c>
      <c r="I198" s="14" t="s">
        <v>581</v>
      </c>
      <c r="J198" s="13" t="s">
        <v>582</v>
      </c>
      <c r="K198">
        <v>1902.78663715165</v>
      </c>
      <c r="L198">
        <v>1847.0443767172501</v>
      </c>
      <c r="M198">
        <v>11334.489885093801</v>
      </c>
      <c r="N198">
        <v>8552.5836506693995</v>
      </c>
      <c r="P198">
        <f t="shared" si="8"/>
        <v>1874.9155069344501</v>
      </c>
      <c r="Q198">
        <f t="shared" si="9"/>
        <v>9943.5367678816001</v>
      </c>
      <c r="S198" s="4">
        <f t="shared" si="10"/>
        <v>5.3034585991235499</v>
      </c>
      <c r="U198" s="5">
        <f t="shared" si="11"/>
        <v>0.29495103942055723</v>
      </c>
    </row>
    <row r="199" spans="1:21" x14ac:dyDescent="0.2">
      <c r="A199" t="s">
        <v>583</v>
      </c>
      <c r="B199">
        <v>2</v>
      </c>
      <c r="C199">
        <v>2</v>
      </c>
      <c r="D199">
        <v>14.8179</v>
      </c>
      <c r="E199">
        <v>4.2540990948344301E-3</v>
      </c>
      <c r="F199">
        <v>5.21711358935866</v>
      </c>
      <c r="G199" t="s">
        <v>7</v>
      </c>
      <c r="H199" t="s">
        <v>10</v>
      </c>
      <c r="I199" s="12" t="s">
        <v>584</v>
      </c>
      <c r="J199" s="13" t="s">
        <v>585</v>
      </c>
      <c r="K199">
        <v>1372.5679143652401</v>
      </c>
      <c r="L199">
        <v>1177.3026428194901</v>
      </c>
      <c r="M199">
        <v>7156.9339990519302</v>
      </c>
      <c r="N199">
        <v>6146.0303359420104</v>
      </c>
      <c r="P199">
        <f t="shared" si="8"/>
        <v>1274.9352785923652</v>
      </c>
      <c r="Q199">
        <f t="shared" si="9"/>
        <v>6651.4821674969699</v>
      </c>
      <c r="S199" s="4">
        <f t="shared" si="10"/>
        <v>5.2171135893586387</v>
      </c>
      <c r="U199" s="5">
        <f t="shared" si="11"/>
        <v>0.29014897489927527</v>
      </c>
    </row>
    <row r="200" spans="1:21" x14ac:dyDescent="0.2">
      <c r="A200" t="s">
        <v>586</v>
      </c>
      <c r="B200">
        <v>6</v>
      </c>
      <c r="C200">
        <v>6</v>
      </c>
      <c r="D200">
        <v>32.976999999999997</v>
      </c>
      <c r="E200">
        <v>1.32678044059347E-2</v>
      </c>
      <c r="F200">
        <v>5.2060162523793396</v>
      </c>
      <c r="G200" t="s">
        <v>7</v>
      </c>
      <c r="H200" t="s">
        <v>10</v>
      </c>
      <c r="I200" s="12" t="s">
        <v>587</v>
      </c>
      <c r="J200" s="13" t="s">
        <v>588</v>
      </c>
      <c r="K200">
        <v>707.89058715901604</v>
      </c>
      <c r="L200">
        <v>800.08079510128005</v>
      </c>
      <c r="M200">
        <v>4624.94630398565</v>
      </c>
      <c r="N200">
        <v>3225.5772201843902</v>
      </c>
      <c r="P200">
        <f t="shared" si="8"/>
        <v>753.9856911301481</v>
      </c>
      <c r="Q200">
        <f t="shared" si="9"/>
        <v>3925.2617620850201</v>
      </c>
      <c r="S200" s="4">
        <f t="shared" si="10"/>
        <v>5.2060162523793396</v>
      </c>
      <c r="U200" s="5">
        <f t="shared" si="11"/>
        <v>0.28953179819926572</v>
      </c>
    </row>
    <row r="201" spans="1:21" x14ac:dyDescent="0.2">
      <c r="A201" t="s">
        <v>589</v>
      </c>
      <c r="B201">
        <v>17</v>
      </c>
      <c r="C201">
        <v>17</v>
      </c>
      <c r="D201">
        <v>134.4794</v>
      </c>
      <c r="E201">
        <v>4.2245612364583103E-3</v>
      </c>
      <c r="F201">
        <v>5.1281075369347802</v>
      </c>
      <c r="G201" t="s">
        <v>7</v>
      </c>
      <c r="H201" t="s">
        <v>10</v>
      </c>
      <c r="I201" s="12" t="s">
        <v>590</v>
      </c>
      <c r="J201" s="13" t="s">
        <v>591</v>
      </c>
      <c r="K201">
        <v>4279.9685354885496</v>
      </c>
      <c r="L201">
        <v>3996.9401461033999</v>
      </c>
      <c r="M201">
        <v>23351.1701468672</v>
      </c>
      <c r="N201">
        <v>19093.707645725401</v>
      </c>
      <c r="P201">
        <f t="shared" si="8"/>
        <v>4138.4543407959745</v>
      </c>
      <c r="Q201">
        <f t="shared" si="9"/>
        <v>21222.438896296298</v>
      </c>
      <c r="S201" s="4">
        <f t="shared" si="10"/>
        <v>5.1281075369347811</v>
      </c>
      <c r="U201" s="5">
        <f t="shared" si="11"/>
        <v>0.28519891689722437</v>
      </c>
    </row>
    <row r="202" spans="1:21" x14ac:dyDescent="0.2">
      <c r="A202" t="s">
        <v>592</v>
      </c>
      <c r="B202">
        <v>10</v>
      </c>
      <c r="C202">
        <v>10</v>
      </c>
      <c r="D202">
        <v>67.84</v>
      </c>
      <c r="E202">
        <v>4.8605747639550299E-2</v>
      </c>
      <c r="F202">
        <v>5.0921209812785504</v>
      </c>
      <c r="G202" t="s">
        <v>7</v>
      </c>
      <c r="H202" t="s">
        <v>10</v>
      </c>
      <c r="I202" s="12" t="s">
        <v>593</v>
      </c>
      <c r="J202" s="13" t="s">
        <v>594</v>
      </c>
      <c r="K202">
        <v>938.76476932696698</v>
      </c>
      <c r="L202">
        <v>1941.5912849981501</v>
      </c>
      <c r="M202">
        <v>8272.2977493936996</v>
      </c>
      <c r="N202">
        <v>6394.8237483879202</v>
      </c>
      <c r="P202">
        <f t="shared" si="8"/>
        <v>1440.1780271625585</v>
      </c>
      <c r="Q202">
        <f t="shared" si="9"/>
        <v>7333.5607488908099</v>
      </c>
      <c r="S202" s="4">
        <f t="shared" si="10"/>
        <v>5.0921209812785477</v>
      </c>
      <c r="U202" s="5">
        <f t="shared" si="11"/>
        <v>0.28319753010451404</v>
      </c>
    </row>
    <row r="203" spans="1:21" x14ac:dyDescent="0.2">
      <c r="A203" t="s">
        <v>595</v>
      </c>
      <c r="B203">
        <v>38</v>
      </c>
      <c r="C203">
        <v>29</v>
      </c>
      <c r="D203">
        <v>383.65899999999999</v>
      </c>
      <c r="E203">
        <v>3.22993538109273E-3</v>
      </c>
      <c r="F203">
        <v>4.9904480857881603</v>
      </c>
      <c r="G203" t="s">
        <v>7</v>
      </c>
      <c r="H203" t="s">
        <v>10</v>
      </c>
      <c r="I203" s="12" t="s">
        <v>596</v>
      </c>
      <c r="J203" s="13" t="s">
        <v>597</v>
      </c>
      <c r="K203">
        <v>33667.750647469897</v>
      </c>
      <c r="L203">
        <v>35203.440402917498</v>
      </c>
      <c r="M203">
        <v>187036.716627652</v>
      </c>
      <c r="N203">
        <v>156661.38691570499</v>
      </c>
      <c r="P203">
        <f t="shared" ref="P203:P266" si="12">AVERAGE(K203:L203)</f>
        <v>34435.595525193698</v>
      </c>
      <c r="Q203">
        <f t="shared" ref="Q203:Q266" si="13">AVERAGE(M203:N203)</f>
        <v>171849.0517716785</v>
      </c>
      <c r="S203" s="4">
        <f t="shared" ref="S203:S266" si="14">Q203/P203</f>
        <v>4.9904480857881683</v>
      </c>
      <c r="U203" s="5">
        <f t="shared" si="11"/>
        <v>0.27754300756129274</v>
      </c>
    </row>
    <row r="204" spans="1:21" x14ac:dyDescent="0.2">
      <c r="A204" t="s">
        <v>598</v>
      </c>
      <c r="B204">
        <v>2</v>
      </c>
      <c r="C204">
        <v>2</v>
      </c>
      <c r="D204">
        <v>10.1988</v>
      </c>
      <c r="E204">
        <v>2.47516675228453E-2</v>
      </c>
      <c r="F204">
        <v>4.9234468436428802</v>
      </c>
      <c r="G204" t="s">
        <v>7</v>
      </c>
      <c r="H204" t="s">
        <v>10</v>
      </c>
      <c r="I204" s="12" t="s">
        <v>599</v>
      </c>
      <c r="J204" s="13" t="s">
        <v>600</v>
      </c>
      <c r="K204">
        <v>65.869012727486407</v>
      </c>
      <c r="L204">
        <v>107.600981869987</v>
      </c>
      <c r="M204">
        <v>390.73222232498398</v>
      </c>
      <c r="N204">
        <v>463.33807504269299</v>
      </c>
      <c r="P204">
        <f t="shared" si="12"/>
        <v>86.734997298736701</v>
      </c>
      <c r="Q204">
        <f t="shared" si="13"/>
        <v>427.03514868383849</v>
      </c>
      <c r="S204" s="4">
        <f t="shared" si="14"/>
        <v>4.9234468436428749</v>
      </c>
      <c r="U204" s="5">
        <f t="shared" ref="U204:U267" si="15">S204/17.98081</f>
        <v>0.27381674371971421</v>
      </c>
    </row>
    <row r="205" spans="1:21" x14ac:dyDescent="0.2">
      <c r="A205" t="s">
        <v>601</v>
      </c>
      <c r="B205">
        <v>3</v>
      </c>
      <c r="C205">
        <v>3</v>
      </c>
      <c r="D205">
        <v>17.3004</v>
      </c>
      <c r="E205">
        <v>0.15435858507632699</v>
      </c>
      <c r="F205">
        <v>4.7720132180502901</v>
      </c>
      <c r="G205" t="s">
        <v>7</v>
      </c>
      <c r="H205" t="s">
        <v>10</v>
      </c>
      <c r="I205" s="12" t="s">
        <v>602</v>
      </c>
      <c r="J205" s="13" t="s">
        <v>603</v>
      </c>
      <c r="K205">
        <v>1121.3708940957799</v>
      </c>
      <c r="L205">
        <v>1009.43929169341</v>
      </c>
      <c r="M205">
        <v>2296.17250097136</v>
      </c>
      <c r="N205">
        <v>7872.0818707708604</v>
      </c>
      <c r="P205">
        <f t="shared" si="12"/>
        <v>1065.4050928945949</v>
      </c>
      <c r="Q205">
        <f t="shared" si="13"/>
        <v>5084.1271858711098</v>
      </c>
      <c r="S205" s="4">
        <f t="shared" si="14"/>
        <v>4.7720132180502954</v>
      </c>
      <c r="U205" s="5">
        <f t="shared" si="15"/>
        <v>0.26539478577718661</v>
      </c>
    </row>
    <row r="206" spans="1:21" x14ac:dyDescent="0.2">
      <c r="A206" t="s">
        <v>604</v>
      </c>
      <c r="B206">
        <v>14</v>
      </c>
      <c r="C206">
        <v>14</v>
      </c>
      <c r="D206">
        <v>171.25790000000001</v>
      </c>
      <c r="E206">
        <v>6.0637689348498301E-3</v>
      </c>
      <c r="F206">
        <v>4.6380893679500197</v>
      </c>
      <c r="G206" t="s">
        <v>7</v>
      </c>
      <c r="H206" t="s">
        <v>10</v>
      </c>
      <c r="I206" s="12" t="s">
        <v>605</v>
      </c>
      <c r="J206" s="13" t="s">
        <v>606</v>
      </c>
      <c r="K206">
        <v>24061.476801519399</v>
      </c>
      <c r="L206">
        <v>19763.3362263692</v>
      </c>
      <c r="M206">
        <v>108640.214005068</v>
      </c>
      <c r="N206">
        <v>94623.185351979904</v>
      </c>
      <c r="P206">
        <f t="shared" si="12"/>
        <v>21912.406513944297</v>
      </c>
      <c r="Q206">
        <f t="shared" si="13"/>
        <v>101631.69967852396</v>
      </c>
      <c r="S206" s="4">
        <f t="shared" si="14"/>
        <v>4.6380893679500268</v>
      </c>
      <c r="U206" s="5">
        <f t="shared" si="15"/>
        <v>0.25794663132250584</v>
      </c>
    </row>
    <row r="207" spans="1:21" x14ac:dyDescent="0.2">
      <c r="A207" t="s">
        <v>607</v>
      </c>
      <c r="B207">
        <v>7</v>
      </c>
      <c r="C207">
        <v>7</v>
      </c>
      <c r="D207">
        <v>46.878999999999998</v>
      </c>
      <c r="E207">
        <v>6.2802709604725703E-4</v>
      </c>
      <c r="F207">
        <v>4.5754151588751704</v>
      </c>
      <c r="G207" t="s">
        <v>7</v>
      </c>
      <c r="H207" t="s">
        <v>10</v>
      </c>
      <c r="I207" s="12" t="s">
        <v>608</v>
      </c>
      <c r="J207" s="13" t="s">
        <v>609</v>
      </c>
      <c r="K207">
        <v>987.14416378777901</v>
      </c>
      <c r="L207">
        <v>1003.61313767154</v>
      </c>
      <c r="M207">
        <v>4723.6209006423096</v>
      </c>
      <c r="N207">
        <v>4384.9202340960801</v>
      </c>
      <c r="P207">
        <f t="shared" si="12"/>
        <v>995.37865072965951</v>
      </c>
      <c r="Q207">
        <f t="shared" si="13"/>
        <v>4554.2705673691944</v>
      </c>
      <c r="S207" s="4">
        <f t="shared" si="14"/>
        <v>4.5754151588751668</v>
      </c>
      <c r="U207" s="5">
        <f t="shared" si="15"/>
        <v>0.25446101476380467</v>
      </c>
    </row>
    <row r="208" spans="1:21" x14ac:dyDescent="0.2">
      <c r="A208" t="s">
        <v>610</v>
      </c>
      <c r="B208">
        <v>7</v>
      </c>
      <c r="C208">
        <v>7</v>
      </c>
      <c r="D208">
        <v>39.107900000000001</v>
      </c>
      <c r="E208">
        <v>1.31281227530367E-2</v>
      </c>
      <c r="F208">
        <v>4.5558367613766801</v>
      </c>
      <c r="G208" t="s">
        <v>7</v>
      </c>
      <c r="H208" t="s">
        <v>10</v>
      </c>
      <c r="I208" s="12" t="s">
        <v>611</v>
      </c>
      <c r="J208" s="13" t="s">
        <v>612</v>
      </c>
      <c r="K208">
        <v>1107.1390004228899</v>
      </c>
      <c r="L208">
        <v>1183.62750280817</v>
      </c>
      <c r="M208">
        <v>6100.0109237789002</v>
      </c>
      <c r="N208">
        <v>4336.3473233714903</v>
      </c>
      <c r="P208">
        <f t="shared" si="12"/>
        <v>1145.3832516155298</v>
      </c>
      <c r="Q208">
        <f t="shared" si="13"/>
        <v>5218.1791235751953</v>
      </c>
      <c r="S208" s="4">
        <f t="shared" si="14"/>
        <v>4.5558367613766872</v>
      </c>
      <c r="U208" s="5">
        <f t="shared" si="15"/>
        <v>0.25337216517924871</v>
      </c>
    </row>
    <row r="209" spans="1:21" x14ac:dyDescent="0.2">
      <c r="A209" t="s">
        <v>613</v>
      </c>
      <c r="B209">
        <v>3</v>
      </c>
      <c r="C209">
        <v>3</v>
      </c>
      <c r="D209">
        <v>16.3901</v>
      </c>
      <c r="E209">
        <v>3.0370119851129099E-2</v>
      </c>
      <c r="F209">
        <v>4.2242164334906098</v>
      </c>
      <c r="G209" t="s">
        <v>7</v>
      </c>
      <c r="H209" t="s">
        <v>10</v>
      </c>
      <c r="I209" s="12" t="s">
        <v>614</v>
      </c>
      <c r="J209" s="13" t="s">
        <v>615</v>
      </c>
      <c r="K209">
        <v>505.88514889366297</v>
      </c>
      <c r="L209">
        <v>303.827643304155</v>
      </c>
      <c r="M209">
        <v>1816.2450472309199</v>
      </c>
      <c r="N209">
        <v>1604.1570359786699</v>
      </c>
      <c r="P209">
        <f t="shared" si="12"/>
        <v>404.85639609890899</v>
      </c>
      <c r="Q209">
        <f t="shared" si="13"/>
        <v>1710.2010416047949</v>
      </c>
      <c r="S209" s="4">
        <f t="shared" si="14"/>
        <v>4.2242164334906098</v>
      </c>
      <c r="U209" s="5">
        <f t="shared" si="15"/>
        <v>0.23492915132803302</v>
      </c>
    </row>
    <row r="210" spans="1:21" x14ac:dyDescent="0.2">
      <c r="A210" t="s">
        <v>616</v>
      </c>
      <c r="B210">
        <v>2</v>
      </c>
      <c r="C210">
        <v>2</v>
      </c>
      <c r="D210">
        <v>10.6204</v>
      </c>
      <c r="E210">
        <v>4.0468064254446497E-2</v>
      </c>
      <c r="F210">
        <v>4.1955088918973997</v>
      </c>
      <c r="G210" t="s">
        <v>7</v>
      </c>
      <c r="H210" t="s">
        <v>10</v>
      </c>
      <c r="I210" s="12" t="s">
        <v>617</v>
      </c>
      <c r="J210" s="13" t="s">
        <v>618</v>
      </c>
      <c r="K210">
        <v>324.877956198427</v>
      </c>
      <c r="L210">
        <v>192.17730910995701</v>
      </c>
      <c r="M210">
        <v>1246.1080217861299</v>
      </c>
      <c r="N210">
        <v>923.20194141755803</v>
      </c>
      <c r="P210">
        <f t="shared" si="12"/>
        <v>258.52763265419202</v>
      </c>
      <c r="Q210">
        <f t="shared" si="13"/>
        <v>1084.6549816018439</v>
      </c>
      <c r="S210" s="4">
        <f t="shared" si="14"/>
        <v>4.1955088918973873</v>
      </c>
      <c r="U210" s="5">
        <f t="shared" si="15"/>
        <v>0.23333258578992752</v>
      </c>
    </row>
    <row r="211" spans="1:21" x14ac:dyDescent="0.2">
      <c r="A211" t="s">
        <v>619</v>
      </c>
      <c r="B211">
        <v>2</v>
      </c>
      <c r="C211">
        <v>2</v>
      </c>
      <c r="D211">
        <v>10.401300000000001</v>
      </c>
      <c r="E211">
        <v>2.0197478527998001E-2</v>
      </c>
      <c r="F211">
        <v>4.1104014436803604</v>
      </c>
      <c r="G211" t="s">
        <v>7</v>
      </c>
      <c r="H211" t="s">
        <v>10</v>
      </c>
      <c r="I211" s="12" t="s">
        <v>620</v>
      </c>
      <c r="J211" s="13" t="s">
        <v>621</v>
      </c>
      <c r="K211">
        <v>382.24342833084199</v>
      </c>
      <c r="L211">
        <v>409.90033160013598</v>
      </c>
      <c r="M211">
        <v>1946.5381814453301</v>
      </c>
      <c r="N211">
        <v>1309.49067297735</v>
      </c>
      <c r="P211">
        <f t="shared" si="12"/>
        <v>396.07187996548896</v>
      </c>
      <c r="Q211">
        <f t="shared" si="13"/>
        <v>1628.01442721134</v>
      </c>
      <c r="S211" s="4">
        <f t="shared" si="14"/>
        <v>4.1104014436803595</v>
      </c>
      <c r="U211" s="5">
        <f t="shared" si="15"/>
        <v>0.22859934806498478</v>
      </c>
    </row>
    <row r="212" spans="1:21" x14ac:dyDescent="0.2">
      <c r="A212" t="s">
        <v>622</v>
      </c>
      <c r="B212">
        <v>2</v>
      </c>
      <c r="C212">
        <v>2</v>
      </c>
      <c r="D212">
        <v>11.182499999999999</v>
      </c>
      <c r="E212">
        <v>0.124869155583754</v>
      </c>
      <c r="F212">
        <v>4.0217509881770299</v>
      </c>
      <c r="G212" t="s">
        <v>7</v>
      </c>
      <c r="H212" t="s">
        <v>10</v>
      </c>
      <c r="I212" s="12" t="s">
        <v>623</v>
      </c>
      <c r="J212" s="13" t="s">
        <v>624</v>
      </c>
      <c r="K212">
        <v>142.73637408344601</v>
      </c>
      <c r="L212">
        <v>154.85369068261701</v>
      </c>
      <c r="M212">
        <v>873.28747885025905</v>
      </c>
      <c r="N212">
        <v>323.54565819432003</v>
      </c>
      <c r="P212">
        <f t="shared" si="12"/>
        <v>148.79503238303153</v>
      </c>
      <c r="Q212">
        <f t="shared" si="13"/>
        <v>598.41656852228948</v>
      </c>
      <c r="S212" s="4">
        <f t="shared" si="14"/>
        <v>4.0217509881770255</v>
      </c>
      <c r="U212" s="5">
        <f t="shared" si="15"/>
        <v>0.22366906653132007</v>
      </c>
    </row>
    <row r="213" spans="1:21" x14ac:dyDescent="0.2">
      <c r="A213" t="s">
        <v>625</v>
      </c>
      <c r="B213">
        <v>30</v>
      </c>
      <c r="C213">
        <v>30</v>
      </c>
      <c r="D213">
        <v>271.67959999999999</v>
      </c>
      <c r="E213">
        <v>7.0204098427156802E-3</v>
      </c>
      <c r="F213">
        <v>4.01297337716389</v>
      </c>
      <c r="G213" t="s">
        <v>7</v>
      </c>
      <c r="H213" t="s">
        <v>10</v>
      </c>
      <c r="I213" s="12" t="s">
        <v>626</v>
      </c>
      <c r="J213" s="13" t="s">
        <v>627</v>
      </c>
      <c r="K213">
        <v>25308.8841037194</v>
      </c>
      <c r="L213">
        <v>23621.417054604601</v>
      </c>
      <c r="M213">
        <v>109065.13306915401</v>
      </c>
      <c r="N213">
        <v>87290.862815811895</v>
      </c>
      <c r="P213">
        <f t="shared" si="12"/>
        <v>24465.150579162</v>
      </c>
      <c r="Q213">
        <f t="shared" si="13"/>
        <v>98177.997942482951</v>
      </c>
      <c r="S213" s="4">
        <f t="shared" si="14"/>
        <v>4.0129733771638945</v>
      </c>
      <c r="U213" s="5">
        <f t="shared" si="15"/>
        <v>0.22318090103637678</v>
      </c>
    </row>
    <row r="214" spans="1:21" x14ac:dyDescent="0.2">
      <c r="A214" t="s">
        <v>628</v>
      </c>
      <c r="B214">
        <v>4</v>
      </c>
      <c r="C214">
        <v>4</v>
      </c>
      <c r="D214">
        <v>28.220600000000001</v>
      </c>
      <c r="E214">
        <v>6.5721103872059504E-3</v>
      </c>
      <c r="F214">
        <v>3.9861312510289602</v>
      </c>
      <c r="G214" t="s">
        <v>7</v>
      </c>
      <c r="H214" t="s">
        <v>10</v>
      </c>
      <c r="I214" s="12" t="s">
        <v>629</v>
      </c>
      <c r="J214" s="13" t="s">
        <v>630</v>
      </c>
      <c r="K214">
        <v>2109.19944727968</v>
      </c>
      <c r="L214">
        <v>1711.0090008611401</v>
      </c>
      <c r="M214">
        <v>7939.6115817836799</v>
      </c>
      <c r="N214">
        <v>7288.24069879528</v>
      </c>
      <c r="P214">
        <f t="shared" si="12"/>
        <v>1910.1042240704101</v>
      </c>
      <c r="Q214">
        <f t="shared" si="13"/>
        <v>7613.9261402894799</v>
      </c>
      <c r="S214" s="4">
        <f t="shared" si="14"/>
        <v>3.9861312510289575</v>
      </c>
      <c r="U214" s="5">
        <f t="shared" si="15"/>
        <v>0.2216880802938776</v>
      </c>
    </row>
    <row r="215" spans="1:21" x14ac:dyDescent="0.2">
      <c r="A215" t="s">
        <v>631</v>
      </c>
      <c r="B215">
        <v>2</v>
      </c>
      <c r="C215">
        <v>2</v>
      </c>
      <c r="D215">
        <v>11.5852</v>
      </c>
      <c r="E215">
        <v>7.08442211897089E-2</v>
      </c>
      <c r="F215">
        <v>3.7671735921569698</v>
      </c>
      <c r="G215" t="s">
        <v>7</v>
      </c>
      <c r="H215" t="s">
        <v>10</v>
      </c>
      <c r="I215" s="12" t="s">
        <v>632</v>
      </c>
      <c r="J215" s="13" t="s">
        <v>633</v>
      </c>
      <c r="K215">
        <v>229.05398339000101</v>
      </c>
      <c r="L215">
        <v>416.79551251461203</v>
      </c>
      <c r="M215">
        <v>1492.69766989452</v>
      </c>
      <c r="N215">
        <v>940.32949558523103</v>
      </c>
      <c r="P215">
        <f t="shared" si="12"/>
        <v>322.92474795230652</v>
      </c>
      <c r="Q215">
        <f t="shared" si="13"/>
        <v>1216.5135827398756</v>
      </c>
      <c r="S215" s="4">
        <f t="shared" si="14"/>
        <v>3.7671735921569729</v>
      </c>
      <c r="U215" s="5">
        <f t="shared" si="15"/>
        <v>0.20951078356075017</v>
      </c>
    </row>
    <row r="216" spans="1:21" x14ac:dyDescent="0.2">
      <c r="A216" t="s">
        <v>634</v>
      </c>
      <c r="B216">
        <v>2</v>
      </c>
      <c r="C216">
        <v>2</v>
      </c>
      <c r="D216">
        <v>15.0251</v>
      </c>
      <c r="E216">
        <v>4.0226375391637099E-2</v>
      </c>
      <c r="F216">
        <v>3.6079186390324698</v>
      </c>
      <c r="G216" t="s">
        <v>7</v>
      </c>
      <c r="H216" t="s">
        <v>10</v>
      </c>
      <c r="I216" s="12" t="s">
        <v>635</v>
      </c>
      <c r="J216" s="13" t="s">
        <v>636</v>
      </c>
      <c r="K216">
        <v>234.70407605009001</v>
      </c>
      <c r="L216">
        <v>138.58493275834201</v>
      </c>
      <c r="M216">
        <v>719.09609966411597</v>
      </c>
      <c r="N216">
        <v>627.70027296178</v>
      </c>
      <c r="P216">
        <f t="shared" si="12"/>
        <v>186.64450440421601</v>
      </c>
      <c r="Q216">
        <f t="shared" si="13"/>
        <v>673.39818631294793</v>
      </c>
      <c r="S216" s="4">
        <f t="shared" si="14"/>
        <v>3.6079186390324649</v>
      </c>
      <c r="U216" s="5">
        <f t="shared" si="15"/>
        <v>0.20065384368292999</v>
      </c>
    </row>
    <row r="217" spans="1:21" x14ac:dyDescent="0.2">
      <c r="A217" t="s">
        <v>637</v>
      </c>
      <c r="B217">
        <v>3</v>
      </c>
      <c r="C217">
        <v>3</v>
      </c>
      <c r="D217">
        <v>17.915299999999998</v>
      </c>
      <c r="E217">
        <v>1.6981237157842599E-3</v>
      </c>
      <c r="F217">
        <v>3.2724897148957499</v>
      </c>
      <c r="G217" t="s">
        <v>7</v>
      </c>
      <c r="H217" t="s">
        <v>10</v>
      </c>
      <c r="I217" s="12" t="s">
        <v>638</v>
      </c>
      <c r="J217" s="13" t="s">
        <v>639</v>
      </c>
      <c r="K217">
        <v>469.04409701457001</v>
      </c>
      <c r="L217">
        <v>505.55071538734398</v>
      </c>
      <c r="M217">
        <v>1644.81588955646</v>
      </c>
      <c r="N217">
        <v>1544.5356102195601</v>
      </c>
      <c r="P217">
        <f t="shared" si="12"/>
        <v>487.29740620095697</v>
      </c>
      <c r="Q217">
        <f t="shared" si="13"/>
        <v>1594.6757498880102</v>
      </c>
      <c r="S217" s="4">
        <f t="shared" si="14"/>
        <v>3.2724897148957539</v>
      </c>
      <c r="U217" s="5">
        <f t="shared" si="15"/>
        <v>0.18199901533333335</v>
      </c>
    </row>
    <row r="218" spans="1:21" x14ac:dyDescent="0.2">
      <c r="A218" t="s">
        <v>640</v>
      </c>
      <c r="B218">
        <v>6</v>
      </c>
      <c r="C218">
        <v>6</v>
      </c>
      <c r="D218">
        <v>34.817500000000003</v>
      </c>
      <c r="E218">
        <v>1.5581910365055599E-2</v>
      </c>
      <c r="F218">
        <v>3.16103746335612</v>
      </c>
      <c r="G218" t="s">
        <v>7</v>
      </c>
      <c r="H218" t="s">
        <v>10</v>
      </c>
      <c r="I218" s="12" t="s">
        <v>641</v>
      </c>
      <c r="J218" s="13" t="s">
        <v>642</v>
      </c>
      <c r="K218">
        <v>595.15844578794702</v>
      </c>
      <c r="L218">
        <v>482.16562583528099</v>
      </c>
      <c r="M218">
        <v>1873.01718633481</v>
      </c>
      <c r="N218">
        <v>1532.4445642415701</v>
      </c>
      <c r="P218">
        <f t="shared" si="12"/>
        <v>538.66203581161403</v>
      </c>
      <c r="Q218">
        <f t="shared" si="13"/>
        <v>1702.73087528819</v>
      </c>
      <c r="S218" s="4">
        <f t="shared" si="14"/>
        <v>3.161037463356124</v>
      </c>
      <c r="U218" s="5">
        <f t="shared" si="15"/>
        <v>0.17580061539808961</v>
      </c>
    </row>
    <row r="219" spans="1:21" x14ac:dyDescent="0.2">
      <c r="A219" t="s">
        <v>643</v>
      </c>
      <c r="B219">
        <v>5</v>
      </c>
      <c r="C219">
        <v>5</v>
      </c>
      <c r="D219">
        <v>50.173299999999998</v>
      </c>
      <c r="E219">
        <v>3.9083966813711797E-2</v>
      </c>
      <c r="F219">
        <v>2.9655110609488</v>
      </c>
      <c r="G219" t="s">
        <v>7</v>
      </c>
      <c r="H219" t="s">
        <v>10</v>
      </c>
      <c r="I219" s="12" t="s">
        <v>644</v>
      </c>
      <c r="J219" s="13" t="s">
        <v>645</v>
      </c>
      <c r="K219">
        <v>8159.84833399938</v>
      </c>
      <c r="L219">
        <v>10535.6465882554</v>
      </c>
      <c r="M219">
        <v>32628.665541459199</v>
      </c>
      <c r="N219">
        <v>22813.031440399602</v>
      </c>
      <c r="P219">
        <f t="shared" si="12"/>
        <v>9347.7474611273901</v>
      </c>
      <c r="Q219">
        <f t="shared" si="13"/>
        <v>27720.848490929398</v>
      </c>
      <c r="S219" s="4">
        <f t="shared" si="14"/>
        <v>2.9655110609488062</v>
      </c>
      <c r="U219" s="5">
        <f t="shared" si="15"/>
        <v>0.16492644441205964</v>
      </c>
    </row>
    <row r="220" spans="1:21" x14ac:dyDescent="0.2">
      <c r="A220" t="s">
        <v>646</v>
      </c>
      <c r="B220">
        <v>2</v>
      </c>
      <c r="C220">
        <v>2</v>
      </c>
      <c r="D220">
        <v>11.418799999999999</v>
      </c>
      <c r="E220">
        <v>1.84007327958082E-2</v>
      </c>
      <c r="F220">
        <v>2.8097076344086802</v>
      </c>
      <c r="G220" t="s">
        <v>7</v>
      </c>
      <c r="H220" t="s">
        <v>10</v>
      </c>
      <c r="I220" s="12" t="s">
        <v>647</v>
      </c>
      <c r="J220" s="13" t="s">
        <v>648</v>
      </c>
      <c r="K220">
        <v>477.12819220018702</v>
      </c>
      <c r="L220">
        <v>385.49606062028897</v>
      </c>
      <c r="M220">
        <v>1325.6794060260299</v>
      </c>
      <c r="N220">
        <v>1098.0425427497401</v>
      </c>
      <c r="P220">
        <f t="shared" si="12"/>
        <v>431.31212641023797</v>
      </c>
      <c r="Q220">
        <f t="shared" si="13"/>
        <v>1211.8609743878851</v>
      </c>
      <c r="S220" s="4">
        <f t="shared" si="14"/>
        <v>2.8097076344086749</v>
      </c>
      <c r="U220" s="5">
        <f t="shared" si="15"/>
        <v>0.15626146065770533</v>
      </c>
    </row>
    <row r="221" spans="1:21" x14ac:dyDescent="0.2">
      <c r="A221" t="s">
        <v>649</v>
      </c>
      <c r="B221">
        <v>3</v>
      </c>
      <c r="C221">
        <v>3</v>
      </c>
      <c r="D221">
        <v>21.7469</v>
      </c>
      <c r="E221">
        <v>3.1883722655219097E-2</v>
      </c>
      <c r="F221">
        <v>2.7884350698195401</v>
      </c>
      <c r="G221" t="s">
        <v>7</v>
      </c>
      <c r="H221" t="s">
        <v>10</v>
      </c>
      <c r="I221" s="12" t="s">
        <v>650</v>
      </c>
      <c r="J221" s="13" t="s">
        <v>651</v>
      </c>
      <c r="K221">
        <v>9313.84132441974</v>
      </c>
      <c r="L221">
        <v>13637.3262704341</v>
      </c>
      <c r="M221">
        <v>32322.650144171199</v>
      </c>
      <c r="N221">
        <v>31675.190470625101</v>
      </c>
      <c r="P221">
        <f t="shared" si="12"/>
        <v>11475.58379742692</v>
      </c>
      <c r="Q221">
        <f t="shared" si="13"/>
        <v>31998.920307398148</v>
      </c>
      <c r="S221" s="4">
        <f t="shared" si="14"/>
        <v>2.7884350698195428</v>
      </c>
      <c r="U221" s="5">
        <f t="shared" si="15"/>
        <v>0.15507839022933576</v>
      </c>
    </row>
    <row r="222" spans="1:21" x14ac:dyDescent="0.2">
      <c r="A222" t="s">
        <v>652</v>
      </c>
      <c r="B222">
        <v>6</v>
      </c>
      <c r="C222">
        <v>6</v>
      </c>
      <c r="D222">
        <v>41.774900000000002</v>
      </c>
      <c r="E222">
        <v>2.4136591862926299E-2</v>
      </c>
      <c r="F222">
        <v>2.69187567999762</v>
      </c>
      <c r="G222" t="s">
        <v>7</v>
      </c>
      <c r="H222" t="s">
        <v>10</v>
      </c>
      <c r="I222" s="12" t="s">
        <v>653</v>
      </c>
      <c r="J222" s="13" t="s">
        <v>654</v>
      </c>
      <c r="K222">
        <v>1988.21142386163</v>
      </c>
      <c r="L222">
        <v>1636.7429968193501</v>
      </c>
      <c r="M222">
        <v>4285.2248754749598</v>
      </c>
      <c r="N222">
        <v>5472.70177065602</v>
      </c>
      <c r="P222">
        <f t="shared" si="12"/>
        <v>1812.47721034049</v>
      </c>
      <c r="Q222">
        <f t="shared" si="13"/>
        <v>4878.9633230654899</v>
      </c>
      <c r="S222" s="4">
        <f t="shared" si="14"/>
        <v>2.6918756799976165</v>
      </c>
      <c r="U222" s="5">
        <f t="shared" si="15"/>
        <v>0.14970825452232775</v>
      </c>
    </row>
    <row r="223" spans="1:21" x14ac:dyDescent="0.2">
      <c r="A223" t="s">
        <v>655</v>
      </c>
      <c r="B223">
        <v>10</v>
      </c>
      <c r="C223">
        <v>10</v>
      </c>
      <c r="D223">
        <v>81.0197</v>
      </c>
      <c r="E223">
        <v>6.9581348902024207E-2</v>
      </c>
      <c r="F223">
        <v>2.64332219610945</v>
      </c>
      <c r="G223" t="s">
        <v>7</v>
      </c>
      <c r="H223" t="s">
        <v>10</v>
      </c>
      <c r="I223" s="12" t="s">
        <v>656</v>
      </c>
      <c r="J223" s="13" t="s">
        <v>657</v>
      </c>
      <c r="K223">
        <v>4219.1344292201902</v>
      </c>
      <c r="L223">
        <v>2504.7341921106299</v>
      </c>
      <c r="M223">
        <v>9760.3123967817592</v>
      </c>
      <c r="N223">
        <v>8013.03877370587</v>
      </c>
      <c r="P223">
        <f t="shared" si="12"/>
        <v>3361.9343106654101</v>
      </c>
      <c r="Q223">
        <f t="shared" si="13"/>
        <v>8886.6755852438146</v>
      </c>
      <c r="S223" s="4">
        <f t="shared" si="14"/>
        <v>2.643322196109454</v>
      </c>
      <c r="U223" s="5">
        <f t="shared" si="15"/>
        <v>0.14700795993670215</v>
      </c>
    </row>
    <row r="224" spans="1:21" x14ac:dyDescent="0.2">
      <c r="A224" t="s">
        <v>658</v>
      </c>
      <c r="B224">
        <v>13</v>
      </c>
      <c r="C224">
        <v>13</v>
      </c>
      <c r="D224">
        <v>157.7003</v>
      </c>
      <c r="E224">
        <v>2.75481126658732E-2</v>
      </c>
      <c r="F224">
        <v>2.5383530981881801</v>
      </c>
      <c r="G224" t="s">
        <v>7</v>
      </c>
      <c r="H224" t="s">
        <v>10</v>
      </c>
      <c r="I224" s="12" t="s">
        <v>659</v>
      </c>
      <c r="J224" s="13" t="s">
        <v>660</v>
      </c>
      <c r="K224">
        <v>15169.874976149</v>
      </c>
      <c r="L224">
        <v>17759.921388607399</v>
      </c>
      <c r="M224">
        <v>47427.443486534103</v>
      </c>
      <c r="N224">
        <v>36160.007138651199</v>
      </c>
      <c r="P224">
        <f t="shared" si="12"/>
        <v>16464.898182378201</v>
      </c>
      <c r="Q224">
        <f t="shared" si="13"/>
        <v>41793.725312592651</v>
      </c>
      <c r="S224" s="4">
        <f t="shared" si="14"/>
        <v>2.5383530981881806</v>
      </c>
      <c r="U224" s="5">
        <f t="shared" si="15"/>
        <v>0.14117011959907147</v>
      </c>
    </row>
    <row r="225" spans="1:21" x14ac:dyDescent="0.2">
      <c r="A225" t="s">
        <v>661</v>
      </c>
      <c r="B225">
        <v>2</v>
      </c>
      <c r="C225">
        <v>2</v>
      </c>
      <c r="D225">
        <v>10.881399999999999</v>
      </c>
      <c r="E225">
        <v>0.29285488922930603</v>
      </c>
      <c r="F225">
        <v>2.2998804153588299</v>
      </c>
      <c r="G225" t="s">
        <v>7</v>
      </c>
      <c r="H225" t="s">
        <v>10</v>
      </c>
      <c r="I225" s="12" t="s">
        <v>662</v>
      </c>
      <c r="J225" s="13" t="s">
        <v>663</v>
      </c>
      <c r="K225">
        <v>208.91974370265299</v>
      </c>
      <c r="L225">
        <v>43.999664545059602</v>
      </c>
      <c r="M225">
        <v>312.89331889354298</v>
      </c>
      <c r="N225">
        <v>268.79107479951398</v>
      </c>
      <c r="P225">
        <f t="shared" si="12"/>
        <v>126.4597041238563</v>
      </c>
      <c r="Q225">
        <f t="shared" si="13"/>
        <v>290.84219684652851</v>
      </c>
      <c r="S225" s="4">
        <f t="shared" si="14"/>
        <v>2.2998804153588233</v>
      </c>
      <c r="U225" s="5">
        <f t="shared" si="15"/>
        <v>0.1279074977911909</v>
      </c>
    </row>
    <row r="226" spans="1:21" x14ac:dyDescent="0.2">
      <c r="A226" t="s">
        <v>664</v>
      </c>
      <c r="B226">
        <v>3</v>
      </c>
      <c r="C226">
        <v>3</v>
      </c>
      <c r="D226">
        <v>17.445599999999999</v>
      </c>
      <c r="E226">
        <v>0.10468648656306501</v>
      </c>
      <c r="F226">
        <v>2.2291753009192701</v>
      </c>
      <c r="G226" t="s">
        <v>7</v>
      </c>
      <c r="H226" t="s">
        <v>10</v>
      </c>
      <c r="I226" s="12" t="s">
        <v>665</v>
      </c>
      <c r="J226" s="13" t="s">
        <v>666</v>
      </c>
      <c r="K226">
        <v>548.99562132728897</v>
      </c>
      <c r="L226">
        <v>826.18619666095003</v>
      </c>
      <c r="M226">
        <v>1828.29100546674</v>
      </c>
      <c r="N226">
        <v>1237.2303374659</v>
      </c>
      <c r="P226">
        <f t="shared" si="12"/>
        <v>687.59090899411945</v>
      </c>
      <c r="Q226">
        <f t="shared" si="13"/>
        <v>1532.76067146632</v>
      </c>
      <c r="S226" s="4">
        <f t="shared" si="14"/>
        <v>2.2291753009192692</v>
      </c>
      <c r="U226" s="5">
        <f t="shared" si="15"/>
        <v>0.12397524365805929</v>
      </c>
    </row>
    <row r="227" spans="1:21" x14ac:dyDescent="0.2">
      <c r="A227" t="s">
        <v>667</v>
      </c>
      <c r="B227">
        <v>2</v>
      </c>
      <c r="C227">
        <v>2</v>
      </c>
      <c r="D227">
        <v>10.769399999999999</v>
      </c>
      <c r="E227">
        <v>1.67561525813111E-2</v>
      </c>
      <c r="F227">
        <v>2.1284398403215601</v>
      </c>
      <c r="G227" t="s">
        <v>7</v>
      </c>
      <c r="H227" t="s">
        <v>10</v>
      </c>
      <c r="I227" s="12" t="s">
        <v>668</v>
      </c>
      <c r="J227" s="13" t="s">
        <v>669</v>
      </c>
      <c r="K227">
        <v>2938.0269027007798</v>
      </c>
      <c r="L227">
        <v>2652.64578572542</v>
      </c>
      <c r="M227">
        <v>6451.1922244155003</v>
      </c>
      <c r="N227">
        <v>5448.2182598284799</v>
      </c>
      <c r="P227">
        <f t="shared" si="12"/>
        <v>2795.3363442130999</v>
      </c>
      <c r="Q227">
        <f t="shared" si="13"/>
        <v>5949.7052421219905</v>
      </c>
      <c r="S227" s="4">
        <f t="shared" si="14"/>
        <v>2.1284398403215623</v>
      </c>
      <c r="U227" s="5">
        <f t="shared" si="15"/>
        <v>0.11837285641311833</v>
      </c>
    </row>
    <row r="228" spans="1:21" x14ac:dyDescent="0.2">
      <c r="A228" t="s">
        <v>670</v>
      </c>
      <c r="B228">
        <v>3</v>
      </c>
      <c r="C228">
        <v>3</v>
      </c>
      <c r="D228">
        <v>16.298200000000001</v>
      </c>
      <c r="E228">
        <v>0.10106071335157001</v>
      </c>
      <c r="F228">
        <v>2.0787114973834999</v>
      </c>
      <c r="G228" t="s">
        <v>7</v>
      </c>
      <c r="H228" t="s">
        <v>10</v>
      </c>
      <c r="I228" s="12" t="s">
        <v>671</v>
      </c>
      <c r="J228" s="13" t="s">
        <v>672</v>
      </c>
      <c r="K228">
        <v>304.29036050182202</v>
      </c>
      <c r="L228">
        <v>344.561918073247</v>
      </c>
      <c r="M228">
        <v>830.204458242025</v>
      </c>
      <c r="N228">
        <v>518.57223333545301</v>
      </c>
      <c r="P228">
        <f t="shared" si="12"/>
        <v>324.42613928753451</v>
      </c>
      <c r="Q228">
        <f t="shared" si="13"/>
        <v>674.388345788739</v>
      </c>
      <c r="S228" s="4">
        <f t="shared" si="14"/>
        <v>2.0787114973835008</v>
      </c>
      <c r="U228" s="5">
        <f t="shared" si="15"/>
        <v>0.11560722222099563</v>
      </c>
    </row>
    <row r="229" spans="1:21" x14ac:dyDescent="0.2">
      <c r="A229" t="s">
        <v>673</v>
      </c>
      <c r="B229">
        <v>22</v>
      </c>
      <c r="C229">
        <v>22</v>
      </c>
      <c r="D229">
        <v>135.26660000000001</v>
      </c>
      <c r="E229">
        <v>4.8656102104950701E-2</v>
      </c>
      <c r="F229">
        <v>2.0522038688044302</v>
      </c>
      <c r="G229" t="s">
        <v>7</v>
      </c>
      <c r="H229" t="s">
        <v>10</v>
      </c>
      <c r="I229" s="12" t="s">
        <v>674</v>
      </c>
      <c r="J229" s="13" t="s">
        <v>675</v>
      </c>
      <c r="K229">
        <v>4995.4894861766697</v>
      </c>
      <c r="L229">
        <v>4601.7336414542096</v>
      </c>
      <c r="M229">
        <v>11378.8779166886</v>
      </c>
      <c r="N229">
        <v>8316.5805156148599</v>
      </c>
      <c r="P229">
        <f t="shared" si="12"/>
        <v>4798.6115638154397</v>
      </c>
      <c r="Q229">
        <f t="shared" si="13"/>
        <v>9847.7292161517289</v>
      </c>
      <c r="S229" s="4">
        <f t="shared" si="14"/>
        <v>2.0522038688044315</v>
      </c>
      <c r="U229" s="5">
        <f t="shared" si="15"/>
        <v>0.11413300450894211</v>
      </c>
    </row>
    <row r="230" spans="1:21" x14ac:dyDescent="0.2">
      <c r="A230" t="s">
        <v>676</v>
      </c>
      <c r="B230">
        <v>2</v>
      </c>
      <c r="C230">
        <v>2</v>
      </c>
      <c r="D230">
        <v>15.7661</v>
      </c>
      <c r="E230">
        <v>2.8934987839926301E-2</v>
      </c>
      <c r="F230">
        <v>1.9606588379280301</v>
      </c>
      <c r="G230" t="s">
        <v>7</v>
      </c>
      <c r="H230" t="s">
        <v>10</v>
      </c>
      <c r="I230" s="12" t="s">
        <v>677</v>
      </c>
      <c r="J230" s="13" t="s">
        <v>678</v>
      </c>
      <c r="K230">
        <v>284.68426774391401</v>
      </c>
      <c r="L230">
        <v>282.86737307355702</v>
      </c>
      <c r="M230">
        <v>492.20323293038001</v>
      </c>
      <c r="N230">
        <v>620.57190761894901</v>
      </c>
      <c r="P230">
        <f t="shared" si="12"/>
        <v>283.77582040873551</v>
      </c>
      <c r="Q230">
        <f t="shared" si="13"/>
        <v>556.38757027466454</v>
      </c>
      <c r="S230" s="4">
        <f t="shared" si="14"/>
        <v>1.9606588379280294</v>
      </c>
      <c r="U230" s="5">
        <f t="shared" si="15"/>
        <v>0.10904174160830514</v>
      </c>
    </row>
    <row r="231" spans="1:21" x14ac:dyDescent="0.2">
      <c r="A231" t="s">
        <v>679</v>
      </c>
      <c r="B231">
        <v>2</v>
      </c>
      <c r="C231">
        <v>2</v>
      </c>
      <c r="D231">
        <v>10.5581</v>
      </c>
      <c r="E231">
        <v>9.9177926004270195E-2</v>
      </c>
      <c r="F231">
        <v>1.92404635108095</v>
      </c>
      <c r="G231" t="s">
        <v>7</v>
      </c>
      <c r="H231" t="s">
        <v>10</v>
      </c>
      <c r="I231" s="12" t="s">
        <v>680</v>
      </c>
      <c r="J231" s="13" t="s">
        <v>681</v>
      </c>
      <c r="K231">
        <v>233.46754008464401</v>
      </c>
      <c r="L231">
        <v>291.93879817252002</v>
      </c>
      <c r="M231">
        <v>599.62407312545201</v>
      </c>
      <c r="N231">
        <v>411.28207483304698</v>
      </c>
      <c r="P231">
        <f t="shared" si="12"/>
        <v>262.70316912858203</v>
      </c>
      <c r="Q231">
        <f t="shared" si="13"/>
        <v>505.4530739792495</v>
      </c>
      <c r="S231" s="4">
        <f t="shared" si="14"/>
        <v>1.9240463510809482</v>
      </c>
      <c r="U231" s="5">
        <f t="shared" si="15"/>
        <v>0.10700554374808187</v>
      </c>
    </row>
    <row r="232" spans="1:21" x14ac:dyDescent="0.2">
      <c r="A232" t="s">
        <v>682</v>
      </c>
      <c r="B232">
        <v>2</v>
      </c>
      <c r="C232">
        <v>2</v>
      </c>
      <c r="D232">
        <v>5.0206</v>
      </c>
      <c r="E232">
        <v>0.14699173389069101</v>
      </c>
      <c r="F232">
        <v>1.9192475609734201</v>
      </c>
      <c r="G232" t="s">
        <v>7</v>
      </c>
      <c r="H232" t="s">
        <v>10</v>
      </c>
      <c r="I232" s="12" t="s">
        <v>683</v>
      </c>
      <c r="J232" s="13" t="s">
        <v>684</v>
      </c>
      <c r="K232">
        <v>3122.18283733822</v>
      </c>
      <c r="L232">
        <v>2180.60174373264</v>
      </c>
      <c r="M232">
        <v>6160.4938533703798</v>
      </c>
      <c r="N232">
        <v>4016.8625202173098</v>
      </c>
      <c r="P232">
        <f t="shared" si="12"/>
        <v>2651.3922905354302</v>
      </c>
      <c r="Q232">
        <f t="shared" si="13"/>
        <v>5088.6781867938444</v>
      </c>
      <c r="S232" s="4">
        <f t="shared" si="14"/>
        <v>1.9192475609734165</v>
      </c>
      <c r="U232" s="5">
        <f t="shared" si="15"/>
        <v>0.1067386597696887</v>
      </c>
    </row>
    <row r="233" spans="1:21" x14ac:dyDescent="0.2">
      <c r="A233" t="s">
        <v>685</v>
      </c>
      <c r="B233">
        <v>3</v>
      </c>
      <c r="C233">
        <v>3</v>
      </c>
      <c r="D233">
        <v>16.985299999999999</v>
      </c>
      <c r="E233">
        <v>9.7496049839487703E-2</v>
      </c>
      <c r="F233">
        <v>1.82549778071157</v>
      </c>
      <c r="G233" t="s">
        <v>7</v>
      </c>
      <c r="H233" t="s">
        <v>10</v>
      </c>
      <c r="I233" s="12" t="s">
        <v>686</v>
      </c>
      <c r="J233" s="13" t="s">
        <v>687</v>
      </c>
      <c r="K233">
        <v>470.02464459530802</v>
      </c>
      <c r="L233">
        <v>350.79243543630997</v>
      </c>
      <c r="M233">
        <v>644.09955577791095</v>
      </c>
      <c r="N233">
        <v>854.30020218995799</v>
      </c>
      <c r="P233">
        <f t="shared" si="12"/>
        <v>410.40854001580897</v>
      </c>
      <c r="Q233">
        <f t="shared" si="13"/>
        <v>749.19987898393447</v>
      </c>
      <c r="S233" s="4">
        <f t="shared" si="14"/>
        <v>1.8254977807115691</v>
      </c>
      <c r="U233" s="5">
        <f t="shared" si="15"/>
        <v>0.10152478006894956</v>
      </c>
    </row>
    <row r="234" spans="1:21" x14ac:dyDescent="0.2">
      <c r="A234" t="s">
        <v>688</v>
      </c>
      <c r="B234">
        <v>3</v>
      </c>
      <c r="C234">
        <v>3</v>
      </c>
      <c r="D234">
        <v>17.069700000000001</v>
      </c>
      <c r="E234">
        <v>0.201811679444131</v>
      </c>
      <c r="F234">
        <v>1.8196829352281001</v>
      </c>
      <c r="G234" t="s">
        <v>7</v>
      </c>
      <c r="H234" t="s">
        <v>10</v>
      </c>
      <c r="I234" s="12" t="s">
        <v>689</v>
      </c>
      <c r="J234" s="13" t="s">
        <v>690</v>
      </c>
      <c r="K234">
        <v>420.57623299590199</v>
      </c>
      <c r="L234">
        <v>282.583756924814</v>
      </c>
      <c r="M234">
        <v>487.03187636068901</v>
      </c>
      <c r="N234">
        <v>792.49635803320098</v>
      </c>
      <c r="P234">
        <f t="shared" si="12"/>
        <v>351.57999496035802</v>
      </c>
      <c r="Q234">
        <f t="shared" si="13"/>
        <v>639.76411719694499</v>
      </c>
      <c r="S234" s="4">
        <f t="shared" si="14"/>
        <v>1.8196829352281003</v>
      </c>
      <c r="U234" s="5">
        <f t="shared" si="15"/>
        <v>0.10120138832611546</v>
      </c>
    </row>
    <row r="235" spans="1:21" x14ac:dyDescent="0.2">
      <c r="A235" t="s">
        <v>691</v>
      </c>
      <c r="B235">
        <v>23</v>
      </c>
      <c r="C235">
        <v>23</v>
      </c>
      <c r="D235">
        <v>151.75389999999999</v>
      </c>
      <c r="E235">
        <v>3.00869854175628E-2</v>
      </c>
      <c r="F235">
        <v>1.6419891672720699</v>
      </c>
      <c r="G235" t="s">
        <v>7</v>
      </c>
      <c r="H235" t="s">
        <v>10</v>
      </c>
      <c r="I235" s="12" t="s">
        <v>692</v>
      </c>
      <c r="J235" s="13" t="s">
        <v>693</v>
      </c>
      <c r="K235">
        <v>13453.7804621577</v>
      </c>
      <c r="L235">
        <v>11982.840501877001</v>
      </c>
      <c r="M235">
        <v>22263.318969996599</v>
      </c>
      <c r="N235">
        <v>19503.337104954098</v>
      </c>
      <c r="P235">
        <f t="shared" si="12"/>
        <v>12718.31048201735</v>
      </c>
      <c r="Q235">
        <f t="shared" si="13"/>
        <v>20883.328037475349</v>
      </c>
      <c r="S235" s="4">
        <f t="shared" si="14"/>
        <v>1.6419891672720732</v>
      </c>
      <c r="U235" s="5">
        <f t="shared" si="15"/>
        <v>9.1318976579590858E-2</v>
      </c>
    </row>
    <row r="236" spans="1:21" x14ac:dyDescent="0.2">
      <c r="A236" t="s">
        <v>694</v>
      </c>
      <c r="B236">
        <v>6</v>
      </c>
      <c r="C236">
        <v>6</v>
      </c>
      <c r="D236">
        <v>39.343899999999998</v>
      </c>
      <c r="E236">
        <v>0.15293470710249801</v>
      </c>
      <c r="F236">
        <v>1.62811335597172</v>
      </c>
      <c r="G236" t="s">
        <v>7</v>
      </c>
      <c r="H236" t="s">
        <v>10</v>
      </c>
      <c r="I236" s="12" t="s">
        <v>695</v>
      </c>
      <c r="J236" s="13" t="s">
        <v>696</v>
      </c>
      <c r="K236">
        <v>1855.4573284226799</v>
      </c>
      <c r="L236">
        <v>2362.51802492872</v>
      </c>
      <c r="M236">
        <v>4028.8069763419999</v>
      </c>
      <c r="N236">
        <v>2838.5350316089298</v>
      </c>
      <c r="P236">
        <f t="shared" si="12"/>
        <v>2108.9876766756997</v>
      </c>
      <c r="Q236">
        <f t="shared" si="13"/>
        <v>3433.6710039754648</v>
      </c>
      <c r="S236" s="4">
        <f t="shared" si="14"/>
        <v>1.6281133559717156</v>
      </c>
      <c r="U236" s="5">
        <f t="shared" si="15"/>
        <v>9.0547275454871914E-2</v>
      </c>
    </row>
    <row r="237" spans="1:21" x14ac:dyDescent="0.2">
      <c r="A237" t="s">
        <v>697</v>
      </c>
      <c r="B237">
        <v>3</v>
      </c>
      <c r="C237">
        <v>3</v>
      </c>
      <c r="D237">
        <v>18.755400000000002</v>
      </c>
      <c r="E237">
        <v>0.28880327906604703</v>
      </c>
      <c r="F237">
        <v>1.33634384580155</v>
      </c>
      <c r="G237" t="s">
        <v>7</v>
      </c>
      <c r="H237" t="s">
        <v>10</v>
      </c>
      <c r="I237" s="12" t="s">
        <v>698</v>
      </c>
      <c r="J237" s="13" t="s">
        <v>699</v>
      </c>
      <c r="K237">
        <v>2200.4444336739498</v>
      </c>
      <c r="L237">
        <v>1544.99439834039</v>
      </c>
      <c r="M237">
        <v>2781.07917196875</v>
      </c>
      <c r="N237">
        <v>2224.1149610197799</v>
      </c>
      <c r="P237">
        <f t="shared" si="12"/>
        <v>1872.7194160071699</v>
      </c>
      <c r="Q237">
        <f t="shared" si="13"/>
        <v>2502.5970664942652</v>
      </c>
      <c r="S237" s="4">
        <f t="shared" si="14"/>
        <v>1.3363438458015557</v>
      </c>
      <c r="U237" s="5">
        <f t="shared" si="15"/>
        <v>7.4320558740210013E-2</v>
      </c>
    </row>
    <row r="238" spans="1:21" x14ac:dyDescent="0.2">
      <c r="A238" t="s">
        <v>700</v>
      </c>
      <c r="B238">
        <v>4</v>
      </c>
      <c r="C238">
        <v>4</v>
      </c>
      <c r="D238">
        <v>31.078299999999999</v>
      </c>
      <c r="E238">
        <v>9.4917485411710693E-3</v>
      </c>
      <c r="F238">
        <v>1.3131671349765901</v>
      </c>
      <c r="G238" t="s">
        <v>7</v>
      </c>
      <c r="H238" t="s">
        <v>10</v>
      </c>
      <c r="I238" s="12" t="s">
        <v>701</v>
      </c>
      <c r="J238" s="13" t="s">
        <v>702</v>
      </c>
      <c r="K238">
        <v>3857.1764066225301</v>
      </c>
      <c r="L238">
        <v>3725.5245459512398</v>
      </c>
      <c r="M238">
        <v>4877.5263232934703</v>
      </c>
      <c r="N238">
        <v>5079.8273619821002</v>
      </c>
      <c r="P238">
        <f t="shared" si="12"/>
        <v>3791.3504762868852</v>
      </c>
      <c r="Q238">
        <f t="shared" si="13"/>
        <v>4978.6768426377857</v>
      </c>
      <c r="S238" s="4">
        <f t="shared" si="14"/>
        <v>1.3131671349765919</v>
      </c>
      <c r="U238" s="5">
        <f t="shared" si="15"/>
        <v>7.3031589509960443E-2</v>
      </c>
    </row>
    <row r="239" spans="1:21" x14ac:dyDescent="0.2">
      <c r="A239" t="s">
        <v>703</v>
      </c>
      <c r="B239">
        <v>33</v>
      </c>
      <c r="C239">
        <v>33</v>
      </c>
      <c r="D239">
        <v>395.99040000000002</v>
      </c>
      <c r="E239">
        <v>0.13455932428851</v>
      </c>
      <c r="F239">
        <v>1.25107077232681</v>
      </c>
      <c r="G239" t="s">
        <v>7</v>
      </c>
      <c r="H239" t="s">
        <v>10</v>
      </c>
      <c r="I239" s="12" t="s">
        <v>704</v>
      </c>
      <c r="J239" s="13" t="s">
        <v>705</v>
      </c>
      <c r="K239">
        <v>142929.55563282501</v>
      </c>
      <c r="L239">
        <v>149634.47049397801</v>
      </c>
      <c r="M239">
        <v>198942.66636731199</v>
      </c>
      <c r="N239">
        <v>167075.635754188</v>
      </c>
      <c r="P239">
        <f t="shared" si="12"/>
        <v>146282.01306340151</v>
      </c>
      <c r="Q239">
        <f t="shared" si="13"/>
        <v>183009.15106075001</v>
      </c>
      <c r="S239" s="4">
        <f t="shared" si="14"/>
        <v>1.2510707723268084</v>
      </c>
      <c r="U239" s="5">
        <f t="shared" si="15"/>
        <v>6.9578109791873025E-2</v>
      </c>
    </row>
    <row r="240" spans="1:21" x14ac:dyDescent="0.2">
      <c r="A240" t="s">
        <v>706</v>
      </c>
      <c r="B240">
        <v>2</v>
      </c>
      <c r="C240">
        <v>2</v>
      </c>
      <c r="D240">
        <v>11.480499999999999</v>
      </c>
      <c r="E240">
        <v>0.49979351879206801</v>
      </c>
      <c r="F240">
        <v>1.1927499628140401</v>
      </c>
      <c r="G240" t="s">
        <v>7</v>
      </c>
      <c r="H240" t="s">
        <v>10</v>
      </c>
      <c r="I240" s="12" t="s">
        <v>707</v>
      </c>
      <c r="J240" s="13" t="s">
        <v>708</v>
      </c>
      <c r="K240">
        <v>1290.48697281261</v>
      </c>
      <c r="L240">
        <v>2123.07534017138</v>
      </c>
      <c r="M240">
        <v>2119.0788007753999</v>
      </c>
      <c r="N240">
        <v>1952.44752109967</v>
      </c>
      <c r="P240">
        <f t="shared" si="12"/>
        <v>1706.781156491995</v>
      </c>
      <c r="Q240">
        <f t="shared" si="13"/>
        <v>2035.7631609375348</v>
      </c>
      <c r="S240" s="4">
        <f t="shared" si="14"/>
        <v>1.1927499628140421</v>
      </c>
      <c r="U240" s="5">
        <f t="shared" si="15"/>
        <v>6.6334606884453043E-2</v>
      </c>
    </row>
    <row r="241" spans="1:21" x14ac:dyDescent="0.2">
      <c r="A241" t="s">
        <v>709</v>
      </c>
      <c r="B241">
        <v>7</v>
      </c>
      <c r="C241">
        <v>7</v>
      </c>
      <c r="D241">
        <v>53.605699999999999</v>
      </c>
      <c r="E241">
        <v>0.59695442823800204</v>
      </c>
      <c r="F241">
        <v>1.1215447012042601</v>
      </c>
      <c r="G241" t="s">
        <v>7</v>
      </c>
      <c r="H241" t="s">
        <v>10</v>
      </c>
      <c r="I241" s="12" t="s">
        <v>710</v>
      </c>
      <c r="J241" s="13" t="s">
        <v>711</v>
      </c>
      <c r="K241">
        <v>5047.0039655232003</v>
      </c>
      <c r="L241">
        <v>4517.2793148311002</v>
      </c>
      <c r="M241">
        <v>6200.4742306093203</v>
      </c>
      <c r="N241">
        <v>4526.2970032885396</v>
      </c>
      <c r="P241">
        <f t="shared" si="12"/>
        <v>4782.1416401771503</v>
      </c>
      <c r="Q241">
        <f t="shared" si="13"/>
        <v>5363.38561694893</v>
      </c>
      <c r="S241" s="4">
        <f t="shared" si="14"/>
        <v>1.1215447012042596</v>
      </c>
      <c r="U241" s="5">
        <f t="shared" si="15"/>
        <v>6.2374537142890644E-2</v>
      </c>
    </row>
    <row r="242" spans="1:21" x14ac:dyDescent="0.2">
      <c r="A242" t="s">
        <v>712</v>
      </c>
      <c r="B242">
        <v>2</v>
      </c>
      <c r="C242">
        <v>2</v>
      </c>
      <c r="D242">
        <v>13.1999</v>
      </c>
      <c r="E242">
        <v>0.48180648201784698</v>
      </c>
      <c r="F242">
        <v>1.0392246018258999</v>
      </c>
      <c r="G242" t="s">
        <v>10</v>
      </c>
      <c r="H242" t="s">
        <v>7</v>
      </c>
      <c r="I242" s="12" t="s">
        <v>713</v>
      </c>
      <c r="J242" s="13" t="s">
        <v>714</v>
      </c>
      <c r="K242">
        <v>0</v>
      </c>
      <c r="L242">
        <v>13801.821964887</v>
      </c>
      <c r="M242">
        <v>6780.4524283042101</v>
      </c>
      <c r="N242">
        <v>6500.4321279672704</v>
      </c>
      <c r="P242">
        <f t="shared" si="12"/>
        <v>6900.9109824435</v>
      </c>
      <c r="Q242">
        <f t="shared" si="13"/>
        <v>6640.4422781357407</v>
      </c>
      <c r="S242" s="4">
        <f t="shared" si="14"/>
        <v>0.9622558956389361</v>
      </c>
      <c r="U242" s="5">
        <f t="shared" si="15"/>
        <v>5.3515714566748439E-2</v>
      </c>
    </row>
    <row r="243" spans="1:21" x14ac:dyDescent="0.2">
      <c r="A243" t="s">
        <v>715</v>
      </c>
      <c r="B243">
        <v>2</v>
      </c>
      <c r="C243">
        <v>2</v>
      </c>
      <c r="D243">
        <v>13.620900000000001</v>
      </c>
      <c r="E243">
        <v>0.28452219194063499</v>
      </c>
      <c r="F243">
        <v>1.1773240579490101</v>
      </c>
      <c r="G243" t="s">
        <v>10</v>
      </c>
      <c r="H243" t="s">
        <v>7</v>
      </c>
      <c r="I243" s="12" t="s">
        <v>1409</v>
      </c>
      <c r="J243" s="13" t="s">
        <v>1408</v>
      </c>
      <c r="K243">
        <v>1876.4189478058299</v>
      </c>
      <c r="L243">
        <v>1636.21719644989</v>
      </c>
      <c r="M243">
        <v>1627.2818150569101</v>
      </c>
      <c r="N243">
        <v>1356.2944743591099</v>
      </c>
      <c r="P243">
        <f t="shared" si="12"/>
        <v>1756.31807212786</v>
      </c>
      <c r="Q243">
        <f t="shared" si="13"/>
        <v>1491.7881447080099</v>
      </c>
      <c r="S243" s="4">
        <f t="shared" si="14"/>
        <v>0.84938381514268657</v>
      </c>
      <c r="U243" s="5">
        <f t="shared" si="15"/>
        <v>4.7238351061086044E-2</v>
      </c>
    </row>
    <row r="244" spans="1:21" x14ac:dyDescent="0.2">
      <c r="A244" t="s">
        <v>718</v>
      </c>
      <c r="B244">
        <v>5</v>
      </c>
      <c r="C244">
        <v>5</v>
      </c>
      <c r="D244">
        <v>33.156100000000002</v>
      </c>
      <c r="E244">
        <v>0.27629094854735903</v>
      </c>
      <c r="F244">
        <v>1.2077478733859399</v>
      </c>
      <c r="G244" t="s">
        <v>10</v>
      </c>
      <c r="H244" t="s">
        <v>7</v>
      </c>
      <c r="I244" s="12" t="s">
        <v>719</v>
      </c>
      <c r="J244" s="13" t="s">
        <v>720</v>
      </c>
      <c r="K244">
        <v>9574.6745577867496</v>
      </c>
      <c r="L244">
        <v>8438.2339575176793</v>
      </c>
      <c r="M244">
        <v>8303.3901954675694</v>
      </c>
      <c r="N244">
        <v>6611.0707712944404</v>
      </c>
      <c r="P244">
        <f t="shared" si="12"/>
        <v>9006.4542576522144</v>
      </c>
      <c r="Q244">
        <f t="shared" si="13"/>
        <v>7457.2304833810049</v>
      </c>
      <c r="S244" s="4">
        <f t="shared" si="14"/>
        <v>0.8279873821648589</v>
      </c>
      <c r="U244" s="5">
        <f t="shared" si="15"/>
        <v>4.6048391711210945E-2</v>
      </c>
    </row>
    <row r="245" spans="1:21" x14ac:dyDescent="0.2">
      <c r="A245" t="s">
        <v>721</v>
      </c>
      <c r="B245">
        <v>2</v>
      </c>
      <c r="C245">
        <v>2</v>
      </c>
      <c r="D245">
        <v>11.492100000000001</v>
      </c>
      <c r="E245">
        <v>0.13614397282807</v>
      </c>
      <c r="F245">
        <v>1.3160970771860701</v>
      </c>
      <c r="G245" t="s">
        <v>10</v>
      </c>
      <c r="H245" t="s">
        <v>7</v>
      </c>
      <c r="I245" s="12" t="s">
        <v>722</v>
      </c>
      <c r="J245" s="13" t="s">
        <v>723</v>
      </c>
      <c r="K245">
        <v>33191.908518486001</v>
      </c>
      <c r="L245">
        <v>38009.479119799304</v>
      </c>
      <c r="M245">
        <v>29524.460044177398</v>
      </c>
      <c r="N245">
        <v>24575.947040169202</v>
      </c>
      <c r="P245">
        <f t="shared" si="12"/>
        <v>35600.693819142653</v>
      </c>
      <c r="Q245">
        <f t="shared" si="13"/>
        <v>27050.203542173302</v>
      </c>
      <c r="S245" s="4">
        <f t="shared" si="14"/>
        <v>0.7598223697434876</v>
      </c>
      <c r="U245" s="5">
        <f t="shared" si="15"/>
        <v>4.2257404963596611E-2</v>
      </c>
    </row>
    <row r="246" spans="1:21" x14ac:dyDescent="0.2">
      <c r="A246" t="s">
        <v>724</v>
      </c>
      <c r="B246">
        <v>2</v>
      </c>
      <c r="C246">
        <v>2</v>
      </c>
      <c r="D246">
        <v>11.7347</v>
      </c>
      <c r="E246">
        <v>0.52947579005840095</v>
      </c>
      <c r="F246">
        <v>1.36731993533225</v>
      </c>
      <c r="G246" t="s">
        <v>10</v>
      </c>
      <c r="H246" t="s">
        <v>7</v>
      </c>
      <c r="I246" s="12" t="s">
        <v>725</v>
      </c>
      <c r="J246" s="13" t="s">
        <v>726</v>
      </c>
      <c r="K246">
        <v>597.73225339805197</v>
      </c>
      <c r="L246">
        <v>734.02555212233005</v>
      </c>
      <c r="M246">
        <v>784.25471124168405</v>
      </c>
      <c r="N246">
        <v>189.736650331476</v>
      </c>
      <c r="P246">
        <f t="shared" si="12"/>
        <v>665.87890276019107</v>
      </c>
      <c r="Q246">
        <f t="shared" si="13"/>
        <v>486.99568078658001</v>
      </c>
      <c r="S246" s="4">
        <f t="shared" si="14"/>
        <v>0.73135772700996071</v>
      </c>
      <c r="U246" s="5">
        <f t="shared" si="15"/>
        <v>4.0674348208448931E-2</v>
      </c>
    </row>
    <row r="247" spans="1:21" x14ac:dyDescent="0.2">
      <c r="A247" t="s">
        <v>727</v>
      </c>
      <c r="B247">
        <v>7</v>
      </c>
      <c r="C247">
        <v>7</v>
      </c>
      <c r="D247">
        <v>50.6738</v>
      </c>
      <c r="E247">
        <v>0.11356796223787199</v>
      </c>
      <c r="F247">
        <v>1.3840290056889999</v>
      </c>
      <c r="G247" t="s">
        <v>10</v>
      </c>
      <c r="H247" t="s">
        <v>7</v>
      </c>
      <c r="I247" s="14" t="s">
        <v>728</v>
      </c>
      <c r="J247" s="13" t="s">
        <v>729</v>
      </c>
      <c r="K247">
        <v>15398.4334539888</v>
      </c>
      <c r="L247">
        <v>12937.861399259</v>
      </c>
      <c r="M247">
        <v>11078.260780168201</v>
      </c>
      <c r="N247">
        <v>9395.5116167775795</v>
      </c>
      <c r="P247">
        <f t="shared" si="12"/>
        <v>14168.1474266239</v>
      </c>
      <c r="Q247">
        <f t="shared" si="13"/>
        <v>10236.88619847289</v>
      </c>
      <c r="S247" s="4">
        <f t="shared" si="14"/>
        <v>0.72252820995046751</v>
      </c>
      <c r="U247" s="5">
        <f t="shared" si="15"/>
        <v>4.0183295966670439E-2</v>
      </c>
    </row>
    <row r="248" spans="1:21" x14ac:dyDescent="0.2">
      <c r="A248" t="s">
        <v>730</v>
      </c>
      <c r="B248">
        <v>2</v>
      </c>
      <c r="C248">
        <v>2</v>
      </c>
      <c r="D248">
        <v>11.159599999999999</v>
      </c>
      <c r="E248">
        <v>0.372132276742837</v>
      </c>
      <c r="F248">
        <v>1.4010921884984699</v>
      </c>
      <c r="G248" t="s">
        <v>10</v>
      </c>
      <c r="H248" t="s">
        <v>7</v>
      </c>
      <c r="I248" s="12" t="s">
        <v>731</v>
      </c>
      <c r="J248" s="13" t="s">
        <v>732</v>
      </c>
      <c r="K248">
        <v>577.21985861797896</v>
      </c>
      <c r="L248">
        <v>957.38350587212801</v>
      </c>
      <c r="M248">
        <v>602.611037760709</v>
      </c>
      <c r="N248">
        <v>492.67974830435298</v>
      </c>
      <c r="P248">
        <f t="shared" si="12"/>
        <v>767.30168224505348</v>
      </c>
      <c r="Q248">
        <f t="shared" si="13"/>
        <v>547.64539303253105</v>
      </c>
      <c r="S248" s="4">
        <f t="shared" si="14"/>
        <v>0.71372890963847679</v>
      </c>
      <c r="U248" s="5">
        <f t="shared" si="15"/>
        <v>3.9693924224686025E-2</v>
      </c>
    </row>
    <row r="249" spans="1:21" x14ac:dyDescent="0.2">
      <c r="A249" t="s">
        <v>733</v>
      </c>
      <c r="B249">
        <v>4</v>
      </c>
      <c r="C249">
        <v>4</v>
      </c>
      <c r="D249">
        <v>28.710799999999999</v>
      </c>
      <c r="E249">
        <v>0.13423744790679601</v>
      </c>
      <c r="F249">
        <v>1.4877121917398399</v>
      </c>
      <c r="G249" t="s">
        <v>10</v>
      </c>
      <c r="H249" t="s">
        <v>7</v>
      </c>
      <c r="I249" s="12" t="s">
        <v>734</v>
      </c>
      <c r="J249" s="13" t="s">
        <v>735</v>
      </c>
      <c r="K249">
        <v>28569.385632694401</v>
      </c>
      <c r="L249">
        <v>34314.4143287353</v>
      </c>
      <c r="M249">
        <v>24003.0082461764</v>
      </c>
      <c r="N249">
        <v>18265.7856177018</v>
      </c>
      <c r="P249">
        <f t="shared" si="12"/>
        <v>31441.89998071485</v>
      </c>
      <c r="Q249">
        <f t="shared" si="13"/>
        <v>21134.3969319391</v>
      </c>
      <c r="S249" s="4">
        <f t="shared" si="14"/>
        <v>0.67217302214249319</v>
      </c>
      <c r="U249" s="5">
        <f t="shared" si="15"/>
        <v>3.7382799892913231E-2</v>
      </c>
    </row>
    <row r="250" spans="1:21" x14ac:dyDescent="0.2">
      <c r="A250" t="s">
        <v>736</v>
      </c>
      <c r="B250">
        <v>12</v>
      </c>
      <c r="C250">
        <v>12</v>
      </c>
      <c r="D250">
        <v>116.782</v>
      </c>
      <c r="E250">
        <v>3.7157041635369502E-2</v>
      </c>
      <c r="F250">
        <v>1.5708030083342901</v>
      </c>
      <c r="G250" t="s">
        <v>10</v>
      </c>
      <c r="H250" t="s">
        <v>7</v>
      </c>
      <c r="I250" s="12" t="s">
        <v>1410</v>
      </c>
      <c r="J250" s="13" t="s">
        <v>738</v>
      </c>
      <c r="K250">
        <v>504405.43473505398</v>
      </c>
      <c r="L250">
        <v>550812.40092734201</v>
      </c>
      <c r="M250">
        <v>362193.47312021197</v>
      </c>
      <c r="N250">
        <v>309576.20777782297</v>
      </c>
      <c r="P250">
        <f t="shared" si="12"/>
        <v>527608.91783119796</v>
      </c>
      <c r="Q250">
        <f t="shared" si="13"/>
        <v>335884.84044901747</v>
      </c>
      <c r="S250" s="4">
        <f t="shared" si="14"/>
        <v>0.63661706445318222</v>
      </c>
      <c r="U250" s="5">
        <f t="shared" si="15"/>
        <v>3.5405360740321606E-2</v>
      </c>
    </row>
    <row r="251" spans="1:21" x14ac:dyDescent="0.2">
      <c r="A251" t="s">
        <v>739</v>
      </c>
      <c r="B251">
        <v>2</v>
      </c>
      <c r="C251">
        <v>2</v>
      </c>
      <c r="D251">
        <v>10.8171</v>
      </c>
      <c r="E251">
        <v>8.9282907714846996E-2</v>
      </c>
      <c r="F251">
        <v>1.66278895239378</v>
      </c>
      <c r="G251" t="s">
        <v>10</v>
      </c>
      <c r="H251" t="s">
        <v>7</v>
      </c>
      <c r="I251" s="12" t="s">
        <v>740</v>
      </c>
      <c r="J251" s="13" t="s">
        <v>741</v>
      </c>
      <c r="K251">
        <v>4255.96075326357</v>
      </c>
      <c r="L251">
        <v>3461.81755362882</v>
      </c>
      <c r="M251">
        <v>2614.6923301995898</v>
      </c>
      <c r="N251">
        <v>2026.77362119594</v>
      </c>
      <c r="P251">
        <f t="shared" si="12"/>
        <v>3858.889153446195</v>
      </c>
      <c r="Q251">
        <f t="shared" si="13"/>
        <v>2320.7329756977651</v>
      </c>
      <c r="S251" s="4">
        <f t="shared" si="14"/>
        <v>0.60139923263284878</v>
      </c>
      <c r="U251" s="5">
        <f t="shared" si="15"/>
        <v>3.3446726406254706E-2</v>
      </c>
    </row>
    <row r="252" spans="1:21" x14ac:dyDescent="0.2">
      <c r="A252" t="s">
        <v>742</v>
      </c>
      <c r="B252">
        <v>18</v>
      </c>
      <c r="C252">
        <v>18</v>
      </c>
      <c r="D252">
        <v>118.759</v>
      </c>
      <c r="E252">
        <v>2.95822092629342E-2</v>
      </c>
      <c r="F252">
        <v>1.6649297871658</v>
      </c>
      <c r="G252" t="s">
        <v>10</v>
      </c>
      <c r="H252" t="s">
        <v>7</v>
      </c>
      <c r="I252" s="12" t="s">
        <v>743</v>
      </c>
      <c r="J252" s="13" t="s">
        <v>744</v>
      </c>
      <c r="K252">
        <v>167310.37835558501</v>
      </c>
      <c r="L252">
        <v>140421.17930513501</v>
      </c>
      <c r="M252">
        <v>93883.389828972606</v>
      </c>
      <c r="N252">
        <v>90948.162848435299</v>
      </c>
      <c r="P252">
        <f t="shared" si="12"/>
        <v>153865.77883036001</v>
      </c>
      <c r="Q252">
        <f t="shared" si="13"/>
        <v>92415.776338703959</v>
      </c>
      <c r="S252" s="4">
        <f t="shared" si="14"/>
        <v>0.60062592891817834</v>
      </c>
      <c r="U252" s="5">
        <f t="shared" si="15"/>
        <v>3.340371923835346E-2</v>
      </c>
    </row>
    <row r="253" spans="1:21" x14ac:dyDescent="0.2">
      <c r="A253" t="s">
        <v>745</v>
      </c>
      <c r="B253">
        <v>4</v>
      </c>
      <c r="C253">
        <v>4</v>
      </c>
      <c r="D253">
        <v>24.072099999999999</v>
      </c>
      <c r="E253">
        <v>0.17762288863445999</v>
      </c>
      <c r="F253">
        <v>1.7213720116519799</v>
      </c>
      <c r="G253" t="s">
        <v>10</v>
      </c>
      <c r="H253" t="s">
        <v>7</v>
      </c>
      <c r="I253" s="12" t="s">
        <v>746</v>
      </c>
      <c r="J253" s="13" t="s">
        <v>747</v>
      </c>
      <c r="K253">
        <v>1137.41010845917</v>
      </c>
      <c r="L253">
        <v>1118.78056547745</v>
      </c>
      <c r="M253">
        <v>837.33516409396202</v>
      </c>
      <c r="N253">
        <v>473.358084468492</v>
      </c>
      <c r="P253">
        <f t="shared" si="12"/>
        <v>1128.09533696831</v>
      </c>
      <c r="Q253">
        <f t="shared" si="13"/>
        <v>655.34662428122704</v>
      </c>
      <c r="S253" s="4">
        <f t="shared" si="14"/>
        <v>0.58093195034599876</v>
      </c>
      <c r="U253" s="5">
        <f t="shared" si="15"/>
        <v>3.2308441630048854E-2</v>
      </c>
    </row>
    <row r="254" spans="1:21" x14ac:dyDescent="0.2">
      <c r="A254" t="s">
        <v>748</v>
      </c>
      <c r="B254">
        <v>21</v>
      </c>
      <c r="C254">
        <v>21</v>
      </c>
      <c r="D254">
        <v>219.24109999999999</v>
      </c>
      <c r="E254">
        <v>4.7731058577019599E-2</v>
      </c>
      <c r="F254">
        <v>1.73911911007598</v>
      </c>
      <c r="G254" t="s">
        <v>10</v>
      </c>
      <c r="H254" t="s">
        <v>7</v>
      </c>
      <c r="I254" s="12" t="s">
        <v>1411</v>
      </c>
      <c r="J254" s="13" t="s">
        <v>750</v>
      </c>
      <c r="K254">
        <v>113198.95171725401</v>
      </c>
      <c r="L254">
        <v>100603.94895366899</v>
      </c>
      <c r="M254">
        <v>68316.118839558694</v>
      </c>
      <c r="N254">
        <v>54621.3495789109</v>
      </c>
      <c r="P254">
        <f t="shared" si="12"/>
        <v>106901.4503354615</v>
      </c>
      <c r="Q254">
        <f t="shared" si="13"/>
        <v>61468.734209234797</v>
      </c>
      <c r="S254" s="4">
        <f t="shared" si="14"/>
        <v>0.57500374425550993</v>
      </c>
      <c r="U254" s="5">
        <f t="shared" si="15"/>
        <v>3.1978745354381138E-2</v>
      </c>
    </row>
    <row r="255" spans="1:21" x14ac:dyDescent="0.2">
      <c r="A255" t="s">
        <v>751</v>
      </c>
      <c r="B255">
        <v>8</v>
      </c>
      <c r="C255">
        <v>6</v>
      </c>
      <c r="D255">
        <v>51.489699999999999</v>
      </c>
      <c r="E255">
        <v>3.8945017605289699E-2</v>
      </c>
      <c r="F255">
        <v>1.8003666270102801</v>
      </c>
      <c r="G255" t="s">
        <v>10</v>
      </c>
      <c r="H255" t="s">
        <v>7</v>
      </c>
      <c r="I255" s="12" t="s">
        <v>752</v>
      </c>
      <c r="J255" s="13" t="s">
        <v>753</v>
      </c>
      <c r="K255">
        <v>15426.314058738701</v>
      </c>
      <c r="L255">
        <v>19221.277007463301</v>
      </c>
      <c r="M255">
        <v>10047.603950941701</v>
      </c>
      <c r="N255">
        <v>9197.1379512887106</v>
      </c>
      <c r="P255">
        <f t="shared" si="12"/>
        <v>17323.795533101002</v>
      </c>
      <c r="Q255">
        <f t="shared" si="13"/>
        <v>9622.3709511152047</v>
      </c>
      <c r="S255" s="4">
        <f t="shared" si="14"/>
        <v>0.5554424221141091</v>
      </c>
      <c r="U255" s="5">
        <f t="shared" si="15"/>
        <v>3.0890845413199353E-2</v>
      </c>
    </row>
    <row r="256" spans="1:21" x14ac:dyDescent="0.2">
      <c r="A256" t="s">
        <v>754</v>
      </c>
      <c r="B256">
        <v>2</v>
      </c>
      <c r="C256">
        <v>2</v>
      </c>
      <c r="D256">
        <v>12.925599999999999</v>
      </c>
      <c r="E256">
        <v>9.4432588462257994E-2</v>
      </c>
      <c r="F256">
        <v>1.9338704259947499</v>
      </c>
      <c r="G256" t="s">
        <v>10</v>
      </c>
      <c r="H256" t="s">
        <v>7</v>
      </c>
      <c r="I256" s="12" t="s">
        <v>755</v>
      </c>
      <c r="J256" s="13" t="s">
        <v>756</v>
      </c>
      <c r="K256">
        <v>20807.4437960297</v>
      </c>
      <c r="L256">
        <v>17469.194251243902</v>
      </c>
      <c r="M256">
        <v>11910.9525134302</v>
      </c>
      <c r="N256">
        <v>7881.8099864589303</v>
      </c>
      <c r="P256">
        <f t="shared" si="12"/>
        <v>19138.319023636803</v>
      </c>
      <c r="Q256">
        <f t="shared" si="13"/>
        <v>9896.3812499445648</v>
      </c>
      <c r="S256" s="4">
        <f t="shared" si="14"/>
        <v>0.5170977261755344</v>
      </c>
      <c r="U256" s="5">
        <f t="shared" si="15"/>
        <v>2.8758311009099945E-2</v>
      </c>
    </row>
    <row r="257" spans="1:21" x14ac:dyDescent="0.2">
      <c r="A257" t="s">
        <v>757</v>
      </c>
      <c r="B257">
        <v>3</v>
      </c>
      <c r="C257">
        <v>3</v>
      </c>
      <c r="D257">
        <v>17.396899999999999</v>
      </c>
      <c r="E257">
        <v>2.1365257904851801E-3</v>
      </c>
      <c r="F257">
        <v>2.0009529316756902</v>
      </c>
      <c r="G257" t="s">
        <v>10</v>
      </c>
      <c r="H257" t="s">
        <v>7</v>
      </c>
      <c r="I257" s="12" t="s">
        <v>758</v>
      </c>
      <c r="J257" s="13" t="s">
        <v>759</v>
      </c>
      <c r="K257">
        <v>1433.90285700818</v>
      </c>
      <c r="L257">
        <v>1410.38843902496</v>
      </c>
      <c r="M257">
        <v>688.67188529109001</v>
      </c>
      <c r="N257">
        <v>732.79648160907698</v>
      </c>
      <c r="P257">
        <f t="shared" si="12"/>
        <v>1422.14564801657</v>
      </c>
      <c r="Q257">
        <f t="shared" si="13"/>
        <v>710.73418345008349</v>
      </c>
      <c r="S257" s="4">
        <f t="shared" si="14"/>
        <v>0.49976188053686776</v>
      </c>
      <c r="U257" s="5">
        <f t="shared" si="15"/>
        <v>2.7794180603480472E-2</v>
      </c>
    </row>
    <row r="258" spans="1:21" x14ac:dyDescent="0.2">
      <c r="A258" t="s">
        <v>760</v>
      </c>
      <c r="B258">
        <v>2</v>
      </c>
      <c r="C258">
        <v>2</v>
      </c>
      <c r="D258">
        <v>10.956200000000001</v>
      </c>
      <c r="E258">
        <v>5.2040372554060799E-2</v>
      </c>
      <c r="F258">
        <v>2.11988752603459</v>
      </c>
      <c r="G258" t="s">
        <v>10</v>
      </c>
      <c r="H258" t="s">
        <v>7</v>
      </c>
      <c r="I258" s="12" t="s">
        <v>761</v>
      </c>
      <c r="J258" s="13" t="s">
        <v>762</v>
      </c>
      <c r="K258">
        <v>45159.414833730501</v>
      </c>
      <c r="L258">
        <v>35368.655626610504</v>
      </c>
      <c r="M258">
        <v>21456.0269900247</v>
      </c>
      <c r="N258">
        <v>16530.927257012499</v>
      </c>
      <c r="P258">
        <f t="shared" si="12"/>
        <v>40264.035230170499</v>
      </c>
      <c r="Q258">
        <f t="shared" si="13"/>
        <v>18993.477123518598</v>
      </c>
      <c r="S258" s="4">
        <f t="shared" si="14"/>
        <v>0.47172313989250825</v>
      </c>
      <c r="U258" s="5">
        <f t="shared" si="15"/>
        <v>2.6234810327927842E-2</v>
      </c>
    </row>
    <row r="259" spans="1:21" x14ac:dyDescent="0.2">
      <c r="A259" t="s">
        <v>763</v>
      </c>
      <c r="B259">
        <v>2</v>
      </c>
      <c r="C259">
        <v>2</v>
      </c>
      <c r="D259">
        <v>10.773300000000001</v>
      </c>
      <c r="E259">
        <v>0.18767994747150901</v>
      </c>
      <c r="F259">
        <v>2.19026119878037</v>
      </c>
      <c r="G259" t="s">
        <v>10</v>
      </c>
      <c r="H259" t="s">
        <v>7</v>
      </c>
      <c r="I259" s="12" t="s">
        <v>764</v>
      </c>
      <c r="J259" s="13" t="s">
        <v>765</v>
      </c>
      <c r="K259">
        <v>14761.4541900935</v>
      </c>
      <c r="L259">
        <v>9912.9601911818609</v>
      </c>
      <c r="M259">
        <v>7639.7243956876</v>
      </c>
      <c r="N259">
        <v>3625.7878614875299</v>
      </c>
      <c r="P259">
        <f t="shared" si="12"/>
        <v>12337.20719063768</v>
      </c>
      <c r="Q259">
        <f t="shared" si="13"/>
        <v>5632.7561285875654</v>
      </c>
      <c r="S259" s="4">
        <f t="shared" si="14"/>
        <v>0.45656655039903093</v>
      </c>
      <c r="U259" s="5">
        <f t="shared" si="15"/>
        <v>2.539187891975005E-2</v>
      </c>
    </row>
    <row r="260" spans="1:21" x14ac:dyDescent="0.2">
      <c r="A260" t="s">
        <v>766</v>
      </c>
      <c r="B260">
        <v>2</v>
      </c>
      <c r="C260">
        <v>2</v>
      </c>
      <c r="D260">
        <v>15.4148</v>
      </c>
      <c r="E260">
        <v>0.20216013724286999</v>
      </c>
      <c r="F260">
        <v>2.2676655017949399</v>
      </c>
      <c r="G260" t="s">
        <v>10</v>
      </c>
      <c r="H260" t="s">
        <v>7</v>
      </c>
      <c r="I260" s="12" t="s">
        <v>767</v>
      </c>
      <c r="J260" s="13" t="s">
        <v>768</v>
      </c>
      <c r="K260">
        <v>14205.367231403099</v>
      </c>
      <c r="L260">
        <v>11888.9345533819</v>
      </c>
      <c r="M260">
        <v>8361.15727158136</v>
      </c>
      <c r="N260">
        <v>3145.9639348445498</v>
      </c>
      <c r="P260">
        <f t="shared" si="12"/>
        <v>13047.150892392499</v>
      </c>
      <c r="Q260">
        <f t="shared" si="13"/>
        <v>5753.5606032129544</v>
      </c>
      <c r="S260" s="4">
        <f t="shared" si="14"/>
        <v>0.44098214626824978</v>
      </c>
      <c r="U260" s="5">
        <f t="shared" si="15"/>
        <v>2.4525154665904915E-2</v>
      </c>
    </row>
    <row r="261" spans="1:21" x14ac:dyDescent="0.2">
      <c r="A261" t="s">
        <v>769</v>
      </c>
      <c r="B261">
        <v>12</v>
      </c>
      <c r="C261">
        <v>12</v>
      </c>
      <c r="D261">
        <v>76.721199999999996</v>
      </c>
      <c r="E261">
        <v>3.4671216500395001E-2</v>
      </c>
      <c r="F261">
        <v>2.3366834001258598</v>
      </c>
      <c r="G261" t="s">
        <v>10</v>
      </c>
      <c r="H261" t="s">
        <v>7</v>
      </c>
      <c r="I261" s="12" t="s">
        <v>770</v>
      </c>
      <c r="J261" s="13" t="s">
        <v>771</v>
      </c>
      <c r="K261">
        <v>11687.824094427</v>
      </c>
      <c r="L261">
        <v>16004.5302057512</v>
      </c>
      <c r="M261">
        <v>6103.96862013586</v>
      </c>
      <c r="N261">
        <v>5747.16803735337</v>
      </c>
      <c r="P261">
        <f t="shared" si="12"/>
        <v>13846.177150089101</v>
      </c>
      <c r="Q261">
        <f t="shared" si="13"/>
        <v>5925.5683287446154</v>
      </c>
      <c r="S261" s="4">
        <f t="shared" si="14"/>
        <v>0.42795699235340812</v>
      </c>
      <c r="U261" s="5">
        <f t="shared" si="15"/>
        <v>2.3800762721668717E-2</v>
      </c>
    </row>
    <row r="262" spans="1:21" x14ac:dyDescent="0.2">
      <c r="A262" t="s">
        <v>772</v>
      </c>
      <c r="B262">
        <v>4</v>
      </c>
      <c r="C262">
        <v>4</v>
      </c>
      <c r="D262">
        <v>28.5701</v>
      </c>
      <c r="E262">
        <v>2.0704331036544201E-2</v>
      </c>
      <c r="F262">
        <v>2.3486877232706802</v>
      </c>
      <c r="G262" t="s">
        <v>10</v>
      </c>
      <c r="H262" t="s">
        <v>7</v>
      </c>
      <c r="I262" s="12" t="s">
        <v>773</v>
      </c>
      <c r="J262" s="13" t="s">
        <v>774</v>
      </c>
      <c r="K262">
        <v>178332.05293533101</v>
      </c>
      <c r="L262">
        <v>219819.552305536</v>
      </c>
      <c r="M262">
        <v>90452.644537845001</v>
      </c>
      <c r="N262">
        <v>79068.233566128605</v>
      </c>
      <c r="P262">
        <f t="shared" si="12"/>
        <v>199075.8026204335</v>
      </c>
      <c r="Q262">
        <f t="shared" si="13"/>
        <v>84760.439051986803</v>
      </c>
      <c r="S262" s="4">
        <f t="shared" si="14"/>
        <v>0.42576967133265664</v>
      </c>
      <c r="U262" s="5">
        <f t="shared" si="15"/>
        <v>2.3679115197405266E-2</v>
      </c>
    </row>
    <row r="263" spans="1:21" x14ac:dyDescent="0.2">
      <c r="A263" t="s">
        <v>775</v>
      </c>
      <c r="B263">
        <v>3</v>
      </c>
      <c r="C263">
        <v>3</v>
      </c>
      <c r="D263">
        <v>19.207100000000001</v>
      </c>
      <c r="E263">
        <v>4.7256228852834599E-2</v>
      </c>
      <c r="F263">
        <v>2.40443484208817</v>
      </c>
      <c r="G263" t="s">
        <v>10</v>
      </c>
      <c r="H263" t="s">
        <v>7</v>
      </c>
      <c r="I263" s="12" t="s">
        <v>776</v>
      </c>
      <c r="J263" s="13" t="s">
        <v>777</v>
      </c>
      <c r="K263">
        <v>2043.5574200751601</v>
      </c>
      <c r="L263">
        <v>1513.2581310502001</v>
      </c>
      <c r="M263">
        <v>833.50330220748106</v>
      </c>
      <c r="N263">
        <v>645.76970152107106</v>
      </c>
      <c r="P263">
        <f t="shared" si="12"/>
        <v>1778.4077755626799</v>
      </c>
      <c r="Q263">
        <f t="shared" si="13"/>
        <v>739.63650186427606</v>
      </c>
      <c r="S263" s="4">
        <f t="shared" si="14"/>
        <v>0.41589814891034116</v>
      </c>
      <c r="U263" s="5">
        <f t="shared" si="15"/>
        <v>2.3130111986631365E-2</v>
      </c>
    </row>
    <row r="264" spans="1:21" x14ac:dyDescent="0.2">
      <c r="A264" t="s">
        <v>778</v>
      </c>
      <c r="B264">
        <v>13</v>
      </c>
      <c r="C264">
        <v>13</v>
      </c>
      <c r="D264">
        <v>81.111999999999995</v>
      </c>
      <c r="E264">
        <v>3.1304158377498802E-2</v>
      </c>
      <c r="F264">
        <v>2.5069959062126599</v>
      </c>
      <c r="G264" t="s">
        <v>10</v>
      </c>
      <c r="H264" t="s">
        <v>7</v>
      </c>
      <c r="I264" s="12" t="s">
        <v>779</v>
      </c>
      <c r="J264" s="13" t="s">
        <v>780</v>
      </c>
      <c r="K264">
        <v>10465.0121535791</v>
      </c>
      <c r="L264">
        <v>9305.3956110524596</v>
      </c>
      <c r="M264">
        <v>4560.6226490197696</v>
      </c>
      <c r="N264">
        <v>3325.4723045610999</v>
      </c>
      <c r="P264">
        <f t="shared" si="12"/>
        <v>9885.20388231578</v>
      </c>
      <c r="Q264">
        <f t="shared" si="13"/>
        <v>3943.0474767904348</v>
      </c>
      <c r="S264" s="4">
        <f t="shared" si="14"/>
        <v>0.3988837785980705</v>
      </c>
      <c r="U264" s="5">
        <f t="shared" si="15"/>
        <v>2.2183860382155779E-2</v>
      </c>
    </row>
    <row r="265" spans="1:21" x14ac:dyDescent="0.2">
      <c r="A265" t="s">
        <v>781</v>
      </c>
      <c r="B265">
        <v>15</v>
      </c>
      <c r="C265">
        <v>15</v>
      </c>
      <c r="D265">
        <v>125.27200000000001</v>
      </c>
      <c r="E265">
        <v>7.7456315822737E-3</v>
      </c>
      <c r="F265">
        <v>2.5090541853524302</v>
      </c>
      <c r="G265" t="s">
        <v>10</v>
      </c>
      <c r="H265" t="s">
        <v>7</v>
      </c>
      <c r="I265" s="12" t="s">
        <v>782</v>
      </c>
      <c r="J265" s="13" t="s">
        <v>783</v>
      </c>
      <c r="K265">
        <v>31838.495386478698</v>
      </c>
      <c r="L265">
        <v>32672.984261219</v>
      </c>
      <c r="M265">
        <v>13890.744399523001</v>
      </c>
      <c r="N265">
        <v>11820.728881647399</v>
      </c>
      <c r="P265">
        <f t="shared" si="12"/>
        <v>32255.739823848849</v>
      </c>
      <c r="Q265">
        <f t="shared" si="13"/>
        <v>12855.736640585201</v>
      </c>
      <c r="S265" s="4">
        <f t="shared" si="14"/>
        <v>0.39855655802010426</v>
      </c>
      <c r="U265" s="5">
        <f t="shared" si="15"/>
        <v>2.2165662059723906E-2</v>
      </c>
    </row>
    <row r="266" spans="1:21" x14ac:dyDescent="0.2">
      <c r="A266" t="s">
        <v>784</v>
      </c>
      <c r="B266">
        <v>7</v>
      </c>
      <c r="C266">
        <v>7</v>
      </c>
      <c r="D266">
        <v>40.435400000000001</v>
      </c>
      <c r="E266">
        <v>1.83698308547664E-3</v>
      </c>
      <c r="F266">
        <v>2.5175628254361402</v>
      </c>
      <c r="G266" t="s">
        <v>10</v>
      </c>
      <c r="H266" t="s">
        <v>7</v>
      </c>
      <c r="I266" s="12" t="s">
        <v>785</v>
      </c>
      <c r="J266" s="13" t="s">
        <v>786</v>
      </c>
      <c r="K266">
        <v>7418.5895602565697</v>
      </c>
      <c r="L266">
        <v>7241.7649160894698</v>
      </c>
      <c r="M266">
        <v>3021.5515893949901</v>
      </c>
      <c r="N266">
        <v>2801.6812325332098</v>
      </c>
      <c r="P266">
        <f t="shared" si="12"/>
        <v>7330.1772381730198</v>
      </c>
      <c r="Q266">
        <f t="shared" si="13"/>
        <v>2911.6164109640999</v>
      </c>
      <c r="S266" s="4">
        <f t="shared" si="14"/>
        <v>0.3972095511963083</v>
      </c>
      <c r="U266" s="5">
        <f t="shared" si="15"/>
        <v>2.2090748481092246E-2</v>
      </c>
    </row>
    <row r="267" spans="1:21" x14ac:dyDescent="0.2">
      <c r="A267" t="s">
        <v>787</v>
      </c>
      <c r="B267">
        <v>15</v>
      </c>
      <c r="C267">
        <v>15</v>
      </c>
      <c r="D267">
        <v>103.0278</v>
      </c>
      <c r="E267">
        <v>2.0914232235083499E-2</v>
      </c>
      <c r="F267">
        <v>2.5955199064937</v>
      </c>
      <c r="G267" t="s">
        <v>10</v>
      </c>
      <c r="H267" t="s">
        <v>7</v>
      </c>
      <c r="I267" s="12" t="s">
        <v>788</v>
      </c>
      <c r="J267" s="13" t="s">
        <v>789</v>
      </c>
      <c r="K267">
        <v>17314.8490983714</v>
      </c>
      <c r="L267">
        <v>17796.9504015446</v>
      </c>
      <c r="M267">
        <v>7710.8027643502401</v>
      </c>
      <c r="N267">
        <v>5817.0455145515198</v>
      </c>
      <c r="P267">
        <f t="shared" ref="P267:P330" si="16">AVERAGE(K267:L267)</f>
        <v>17555.899749958</v>
      </c>
      <c r="Q267">
        <f t="shared" ref="Q267:Q330" si="17">AVERAGE(M267:N267)</f>
        <v>6763.9241394508799</v>
      </c>
      <c r="S267" s="4">
        <f t="shared" ref="S267:S330" si="18">Q267/P267</f>
        <v>0.38527926428077613</v>
      </c>
      <c r="U267" s="5">
        <f t="shared" si="15"/>
        <v>2.1427247397685426E-2</v>
      </c>
    </row>
    <row r="268" spans="1:21" x14ac:dyDescent="0.2">
      <c r="A268" t="s">
        <v>790</v>
      </c>
      <c r="B268">
        <v>5</v>
      </c>
      <c r="C268">
        <v>5</v>
      </c>
      <c r="D268">
        <v>37.217700000000001</v>
      </c>
      <c r="E268">
        <v>0.10127552793425799</v>
      </c>
      <c r="F268">
        <v>2.92637118904997</v>
      </c>
      <c r="G268" t="s">
        <v>10</v>
      </c>
      <c r="H268" t="s">
        <v>7</v>
      </c>
      <c r="I268" s="12" t="s">
        <v>791</v>
      </c>
      <c r="J268" s="13" t="s">
        <v>792</v>
      </c>
      <c r="K268">
        <v>3613.23418462067</v>
      </c>
      <c r="L268">
        <v>3841.8752836113499</v>
      </c>
      <c r="M268">
        <v>1752.74550526076</v>
      </c>
      <c r="N268">
        <v>794.81561621551896</v>
      </c>
      <c r="P268">
        <f t="shared" si="16"/>
        <v>3727.55473411601</v>
      </c>
      <c r="Q268">
        <f t="shared" si="17"/>
        <v>1273.7805607381395</v>
      </c>
      <c r="S268" s="4">
        <f t="shared" si="18"/>
        <v>0.34172014942664997</v>
      </c>
      <c r="U268" s="5">
        <f t="shared" ref="U268:U331" si="19">S268/17.98081</f>
        <v>1.9004713882558678E-2</v>
      </c>
    </row>
    <row r="269" spans="1:21" x14ac:dyDescent="0.2">
      <c r="A269" t="s">
        <v>793</v>
      </c>
      <c r="B269">
        <v>2</v>
      </c>
      <c r="C269">
        <v>2</v>
      </c>
      <c r="D269">
        <v>21.640699999999999</v>
      </c>
      <c r="E269">
        <v>2.3292003182381602E-2</v>
      </c>
      <c r="F269">
        <v>2.9969815611547999</v>
      </c>
      <c r="G269" t="s">
        <v>10</v>
      </c>
      <c r="H269" t="s">
        <v>7</v>
      </c>
      <c r="I269" s="12" t="s">
        <v>794</v>
      </c>
      <c r="J269" s="13" t="s">
        <v>795</v>
      </c>
      <c r="K269">
        <v>2510.5586037743701</v>
      </c>
      <c r="L269">
        <v>1859.8275369617299</v>
      </c>
      <c r="M269">
        <v>786.14574258964001</v>
      </c>
      <c r="N269">
        <v>672.11686315428597</v>
      </c>
      <c r="P269">
        <f t="shared" si="16"/>
        <v>2185.19307036805</v>
      </c>
      <c r="Q269">
        <f t="shared" si="17"/>
        <v>729.13130287196304</v>
      </c>
      <c r="S269" s="4">
        <f t="shared" si="18"/>
        <v>0.33366905321055046</v>
      </c>
      <c r="U269" s="5">
        <f t="shared" si="19"/>
        <v>1.8556953397013284E-2</v>
      </c>
    </row>
    <row r="270" spans="1:21" x14ac:dyDescent="0.2">
      <c r="A270" t="s">
        <v>796</v>
      </c>
      <c r="B270">
        <v>2</v>
      </c>
      <c r="C270">
        <v>2</v>
      </c>
      <c r="D270">
        <v>11.5274</v>
      </c>
      <c r="E270">
        <v>3.9976852780225197E-2</v>
      </c>
      <c r="F270">
        <v>3.0026799416111198</v>
      </c>
      <c r="G270" t="s">
        <v>10</v>
      </c>
      <c r="H270" t="s">
        <v>7</v>
      </c>
      <c r="I270" s="12" t="s">
        <v>797</v>
      </c>
      <c r="J270" s="13" t="s">
        <v>798</v>
      </c>
      <c r="K270">
        <v>1929.3402411812499</v>
      </c>
      <c r="L270">
        <v>1396.7178330419899</v>
      </c>
      <c r="M270">
        <v>641.13944327319996</v>
      </c>
      <c r="N270">
        <v>466.55706081660799</v>
      </c>
      <c r="P270">
        <f t="shared" si="16"/>
        <v>1663.0290371116198</v>
      </c>
      <c r="Q270">
        <f t="shared" si="17"/>
        <v>553.84825204490403</v>
      </c>
      <c r="S270" s="4">
        <f t="shared" si="18"/>
        <v>0.33303582780901897</v>
      </c>
      <c r="U270" s="5">
        <f t="shared" si="19"/>
        <v>1.8521736663087977E-2</v>
      </c>
    </row>
    <row r="271" spans="1:21" x14ac:dyDescent="0.2">
      <c r="A271" t="s">
        <v>799</v>
      </c>
      <c r="B271">
        <v>8</v>
      </c>
      <c r="C271">
        <v>6</v>
      </c>
      <c r="D271">
        <v>54.540599999999998</v>
      </c>
      <c r="E271">
        <v>2.69047720603155E-2</v>
      </c>
      <c r="F271">
        <v>3.33277558163612</v>
      </c>
      <c r="G271" t="s">
        <v>10</v>
      </c>
      <c r="H271" t="s">
        <v>7</v>
      </c>
      <c r="I271" s="12" t="s">
        <v>800</v>
      </c>
      <c r="J271" s="13" t="s">
        <v>801</v>
      </c>
      <c r="K271">
        <v>5969.4965310175303</v>
      </c>
      <c r="L271">
        <v>8870.8539425105992</v>
      </c>
      <c r="M271">
        <v>2248.0233105195398</v>
      </c>
      <c r="N271">
        <v>2204.8269069687699</v>
      </c>
      <c r="P271">
        <f t="shared" si="16"/>
        <v>7420.1752367640647</v>
      </c>
      <c r="Q271">
        <f t="shared" si="17"/>
        <v>2226.4251087441548</v>
      </c>
      <c r="S271" s="4">
        <f t="shared" si="18"/>
        <v>0.30005020605350258</v>
      </c>
      <c r="U271" s="5">
        <f t="shared" si="19"/>
        <v>1.6687246350609485E-2</v>
      </c>
    </row>
    <row r="272" spans="1:21" x14ac:dyDescent="0.2">
      <c r="A272" t="s">
        <v>802</v>
      </c>
      <c r="B272">
        <v>6</v>
      </c>
      <c r="C272">
        <v>6</v>
      </c>
      <c r="D272">
        <v>45.5839</v>
      </c>
      <c r="E272">
        <v>1.46654053738008E-2</v>
      </c>
      <c r="F272">
        <v>3.4587627870903299</v>
      </c>
      <c r="G272" t="s">
        <v>10</v>
      </c>
      <c r="H272" t="s">
        <v>7</v>
      </c>
      <c r="I272" s="12" t="s">
        <v>803</v>
      </c>
      <c r="J272" s="13" t="s">
        <v>1406</v>
      </c>
      <c r="K272">
        <v>10545.2689331685</v>
      </c>
      <c r="L272">
        <v>9412.9726912948609</v>
      </c>
      <c r="M272">
        <v>3292.2830302775101</v>
      </c>
      <c r="N272">
        <v>2478.0582313309901</v>
      </c>
      <c r="P272">
        <f t="shared" si="16"/>
        <v>9979.1208122316802</v>
      </c>
      <c r="Q272">
        <f t="shared" si="17"/>
        <v>2885.1706308042503</v>
      </c>
      <c r="S272" s="4">
        <f t="shared" si="18"/>
        <v>0.28912072366814301</v>
      </c>
      <c r="U272" s="5">
        <f t="shared" si="19"/>
        <v>1.6079404858187311E-2</v>
      </c>
    </row>
    <row r="273" spans="1:21" x14ac:dyDescent="0.2">
      <c r="A273" t="s">
        <v>805</v>
      </c>
      <c r="B273">
        <v>4</v>
      </c>
      <c r="C273">
        <v>4</v>
      </c>
      <c r="D273">
        <v>29.6905</v>
      </c>
      <c r="E273">
        <v>1.01109307897508E-2</v>
      </c>
      <c r="F273">
        <v>3.5012527891213798</v>
      </c>
      <c r="G273" t="s">
        <v>10</v>
      </c>
      <c r="H273" t="s">
        <v>7</v>
      </c>
      <c r="I273" s="12" t="s">
        <v>806</v>
      </c>
      <c r="J273" s="13" t="s">
        <v>807</v>
      </c>
      <c r="K273">
        <v>24274.522825992201</v>
      </c>
      <c r="L273">
        <v>30297.381002153099</v>
      </c>
      <c r="M273">
        <v>8268.6609744337693</v>
      </c>
      <c r="N273">
        <v>7317.73255810513</v>
      </c>
      <c r="P273">
        <f t="shared" si="16"/>
        <v>27285.951914072648</v>
      </c>
      <c r="Q273">
        <f t="shared" si="17"/>
        <v>7793.1967662694497</v>
      </c>
      <c r="S273" s="4">
        <f t="shared" si="18"/>
        <v>0.28561205380744409</v>
      </c>
      <c r="U273" s="5">
        <f t="shared" si="19"/>
        <v>1.588427072014242E-2</v>
      </c>
    </row>
    <row r="274" spans="1:21" x14ac:dyDescent="0.2">
      <c r="A274" t="s">
        <v>808</v>
      </c>
      <c r="B274">
        <v>2</v>
      </c>
      <c r="C274">
        <v>2</v>
      </c>
      <c r="D274">
        <v>16.833600000000001</v>
      </c>
      <c r="E274">
        <v>6.8134838495925703E-3</v>
      </c>
      <c r="F274">
        <v>3.6248459740150598</v>
      </c>
      <c r="G274" t="s">
        <v>10</v>
      </c>
      <c r="H274" t="s">
        <v>7</v>
      </c>
      <c r="I274" s="12" t="s">
        <v>809</v>
      </c>
      <c r="J274" s="13" t="s">
        <v>810</v>
      </c>
      <c r="K274">
        <v>503884.77219915402</v>
      </c>
      <c r="L274">
        <v>441442.53192952299</v>
      </c>
      <c r="M274">
        <v>141329.53847812599</v>
      </c>
      <c r="N274">
        <v>119461.48848007301</v>
      </c>
      <c r="P274">
        <f t="shared" si="16"/>
        <v>472663.6520643385</v>
      </c>
      <c r="Q274">
        <f t="shared" si="17"/>
        <v>130395.51347909949</v>
      </c>
      <c r="S274" s="4">
        <f t="shared" si="18"/>
        <v>0.27587379082271846</v>
      </c>
      <c r="U274" s="5">
        <f t="shared" si="19"/>
        <v>1.5342678712622982E-2</v>
      </c>
    </row>
    <row r="275" spans="1:21" x14ac:dyDescent="0.2">
      <c r="A275" t="s">
        <v>811</v>
      </c>
      <c r="B275">
        <v>22</v>
      </c>
      <c r="C275">
        <v>22</v>
      </c>
      <c r="D275">
        <v>164.44710000000001</v>
      </c>
      <c r="E275">
        <v>1.2005979894199601E-3</v>
      </c>
      <c r="F275">
        <v>3.66462494223705</v>
      </c>
      <c r="G275" t="s">
        <v>10</v>
      </c>
      <c r="H275" t="s">
        <v>7</v>
      </c>
      <c r="I275" s="12" t="s">
        <v>812</v>
      </c>
      <c r="J275" s="13" t="s">
        <v>813</v>
      </c>
      <c r="K275">
        <v>40980.6580691606</v>
      </c>
      <c r="L275">
        <v>43582.854352093796</v>
      </c>
      <c r="M275">
        <v>11917.0889499391</v>
      </c>
      <c r="N275">
        <v>11158.5364562541</v>
      </c>
      <c r="P275">
        <f t="shared" si="16"/>
        <v>42281.756210627194</v>
      </c>
      <c r="Q275">
        <f t="shared" si="17"/>
        <v>11537.812703096599</v>
      </c>
      <c r="S275" s="4">
        <f t="shared" si="18"/>
        <v>0.27287922113785468</v>
      </c>
      <c r="U275" s="5">
        <f t="shared" si="19"/>
        <v>1.5176136177283151E-2</v>
      </c>
    </row>
    <row r="276" spans="1:21" x14ac:dyDescent="0.2">
      <c r="A276" t="s">
        <v>814</v>
      </c>
      <c r="B276">
        <v>16</v>
      </c>
      <c r="C276">
        <v>16</v>
      </c>
      <c r="D276">
        <v>127.9939</v>
      </c>
      <c r="E276">
        <v>1.6014696858154299E-3</v>
      </c>
      <c r="F276">
        <v>3.9564486097041001</v>
      </c>
      <c r="G276" t="s">
        <v>10</v>
      </c>
      <c r="H276" t="s">
        <v>7</v>
      </c>
      <c r="I276" s="12" t="s">
        <v>815</v>
      </c>
      <c r="J276" s="13" t="s">
        <v>816</v>
      </c>
      <c r="K276">
        <v>83758.781585883204</v>
      </c>
      <c r="L276">
        <v>80403.262880465903</v>
      </c>
      <c r="M276">
        <v>21807.836865458099</v>
      </c>
      <c r="N276">
        <v>19684.435791314001</v>
      </c>
      <c r="P276">
        <f t="shared" si="16"/>
        <v>82081.022233174561</v>
      </c>
      <c r="Q276">
        <f t="shared" si="17"/>
        <v>20746.136328386048</v>
      </c>
      <c r="S276" s="4">
        <f t="shared" si="18"/>
        <v>0.25275192442719258</v>
      </c>
      <c r="U276" s="5">
        <f t="shared" si="19"/>
        <v>1.4056759646934289E-2</v>
      </c>
    </row>
    <row r="277" spans="1:21" x14ac:dyDescent="0.2">
      <c r="A277" t="s">
        <v>817</v>
      </c>
      <c r="B277">
        <v>5</v>
      </c>
      <c r="C277">
        <v>5</v>
      </c>
      <c r="D277">
        <v>38.111899999999999</v>
      </c>
      <c r="E277">
        <v>5.1389301751688697E-3</v>
      </c>
      <c r="F277">
        <v>4.1152078460528703</v>
      </c>
      <c r="G277" t="s">
        <v>10</v>
      </c>
      <c r="H277" t="s">
        <v>7</v>
      </c>
      <c r="I277" s="12" t="s">
        <v>818</v>
      </c>
      <c r="J277" s="13" t="s">
        <v>819</v>
      </c>
      <c r="K277">
        <v>44174.547000981896</v>
      </c>
      <c r="L277">
        <v>38809.602406597398</v>
      </c>
      <c r="M277">
        <v>10874.1170658594</v>
      </c>
      <c r="N277">
        <v>9291.1218508514594</v>
      </c>
      <c r="P277">
        <f t="shared" si="16"/>
        <v>41492.074703789651</v>
      </c>
      <c r="Q277">
        <f t="shared" si="17"/>
        <v>10082.61945835543</v>
      </c>
      <c r="S277" s="4">
        <f t="shared" si="18"/>
        <v>0.24300109190333016</v>
      </c>
      <c r="U277" s="5">
        <f t="shared" si="19"/>
        <v>1.3514468586416859E-2</v>
      </c>
    </row>
    <row r="278" spans="1:21" x14ac:dyDescent="0.2">
      <c r="A278" t="s">
        <v>820</v>
      </c>
      <c r="B278">
        <v>6</v>
      </c>
      <c r="C278">
        <v>6</v>
      </c>
      <c r="D278">
        <v>37.413499999999999</v>
      </c>
      <c r="E278">
        <v>2.33585868739919E-2</v>
      </c>
      <c r="F278">
        <v>4.2657957468099097</v>
      </c>
      <c r="G278" t="s">
        <v>10</v>
      </c>
      <c r="H278" t="s">
        <v>7</v>
      </c>
      <c r="I278" s="12" t="s">
        <v>821</v>
      </c>
      <c r="J278" s="13" t="s">
        <v>822</v>
      </c>
      <c r="K278">
        <v>6800.6463786733502</v>
      </c>
      <c r="L278">
        <v>7037.9128807437</v>
      </c>
      <c r="M278">
        <v>1987.2206747594</v>
      </c>
      <c r="N278">
        <v>1256.8538381297701</v>
      </c>
      <c r="P278">
        <f t="shared" si="16"/>
        <v>6919.2796297085251</v>
      </c>
      <c r="Q278">
        <f t="shared" si="17"/>
        <v>1622.0372564445852</v>
      </c>
      <c r="S278" s="4">
        <f t="shared" si="18"/>
        <v>0.2344228508239829</v>
      </c>
      <c r="U278" s="5">
        <f t="shared" si="19"/>
        <v>1.3037391019869676E-2</v>
      </c>
    </row>
    <row r="279" spans="1:21" x14ac:dyDescent="0.2">
      <c r="A279" t="s">
        <v>823</v>
      </c>
      <c r="B279">
        <v>12</v>
      </c>
      <c r="C279">
        <v>7</v>
      </c>
      <c r="D279">
        <v>97.958799999999997</v>
      </c>
      <c r="E279">
        <v>1.00932566301647E-2</v>
      </c>
      <c r="F279">
        <v>4.3366140832119502</v>
      </c>
      <c r="G279" t="s">
        <v>10</v>
      </c>
      <c r="H279" t="s">
        <v>7</v>
      </c>
      <c r="I279" s="12" t="s">
        <v>824</v>
      </c>
      <c r="J279" s="13" t="s">
        <v>825</v>
      </c>
      <c r="K279">
        <v>55065.182375428303</v>
      </c>
      <c r="L279">
        <v>53138.193655354298</v>
      </c>
      <c r="M279">
        <v>14315.3092120773</v>
      </c>
      <c r="N279">
        <v>10635.810245303799</v>
      </c>
      <c r="P279">
        <f t="shared" si="16"/>
        <v>54101.688015391301</v>
      </c>
      <c r="Q279">
        <f t="shared" si="17"/>
        <v>12475.55972869055</v>
      </c>
      <c r="S279" s="4">
        <f t="shared" si="18"/>
        <v>0.23059464845424785</v>
      </c>
      <c r="U279" s="5">
        <f t="shared" si="19"/>
        <v>1.2824486130171434E-2</v>
      </c>
    </row>
    <row r="280" spans="1:21" x14ac:dyDescent="0.2">
      <c r="A280" t="s">
        <v>826</v>
      </c>
      <c r="B280">
        <v>3</v>
      </c>
      <c r="C280">
        <v>3</v>
      </c>
      <c r="D280">
        <v>19.034300000000002</v>
      </c>
      <c r="E280">
        <v>0.23862329500972501</v>
      </c>
      <c r="F280">
        <v>4.51810656028022</v>
      </c>
      <c r="G280" t="s">
        <v>10</v>
      </c>
      <c r="H280" t="s">
        <v>7</v>
      </c>
      <c r="I280" s="12" t="s">
        <v>827</v>
      </c>
      <c r="J280" s="13" t="s">
        <v>828</v>
      </c>
      <c r="K280">
        <v>1697.4907428731899</v>
      </c>
      <c r="L280">
        <v>1506.15749032799</v>
      </c>
      <c r="M280">
        <v>662.67332300473197</v>
      </c>
      <c r="N280">
        <v>46.395440748038503</v>
      </c>
      <c r="P280">
        <f t="shared" si="16"/>
        <v>1601.8241166005901</v>
      </c>
      <c r="Q280">
        <f t="shared" si="17"/>
        <v>354.53438187638523</v>
      </c>
      <c r="S280" s="4">
        <f t="shared" si="18"/>
        <v>0.22133165445703382</v>
      </c>
      <c r="U280" s="5">
        <f t="shared" si="19"/>
        <v>1.2309326134753317E-2</v>
      </c>
    </row>
    <row r="281" spans="1:21" x14ac:dyDescent="0.2">
      <c r="A281" t="s">
        <v>829</v>
      </c>
      <c r="B281">
        <v>10</v>
      </c>
      <c r="C281">
        <v>10</v>
      </c>
      <c r="D281">
        <v>62.574100000000001</v>
      </c>
      <c r="E281">
        <v>0.108577563397644</v>
      </c>
      <c r="F281">
        <v>4.5278131502668799</v>
      </c>
      <c r="G281" t="s">
        <v>10</v>
      </c>
      <c r="H281" t="s">
        <v>7</v>
      </c>
      <c r="I281" s="12" t="s">
        <v>830</v>
      </c>
      <c r="J281" s="13" t="s">
        <v>831</v>
      </c>
      <c r="K281">
        <v>6389.6150351936303</v>
      </c>
      <c r="L281">
        <v>6449.9663975549402</v>
      </c>
      <c r="M281">
        <v>2184.3408434236298</v>
      </c>
      <c r="N281">
        <v>651.37277960690096</v>
      </c>
      <c r="P281">
        <f t="shared" si="16"/>
        <v>6419.7907163742857</v>
      </c>
      <c r="Q281">
        <f t="shared" si="17"/>
        <v>1417.8568115152655</v>
      </c>
      <c r="S281" s="4">
        <f t="shared" si="18"/>
        <v>0.22085717029667137</v>
      </c>
      <c r="U281" s="5">
        <f t="shared" si="19"/>
        <v>1.2282937770693943E-2</v>
      </c>
    </row>
    <row r="282" spans="1:21" x14ac:dyDescent="0.2">
      <c r="A282" t="s">
        <v>832</v>
      </c>
      <c r="B282">
        <v>2</v>
      </c>
      <c r="C282">
        <v>2</v>
      </c>
      <c r="D282">
        <v>12.583299999999999</v>
      </c>
      <c r="E282">
        <v>2.00704712077736E-2</v>
      </c>
      <c r="F282">
        <v>4.6684292885491496</v>
      </c>
      <c r="G282" t="s">
        <v>10</v>
      </c>
      <c r="H282" t="s">
        <v>7</v>
      </c>
      <c r="I282" s="12" t="s">
        <v>833</v>
      </c>
      <c r="J282" s="13" t="s">
        <v>834</v>
      </c>
      <c r="K282">
        <v>2042.61489319161</v>
      </c>
      <c r="L282">
        <v>2870.64034155318</v>
      </c>
      <c r="M282">
        <v>599.93978681339399</v>
      </c>
      <c r="N282">
        <v>452.503108015527</v>
      </c>
      <c r="P282">
        <f t="shared" si="16"/>
        <v>2456.627617372395</v>
      </c>
      <c r="Q282">
        <f t="shared" si="17"/>
        <v>526.2214474144605</v>
      </c>
      <c r="S282" s="4">
        <f t="shared" si="18"/>
        <v>0.21420480812525675</v>
      </c>
      <c r="U282" s="5">
        <f t="shared" si="19"/>
        <v>1.1912967665264064E-2</v>
      </c>
    </row>
    <row r="283" spans="1:21" x14ac:dyDescent="0.2">
      <c r="A283" t="s">
        <v>835</v>
      </c>
      <c r="B283">
        <v>5</v>
      </c>
      <c r="C283">
        <v>5</v>
      </c>
      <c r="D283">
        <v>36.024000000000001</v>
      </c>
      <c r="E283">
        <v>2.9279101743129299E-4</v>
      </c>
      <c r="F283">
        <v>4.7180874578122696</v>
      </c>
      <c r="G283" t="s">
        <v>10</v>
      </c>
      <c r="H283" t="s">
        <v>7</v>
      </c>
      <c r="I283" s="12" t="s">
        <v>836</v>
      </c>
      <c r="J283" s="13" t="s">
        <v>837</v>
      </c>
      <c r="K283">
        <v>3187.2521641069502</v>
      </c>
      <c r="L283">
        <v>3321.7765316307</v>
      </c>
      <c r="M283">
        <v>678.30163746875701</v>
      </c>
      <c r="N283">
        <v>701.28887541160498</v>
      </c>
      <c r="P283">
        <f t="shared" si="16"/>
        <v>3254.5143478688251</v>
      </c>
      <c r="Q283">
        <f t="shared" si="17"/>
        <v>689.79525644018099</v>
      </c>
      <c r="S283" s="4">
        <f t="shared" si="18"/>
        <v>0.21195028895536569</v>
      </c>
      <c r="U283" s="5">
        <f t="shared" si="19"/>
        <v>1.1787582926206642E-2</v>
      </c>
    </row>
    <row r="284" spans="1:21" x14ac:dyDescent="0.2">
      <c r="A284" t="s">
        <v>838</v>
      </c>
      <c r="B284">
        <v>2</v>
      </c>
      <c r="C284">
        <v>2</v>
      </c>
      <c r="D284">
        <v>10.262600000000001</v>
      </c>
      <c r="E284">
        <v>4.4679297541170299E-3</v>
      </c>
      <c r="F284">
        <v>4.7467064249976803</v>
      </c>
      <c r="G284" t="s">
        <v>10</v>
      </c>
      <c r="H284" t="s">
        <v>7</v>
      </c>
      <c r="I284" s="12" t="s">
        <v>839</v>
      </c>
      <c r="J284" s="13" t="s">
        <v>839</v>
      </c>
      <c r="K284">
        <v>8389.8784746302208</v>
      </c>
      <c r="L284">
        <v>7280.6587513561399</v>
      </c>
      <c r="M284">
        <v>1777.10570073806</v>
      </c>
      <c r="N284">
        <v>1524.24387155912</v>
      </c>
      <c r="P284">
        <f t="shared" si="16"/>
        <v>7835.2686129931808</v>
      </c>
      <c r="Q284">
        <f t="shared" si="17"/>
        <v>1650.6747861485901</v>
      </c>
      <c r="S284" s="4">
        <f t="shared" si="18"/>
        <v>0.21067239270026883</v>
      </c>
      <c r="U284" s="5">
        <f t="shared" si="19"/>
        <v>1.1716512921290466E-2</v>
      </c>
    </row>
    <row r="285" spans="1:21" x14ac:dyDescent="0.2">
      <c r="A285" t="s">
        <v>840</v>
      </c>
      <c r="B285">
        <v>4</v>
      </c>
      <c r="C285">
        <v>4</v>
      </c>
      <c r="D285">
        <v>21.615200000000002</v>
      </c>
      <c r="E285">
        <v>2.8405864254313799E-2</v>
      </c>
      <c r="F285">
        <v>4.9028691558568198</v>
      </c>
      <c r="G285" t="s">
        <v>10</v>
      </c>
      <c r="H285" t="s">
        <v>7</v>
      </c>
      <c r="I285" s="12" t="s">
        <v>841</v>
      </c>
      <c r="J285" s="13" t="s">
        <v>842</v>
      </c>
      <c r="K285">
        <v>13891.919737001301</v>
      </c>
      <c r="L285">
        <v>9250.8681805365304</v>
      </c>
      <c r="M285">
        <v>2785.91859564477</v>
      </c>
      <c r="N285">
        <v>1934.3354396668101</v>
      </c>
      <c r="P285">
        <f t="shared" si="16"/>
        <v>11571.393958768916</v>
      </c>
      <c r="Q285">
        <f t="shared" si="17"/>
        <v>2360.12701765579</v>
      </c>
      <c r="S285" s="4">
        <f t="shared" si="18"/>
        <v>0.20396220421371641</v>
      </c>
      <c r="U285" s="5">
        <f t="shared" si="19"/>
        <v>1.1343326814182254E-2</v>
      </c>
    </row>
    <row r="286" spans="1:21" x14ac:dyDescent="0.2">
      <c r="A286" t="s">
        <v>843</v>
      </c>
      <c r="B286">
        <v>17</v>
      </c>
      <c r="C286">
        <v>17</v>
      </c>
      <c r="D286">
        <v>138.524</v>
      </c>
      <c r="E286">
        <v>3.5933975435845601E-3</v>
      </c>
      <c r="F286">
        <v>5.2226116176431896</v>
      </c>
      <c r="G286" t="s">
        <v>10</v>
      </c>
      <c r="H286" t="s">
        <v>7</v>
      </c>
      <c r="I286" s="12" t="s">
        <v>844</v>
      </c>
      <c r="J286" s="13" t="s">
        <v>845</v>
      </c>
      <c r="K286">
        <v>132839.502186389</v>
      </c>
      <c r="L286">
        <v>110304.30821151201</v>
      </c>
      <c r="M286">
        <v>22476.036767225902</v>
      </c>
      <c r="N286">
        <v>24079.9448371701</v>
      </c>
      <c r="P286">
        <f t="shared" si="16"/>
        <v>121571.9051989505</v>
      </c>
      <c r="Q286">
        <f t="shared" si="17"/>
        <v>23277.990802198001</v>
      </c>
      <c r="S286" s="4">
        <f t="shared" si="18"/>
        <v>0.19147508434702851</v>
      </c>
      <c r="U286" s="5">
        <f t="shared" si="19"/>
        <v>1.0648857551302109E-2</v>
      </c>
    </row>
    <row r="287" spans="1:21" x14ac:dyDescent="0.2">
      <c r="A287" t="s">
        <v>846</v>
      </c>
      <c r="B287">
        <v>16</v>
      </c>
      <c r="C287">
        <v>13</v>
      </c>
      <c r="D287">
        <v>145.62950000000001</v>
      </c>
      <c r="E287">
        <v>2.2315243455600701E-3</v>
      </c>
      <c r="F287">
        <v>6.0406118215628597</v>
      </c>
      <c r="G287" t="s">
        <v>10</v>
      </c>
      <c r="H287" t="s">
        <v>7</v>
      </c>
      <c r="I287" s="12" t="s">
        <v>847</v>
      </c>
      <c r="J287" s="13" t="s">
        <v>848</v>
      </c>
      <c r="K287">
        <v>354743.71360585297</v>
      </c>
      <c r="L287">
        <v>340698.03013325098</v>
      </c>
      <c r="M287">
        <v>62320.821576031398</v>
      </c>
      <c r="N287">
        <v>52806.878114357904</v>
      </c>
      <c r="P287">
        <f t="shared" si="16"/>
        <v>347720.87186955195</v>
      </c>
      <c r="Q287">
        <f t="shared" si="17"/>
        <v>57563.849845194651</v>
      </c>
      <c r="S287" s="4">
        <f t="shared" si="18"/>
        <v>0.16554614491703512</v>
      </c>
      <c r="U287" s="5">
        <f t="shared" si="19"/>
        <v>9.2068235478287748E-3</v>
      </c>
    </row>
    <row r="288" spans="1:21" x14ac:dyDescent="0.2">
      <c r="A288" t="s">
        <v>849</v>
      </c>
      <c r="B288">
        <v>11</v>
      </c>
      <c r="C288">
        <v>11</v>
      </c>
      <c r="D288">
        <v>113.7898</v>
      </c>
      <c r="E288">
        <v>1.9325124171536399E-3</v>
      </c>
      <c r="F288">
        <v>6.2577800749971999</v>
      </c>
      <c r="G288" t="s">
        <v>10</v>
      </c>
      <c r="H288" t="s">
        <v>7</v>
      </c>
      <c r="I288" s="12" t="s">
        <v>850</v>
      </c>
      <c r="J288" s="13" t="s">
        <v>851</v>
      </c>
      <c r="K288">
        <v>83940.129337035105</v>
      </c>
      <c r="L288">
        <v>93712.6306990577</v>
      </c>
      <c r="M288">
        <v>15031.8108008323</v>
      </c>
      <c r="N288">
        <v>13357.2917094812</v>
      </c>
      <c r="P288">
        <f t="shared" si="16"/>
        <v>88826.380018046402</v>
      </c>
      <c r="Q288">
        <f t="shared" si="17"/>
        <v>14194.55125515675</v>
      </c>
      <c r="S288" s="4">
        <f t="shared" si="18"/>
        <v>0.15980107770093654</v>
      </c>
      <c r="U288" s="5">
        <f t="shared" si="19"/>
        <v>8.8873125126697032E-3</v>
      </c>
    </row>
    <row r="289" spans="1:21" x14ac:dyDescent="0.2">
      <c r="A289" t="s">
        <v>852</v>
      </c>
      <c r="B289">
        <v>2</v>
      </c>
      <c r="C289">
        <v>2</v>
      </c>
      <c r="D289">
        <v>10.6646</v>
      </c>
      <c r="E289">
        <v>1.2447014068586299E-2</v>
      </c>
      <c r="F289">
        <v>6.3213855344661098</v>
      </c>
      <c r="G289" t="s">
        <v>10</v>
      </c>
      <c r="H289" t="s">
        <v>7</v>
      </c>
      <c r="I289" s="12" t="s">
        <v>853</v>
      </c>
      <c r="J289" s="13" t="s">
        <v>854</v>
      </c>
      <c r="K289">
        <v>5354.64733198462</v>
      </c>
      <c r="L289">
        <v>4186.5127517800101</v>
      </c>
      <c r="M289">
        <v>880.42208243464597</v>
      </c>
      <c r="N289">
        <v>628.92425180542398</v>
      </c>
      <c r="P289">
        <f t="shared" si="16"/>
        <v>4770.5800418823146</v>
      </c>
      <c r="Q289">
        <f t="shared" si="17"/>
        <v>754.67316712003503</v>
      </c>
      <c r="S289" s="4">
        <f t="shared" si="18"/>
        <v>0.15819316739149936</v>
      </c>
      <c r="U289" s="5">
        <f t="shared" si="19"/>
        <v>8.7978888265600567E-3</v>
      </c>
    </row>
    <row r="290" spans="1:21" x14ac:dyDescent="0.2">
      <c r="A290" t="s">
        <v>855</v>
      </c>
      <c r="B290">
        <v>10</v>
      </c>
      <c r="C290">
        <v>10</v>
      </c>
      <c r="D290">
        <v>109.1965</v>
      </c>
      <c r="E290">
        <v>5.4135264561021596E-3</v>
      </c>
      <c r="F290">
        <v>6.7200513914008901</v>
      </c>
      <c r="G290" t="s">
        <v>10</v>
      </c>
      <c r="H290" t="s">
        <v>7</v>
      </c>
      <c r="I290" s="12" t="s">
        <v>856</v>
      </c>
      <c r="J290" s="13" t="s">
        <v>857</v>
      </c>
      <c r="K290">
        <v>133568.821456145</v>
      </c>
      <c r="L290">
        <v>143940.44083625099</v>
      </c>
      <c r="M290">
        <v>23445.692262614299</v>
      </c>
      <c r="N290">
        <v>17850.013101708199</v>
      </c>
      <c r="P290">
        <f t="shared" si="16"/>
        <v>138754.63114619799</v>
      </c>
      <c r="Q290">
        <f t="shared" si="17"/>
        <v>20647.852682161247</v>
      </c>
      <c r="S290" s="4">
        <f t="shared" si="18"/>
        <v>0.14880838579294525</v>
      </c>
      <c r="U290" s="5">
        <f t="shared" si="19"/>
        <v>8.2759556323071786E-3</v>
      </c>
    </row>
    <row r="291" spans="1:21" x14ac:dyDescent="0.2">
      <c r="A291" t="s">
        <v>858</v>
      </c>
      <c r="B291">
        <v>16</v>
      </c>
      <c r="C291">
        <v>11</v>
      </c>
      <c r="D291">
        <v>151.62299999999999</v>
      </c>
      <c r="E291">
        <v>7.7264291205558799E-4</v>
      </c>
      <c r="F291">
        <v>6.7397269160681796</v>
      </c>
      <c r="G291" t="s">
        <v>10</v>
      </c>
      <c r="H291" t="s">
        <v>7</v>
      </c>
      <c r="I291" s="12" t="s">
        <v>859</v>
      </c>
      <c r="J291" s="13" t="s">
        <v>860</v>
      </c>
      <c r="K291">
        <v>104043.591013425</v>
      </c>
      <c r="L291">
        <v>115149.025332766</v>
      </c>
      <c r="M291">
        <v>16008.6593781956</v>
      </c>
      <c r="N291">
        <v>16513.818027174399</v>
      </c>
      <c r="P291">
        <f t="shared" si="16"/>
        <v>109596.3081730955</v>
      </c>
      <c r="Q291">
        <f t="shared" si="17"/>
        <v>16261.238702684999</v>
      </c>
      <c r="S291" s="4">
        <f t="shared" si="18"/>
        <v>0.14837396417589299</v>
      </c>
      <c r="U291" s="5">
        <f t="shared" si="19"/>
        <v>8.2517953404709233E-3</v>
      </c>
    </row>
    <row r="292" spans="1:21" x14ac:dyDescent="0.2">
      <c r="A292" t="s">
        <v>861</v>
      </c>
      <c r="B292">
        <v>36</v>
      </c>
      <c r="C292">
        <v>36</v>
      </c>
      <c r="D292">
        <v>443.97640000000001</v>
      </c>
      <c r="E292">
        <v>2.26937697797314E-3</v>
      </c>
      <c r="F292">
        <v>6.94969469065735</v>
      </c>
      <c r="G292" t="s">
        <v>10</v>
      </c>
      <c r="H292" t="s">
        <v>7</v>
      </c>
      <c r="I292" s="12" t="s">
        <v>862</v>
      </c>
      <c r="J292" s="13" t="s">
        <v>863</v>
      </c>
      <c r="K292">
        <v>562399.888734326</v>
      </c>
      <c r="L292">
        <v>612815.33098025096</v>
      </c>
      <c r="M292">
        <v>91476.316964205995</v>
      </c>
      <c r="N292">
        <v>77626.826702586593</v>
      </c>
      <c r="P292">
        <f t="shared" si="16"/>
        <v>587607.60985728842</v>
      </c>
      <c r="Q292">
        <f t="shared" si="17"/>
        <v>84551.571833396301</v>
      </c>
      <c r="S292" s="4">
        <f t="shared" si="18"/>
        <v>0.14389121314125125</v>
      </c>
      <c r="U292" s="5">
        <f t="shared" si="19"/>
        <v>8.0024878268137659E-3</v>
      </c>
    </row>
    <row r="293" spans="1:21" x14ac:dyDescent="0.2">
      <c r="A293" t="s">
        <v>864</v>
      </c>
      <c r="B293">
        <v>39</v>
      </c>
      <c r="C293">
        <v>39</v>
      </c>
      <c r="D293">
        <v>365.75490000000002</v>
      </c>
      <c r="E293">
        <v>2.18741733981809E-3</v>
      </c>
      <c r="F293">
        <v>7.6288257647988704</v>
      </c>
      <c r="G293" t="s">
        <v>10</v>
      </c>
      <c r="H293" t="s">
        <v>7</v>
      </c>
      <c r="I293" s="12" t="s">
        <v>865</v>
      </c>
      <c r="J293" s="13" t="s">
        <v>866</v>
      </c>
      <c r="K293">
        <v>131825.903321741</v>
      </c>
      <c r="L293">
        <v>125713.377025533</v>
      </c>
      <c r="M293">
        <v>18434.151899416102</v>
      </c>
      <c r="N293">
        <v>15324.553344006499</v>
      </c>
      <c r="P293">
        <f t="shared" si="16"/>
        <v>128769.640173637</v>
      </c>
      <c r="Q293">
        <f t="shared" si="17"/>
        <v>16879.352621711299</v>
      </c>
      <c r="S293" s="4">
        <f t="shared" si="18"/>
        <v>0.13108177206172708</v>
      </c>
      <c r="U293" s="5">
        <f t="shared" si="19"/>
        <v>7.2900927189446458E-3</v>
      </c>
    </row>
    <row r="294" spans="1:21" x14ac:dyDescent="0.2">
      <c r="A294" t="s">
        <v>867</v>
      </c>
      <c r="B294">
        <v>27</v>
      </c>
      <c r="C294">
        <v>27</v>
      </c>
      <c r="D294">
        <v>275.21600000000001</v>
      </c>
      <c r="E294">
        <v>1.1422877920274101E-3</v>
      </c>
      <c r="F294">
        <v>7.7928975057911201</v>
      </c>
      <c r="G294" t="s">
        <v>10</v>
      </c>
      <c r="H294" t="s">
        <v>7</v>
      </c>
      <c r="I294" s="12" t="s">
        <v>868</v>
      </c>
      <c r="J294" s="13" t="s">
        <v>869</v>
      </c>
      <c r="K294">
        <v>129057.037851883</v>
      </c>
      <c r="L294">
        <v>141193.15527888501</v>
      </c>
      <c r="M294">
        <v>18257.210890451101</v>
      </c>
      <c r="N294">
        <v>16421.8276738233</v>
      </c>
      <c r="P294">
        <f t="shared" si="16"/>
        <v>135125.09656538401</v>
      </c>
      <c r="Q294">
        <f t="shared" si="17"/>
        <v>17339.5192821372</v>
      </c>
      <c r="S294" s="4">
        <f t="shared" si="18"/>
        <v>0.12832197513914076</v>
      </c>
      <c r="U294" s="5">
        <f t="shared" si="19"/>
        <v>7.1366070348966894E-3</v>
      </c>
    </row>
    <row r="295" spans="1:21" x14ac:dyDescent="0.2">
      <c r="A295" t="s">
        <v>870</v>
      </c>
      <c r="B295">
        <v>4</v>
      </c>
      <c r="C295">
        <v>4</v>
      </c>
      <c r="D295">
        <v>22.163799999999998</v>
      </c>
      <c r="E295">
        <v>6.0508064075248703E-3</v>
      </c>
      <c r="F295">
        <v>8.0032301271812205</v>
      </c>
      <c r="G295" t="s">
        <v>10</v>
      </c>
      <c r="H295" t="s">
        <v>7</v>
      </c>
      <c r="I295" s="12" t="s">
        <v>871</v>
      </c>
      <c r="J295" s="13" t="s">
        <v>872</v>
      </c>
      <c r="K295">
        <v>2315.1885361306699</v>
      </c>
      <c r="L295">
        <v>1920.2659095252</v>
      </c>
      <c r="M295">
        <v>299.688319441131</v>
      </c>
      <c r="N295">
        <v>229.529806034367</v>
      </c>
      <c r="P295">
        <f t="shared" si="16"/>
        <v>2117.7272228279348</v>
      </c>
      <c r="Q295">
        <f t="shared" si="17"/>
        <v>264.60906273774901</v>
      </c>
      <c r="S295" s="4">
        <f t="shared" si="18"/>
        <v>0.12494954963293139</v>
      </c>
      <c r="U295" s="5">
        <f t="shared" si="19"/>
        <v>6.9490501058034303E-3</v>
      </c>
    </row>
    <row r="296" spans="1:21" x14ac:dyDescent="0.2">
      <c r="A296" t="s">
        <v>873</v>
      </c>
      <c r="B296">
        <v>21</v>
      </c>
      <c r="C296">
        <v>15</v>
      </c>
      <c r="D296">
        <v>198.91079999999999</v>
      </c>
      <c r="E296">
        <v>4.9773056910553696E-3</v>
      </c>
      <c r="F296">
        <v>8.1000917363457905</v>
      </c>
      <c r="G296" t="s">
        <v>10</v>
      </c>
      <c r="H296" t="s">
        <v>7</v>
      </c>
      <c r="I296" s="12" t="s">
        <v>874</v>
      </c>
      <c r="J296" s="13" t="s">
        <v>875</v>
      </c>
      <c r="K296">
        <v>37650.179889853403</v>
      </c>
      <c r="L296">
        <v>43661.262154319302</v>
      </c>
      <c r="M296">
        <v>5661.8090882822798</v>
      </c>
      <c r="N296">
        <v>4376.5268578800997</v>
      </c>
      <c r="P296">
        <f t="shared" si="16"/>
        <v>40655.721022086349</v>
      </c>
      <c r="Q296">
        <f t="shared" si="17"/>
        <v>5019.1679730811902</v>
      </c>
      <c r="S296" s="4">
        <f t="shared" si="18"/>
        <v>0.12345539193252805</v>
      </c>
      <c r="U296" s="5">
        <f t="shared" si="19"/>
        <v>6.8659527536594871E-3</v>
      </c>
    </row>
    <row r="297" spans="1:21" x14ac:dyDescent="0.2">
      <c r="A297" t="s">
        <v>876</v>
      </c>
      <c r="B297">
        <v>4</v>
      </c>
      <c r="C297">
        <v>4</v>
      </c>
      <c r="D297">
        <v>33.134500000000003</v>
      </c>
      <c r="E297">
        <v>9.1386385939328796E-2</v>
      </c>
      <c r="F297">
        <v>8.1980067549979001</v>
      </c>
      <c r="G297" t="s">
        <v>10</v>
      </c>
      <c r="H297" t="s">
        <v>7</v>
      </c>
      <c r="I297" s="12" t="s">
        <v>877</v>
      </c>
      <c r="J297" s="13" t="s">
        <v>878</v>
      </c>
      <c r="K297">
        <v>4253.2146490635496</v>
      </c>
      <c r="L297">
        <v>3165.3218953340502</v>
      </c>
      <c r="M297">
        <v>165.14907898907401</v>
      </c>
      <c r="N297">
        <v>739.770466225365</v>
      </c>
      <c r="P297">
        <f t="shared" si="16"/>
        <v>3709.2682721987999</v>
      </c>
      <c r="Q297">
        <f t="shared" si="17"/>
        <v>452.45977260721952</v>
      </c>
      <c r="S297" s="4">
        <f t="shared" si="18"/>
        <v>0.12198087045858455</v>
      </c>
      <c r="U297" s="5">
        <f t="shared" si="19"/>
        <v>6.7839474672489472E-3</v>
      </c>
    </row>
    <row r="298" spans="1:21" x14ac:dyDescent="0.2">
      <c r="A298" t="s">
        <v>879</v>
      </c>
      <c r="B298">
        <v>5</v>
      </c>
      <c r="C298">
        <v>5</v>
      </c>
      <c r="D298">
        <v>38.261899999999997</v>
      </c>
      <c r="E298">
        <v>1.3128538494824E-2</v>
      </c>
      <c r="F298">
        <v>8.4593947601889408</v>
      </c>
      <c r="G298" t="s">
        <v>10</v>
      </c>
      <c r="H298" t="s">
        <v>7</v>
      </c>
      <c r="I298" s="12" t="s">
        <v>880</v>
      </c>
      <c r="J298" s="13" t="s">
        <v>881</v>
      </c>
      <c r="K298">
        <v>10895.953997745401</v>
      </c>
      <c r="L298">
        <v>9706.4569341732895</v>
      </c>
      <c r="M298">
        <v>1508.5605030961301</v>
      </c>
      <c r="N298">
        <v>926.88689189675597</v>
      </c>
      <c r="P298">
        <f t="shared" si="16"/>
        <v>10301.205465959345</v>
      </c>
      <c r="Q298">
        <f t="shared" si="17"/>
        <v>1217.723697496443</v>
      </c>
      <c r="S298" s="4">
        <f t="shared" si="18"/>
        <v>0.11821176672190929</v>
      </c>
      <c r="U298" s="5">
        <f t="shared" si="19"/>
        <v>6.5743293389958117E-3</v>
      </c>
    </row>
    <row r="299" spans="1:21" x14ac:dyDescent="0.2">
      <c r="A299" t="s">
        <v>882</v>
      </c>
      <c r="B299">
        <v>11</v>
      </c>
      <c r="C299">
        <v>11</v>
      </c>
      <c r="D299">
        <v>127.7454</v>
      </c>
      <c r="E299">
        <v>9.0959907644671007E-3</v>
      </c>
      <c r="F299">
        <v>8.4810938028342893</v>
      </c>
      <c r="G299" t="s">
        <v>10</v>
      </c>
      <c r="H299" t="s">
        <v>7</v>
      </c>
      <c r="I299" s="12" t="s">
        <v>883</v>
      </c>
      <c r="J299" s="13" t="s">
        <v>884</v>
      </c>
      <c r="K299">
        <v>90876.614180025601</v>
      </c>
      <c r="L299">
        <v>70993.6161087402</v>
      </c>
      <c r="M299">
        <v>11101.008987040301</v>
      </c>
      <c r="N299">
        <v>7984.9997344609901</v>
      </c>
      <c r="P299">
        <f t="shared" si="16"/>
        <v>80935.1151443829</v>
      </c>
      <c r="Q299">
        <f t="shared" si="17"/>
        <v>9543.004360750645</v>
      </c>
      <c r="S299" s="4">
        <f t="shared" si="18"/>
        <v>0.11790931962877368</v>
      </c>
      <c r="U299" s="5">
        <f t="shared" si="19"/>
        <v>6.5575087901364659E-3</v>
      </c>
    </row>
    <row r="300" spans="1:21" x14ac:dyDescent="0.2">
      <c r="A300" t="s">
        <v>885</v>
      </c>
      <c r="B300">
        <v>15</v>
      </c>
      <c r="C300">
        <v>15</v>
      </c>
      <c r="D300">
        <v>125.98439999999999</v>
      </c>
      <c r="E300">
        <v>1.0940891946721301E-3</v>
      </c>
      <c r="F300">
        <v>8.8766985418372801</v>
      </c>
      <c r="G300" t="s">
        <v>10</v>
      </c>
      <c r="H300" t="s">
        <v>7</v>
      </c>
      <c r="I300" s="12" t="s">
        <v>886</v>
      </c>
      <c r="J300" s="13" t="s">
        <v>887</v>
      </c>
      <c r="K300">
        <v>81365.947720266995</v>
      </c>
      <c r="L300">
        <v>76257.610452705907</v>
      </c>
      <c r="M300">
        <v>9451.7878197982809</v>
      </c>
      <c r="N300">
        <v>8305.2146772526503</v>
      </c>
      <c r="P300">
        <f t="shared" si="16"/>
        <v>78811.779086486451</v>
      </c>
      <c r="Q300">
        <f t="shared" si="17"/>
        <v>8878.5012485254665</v>
      </c>
      <c r="S300" s="4">
        <f t="shared" si="18"/>
        <v>0.11265449595779813</v>
      </c>
      <c r="U300" s="5">
        <f t="shared" si="19"/>
        <v>6.2652625748115974E-3</v>
      </c>
    </row>
    <row r="301" spans="1:21" x14ac:dyDescent="0.2">
      <c r="A301" t="s">
        <v>888</v>
      </c>
      <c r="B301">
        <v>4</v>
      </c>
      <c r="C301">
        <v>4</v>
      </c>
      <c r="D301">
        <v>46.989199999999997</v>
      </c>
      <c r="E301">
        <v>3.8659052261145201E-3</v>
      </c>
      <c r="F301">
        <v>8.9468736077558795</v>
      </c>
      <c r="G301" t="s">
        <v>10</v>
      </c>
      <c r="H301" t="s">
        <v>7</v>
      </c>
      <c r="I301" s="12" t="s">
        <v>889</v>
      </c>
      <c r="J301" s="13" t="s">
        <v>890</v>
      </c>
      <c r="K301">
        <v>13853.9942376088</v>
      </c>
      <c r="L301">
        <v>18184.219589129199</v>
      </c>
      <c r="M301">
        <v>1798.79514083136</v>
      </c>
      <c r="N301">
        <v>1782.1444400032999</v>
      </c>
      <c r="P301">
        <f t="shared" si="16"/>
        <v>16019.106913369</v>
      </c>
      <c r="Q301">
        <f t="shared" si="17"/>
        <v>1790.4697904173299</v>
      </c>
      <c r="S301" s="4">
        <f t="shared" si="18"/>
        <v>0.11177088711000892</v>
      </c>
      <c r="U301" s="5">
        <f t="shared" si="19"/>
        <v>6.2161208037907582E-3</v>
      </c>
    </row>
    <row r="302" spans="1:21" x14ac:dyDescent="0.2">
      <c r="A302" t="s">
        <v>891</v>
      </c>
      <c r="B302">
        <v>12</v>
      </c>
      <c r="C302">
        <v>5</v>
      </c>
      <c r="D302">
        <v>101.43259999999999</v>
      </c>
      <c r="E302">
        <v>1.2109186276118001E-3</v>
      </c>
      <c r="F302">
        <v>9.2138685310683108</v>
      </c>
      <c r="G302" t="s">
        <v>10</v>
      </c>
      <c r="H302" t="s">
        <v>7</v>
      </c>
      <c r="I302" s="12" t="s">
        <v>892</v>
      </c>
      <c r="J302" s="13" t="s">
        <v>893</v>
      </c>
      <c r="K302">
        <v>92213.564303979801</v>
      </c>
      <c r="L302">
        <v>89974.231510161204</v>
      </c>
      <c r="M302">
        <v>10641.1115965012</v>
      </c>
      <c r="N302">
        <v>9132.1025751380093</v>
      </c>
      <c r="P302">
        <f t="shared" si="16"/>
        <v>91093.897907070495</v>
      </c>
      <c r="Q302">
        <f t="shared" si="17"/>
        <v>9886.6070858196035</v>
      </c>
      <c r="S302" s="4">
        <f t="shared" si="18"/>
        <v>0.10853204564706884</v>
      </c>
      <c r="U302" s="5">
        <f t="shared" si="19"/>
        <v>6.0359931308472106E-3</v>
      </c>
    </row>
    <row r="303" spans="1:21" x14ac:dyDescent="0.2">
      <c r="A303" t="s">
        <v>894</v>
      </c>
      <c r="B303">
        <v>14</v>
      </c>
      <c r="C303">
        <v>14</v>
      </c>
      <c r="D303">
        <v>127.8771</v>
      </c>
      <c r="E303">
        <v>2.6232752518267101E-3</v>
      </c>
      <c r="F303">
        <v>9.5414514290653294</v>
      </c>
      <c r="G303" t="s">
        <v>10</v>
      </c>
      <c r="H303" t="s">
        <v>7</v>
      </c>
      <c r="I303" s="12" t="s">
        <v>895</v>
      </c>
      <c r="J303" s="13" t="s">
        <v>896</v>
      </c>
      <c r="K303">
        <v>33659.576102048799</v>
      </c>
      <c r="L303">
        <v>30660.100127208101</v>
      </c>
      <c r="M303">
        <v>3727.1106695950598</v>
      </c>
      <c r="N303">
        <v>3013.9681597039298</v>
      </c>
      <c r="P303">
        <f t="shared" si="16"/>
        <v>32159.838114628452</v>
      </c>
      <c r="Q303">
        <f t="shared" si="17"/>
        <v>3370.5394146494946</v>
      </c>
      <c r="S303" s="4">
        <f t="shared" si="18"/>
        <v>0.10480585762390225</v>
      </c>
      <c r="U303" s="5">
        <f t="shared" si="19"/>
        <v>5.8287617534417101E-3</v>
      </c>
    </row>
    <row r="304" spans="1:21" x14ac:dyDescent="0.2">
      <c r="A304" t="s">
        <v>897</v>
      </c>
      <c r="B304">
        <v>20</v>
      </c>
      <c r="C304">
        <v>13</v>
      </c>
      <c r="D304">
        <v>151.7704</v>
      </c>
      <c r="E304">
        <v>1.0879741355411801E-3</v>
      </c>
      <c r="F304">
        <v>9.8477128842543404</v>
      </c>
      <c r="G304" t="s">
        <v>10</v>
      </c>
      <c r="H304" t="s">
        <v>7</v>
      </c>
      <c r="I304" s="12" t="s">
        <v>898</v>
      </c>
      <c r="J304" s="13" t="s">
        <v>899</v>
      </c>
      <c r="K304">
        <v>53866.288861348898</v>
      </c>
      <c r="L304">
        <v>55072.269566725598</v>
      </c>
      <c r="M304">
        <v>5944.0119089969503</v>
      </c>
      <c r="N304">
        <v>5118.3088256233696</v>
      </c>
      <c r="P304">
        <f t="shared" si="16"/>
        <v>54469.279214037248</v>
      </c>
      <c r="Q304">
        <f t="shared" si="17"/>
        <v>5531.1603673101599</v>
      </c>
      <c r="S304" s="4">
        <f t="shared" si="18"/>
        <v>0.10154642115926381</v>
      </c>
      <c r="U304" s="5">
        <f t="shared" si="19"/>
        <v>5.6474886926264059E-3</v>
      </c>
    </row>
    <row r="305" spans="1:21" x14ac:dyDescent="0.2">
      <c r="A305" t="s">
        <v>900</v>
      </c>
      <c r="B305">
        <v>28</v>
      </c>
      <c r="C305">
        <v>28</v>
      </c>
      <c r="D305">
        <v>257.19709999999998</v>
      </c>
      <c r="E305">
        <v>4.0678433168683798E-4</v>
      </c>
      <c r="F305">
        <v>9.9787862341367699</v>
      </c>
      <c r="G305" t="s">
        <v>10</v>
      </c>
      <c r="H305" t="s">
        <v>7</v>
      </c>
      <c r="I305" s="12" t="s">
        <v>901</v>
      </c>
      <c r="J305" s="13" t="s">
        <v>902</v>
      </c>
      <c r="K305">
        <v>440908.12722447701</v>
      </c>
      <c r="L305">
        <v>409387.61728217901</v>
      </c>
      <c r="M305">
        <v>43793.276584163999</v>
      </c>
      <c r="N305">
        <v>41417.061081738801</v>
      </c>
      <c r="P305">
        <f t="shared" si="16"/>
        <v>425147.87225332798</v>
      </c>
      <c r="Q305">
        <f t="shared" si="17"/>
        <v>42605.1688329514</v>
      </c>
      <c r="S305" s="4">
        <f t="shared" si="18"/>
        <v>0.10021258863919411</v>
      </c>
      <c r="U305" s="5">
        <f t="shared" si="19"/>
        <v>5.5733078008829463E-3</v>
      </c>
    </row>
    <row r="306" spans="1:21" x14ac:dyDescent="0.2">
      <c r="A306" t="s">
        <v>903</v>
      </c>
      <c r="B306">
        <v>23</v>
      </c>
      <c r="C306">
        <v>23</v>
      </c>
      <c r="D306">
        <v>196.46780000000001</v>
      </c>
      <c r="E306">
        <v>7.8909350779778897E-3</v>
      </c>
      <c r="F306">
        <v>10.337941885502699</v>
      </c>
      <c r="G306" t="s">
        <v>10</v>
      </c>
      <c r="H306" t="s">
        <v>7</v>
      </c>
      <c r="I306" s="12" t="s">
        <v>904</v>
      </c>
      <c r="J306" s="13" t="s">
        <v>905</v>
      </c>
      <c r="K306">
        <v>69289.361337218405</v>
      </c>
      <c r="L306">
        <v>87754.716944675805</v>
      </c>
      <c r="M306">
        <v>8896.1932444176891</v>
      </c>
      <c r="N306">
        <v>6294.8457477943803</v>
      </c>
      <c r="P306">
        <f t="shared" si="16"/>
        <v>78522.039140947105</v>
      </c>
      <c r="Q306">
        <f t="shared" si="17"/>
        <v>7595.5194961060351</v>
      </c>
      <c r="S306" s="4">
        <f t="shared" si="18"/>
        <v>9.6731052570757536E-2</v>
      </c>
      <c r="U306" s="5">
        <f t="shared" si="19"/>
        <v>5.3796827045476557E-3</v>
      </c>
    </row>
    <row r="307" spans="1:21" x14ac:dyDescent="0.2">
      <c r="A307" t="s">
        <v>906</v>
      </c>
      <c r="B307">
        <v>14</v>
      </c>
      <c r="C307">
        <v>14</v>
      </c>
      <c r="D307">
        <v>112.6943</v>
      </c>
      <c r="E307">
        <v>1.7910788403320301E-3</v>
      </c>
      <c r="F307">
        <v>10.6142593929832</v>
      </c>
      <c r="G307" t="s">
        <v>10</v>
      </c>
      <c r="H307" t="s">
        <v>7</v>
      </c>
      <c r="I307" s="12" t="s">
        <v>907</v>
      </c>
      <c r="J307" s="13" t="s">
        <v>908</v>
      </c>
      <c r="K307">
        <v>23978.4905380081</v>
      </c>
      <c r="L307">
        <v>24310.028484236002</v>
      </c>
      <c r="M307">
        <v>2501.59781856993</v>
      </c>
      <c r="N307">
        <v>2047.8028729344201</v>
      </c>
      <c r="P307">
        <f t="shared" si="16"/>
        <v>24144.259511122051</v>
      </c>
      <c r="Q307">
        <f t="shared" si="17"/>
        <v>2274.7003457521751</v>
      </c>
      <c r="S307" s="4">
        <f t="shared" si="18"/>
        <v>9.4212885042274111E-2</v>
      </c>
      <c r="U307" s="5">
        <f t="shared" si="19"/>
        <v>5.239635202322593E-3</v>
      </c>
    </row>
    <row r="308" spans="1:21" x14ac:dyDescent="0.2">
      <c r="A308" t="s">
        <v>909</v>
      </c>
      <c r="B308">
        <v>3</v>
      </c>
      <c r="C308">
        <v>3</v>
      </c>
      <c r="D308">
        <v>19.195799999999998</v>
      </c>
      <c r="E308">
        <v>1.49732131708743E-2</v>
      </c>
      <c r="F308">
        <v>10.900798771266199</v>
      </c>
      <c r="G308" t="s">
        <v>10</v>
      </c>
      <c r="H308" t="s">
        <v>7</v>
      </c>
      <c r="I308" s="12" t="s">
        <v>910</v>
      </c>
      <c r="J308" s="13" t="s">
        <v>911</v>
      </c>
      <c r="K308">
        <v>1450.23542139355</v>
      </c>
      <c r="L308">
        <v>1325.4637790290301</v>
      </c>
      <c r="M308">
        <v>90.514082727699105</v>
      </c>
      <c r="N308">
        <v>164.11856013322</v>
      </c>
      <c r="P308">
        <f t="shared" si="16"/>
        <v>1387.8496002112902</v>
      </c>
      <c r="Q308">
        <f t="shared" si="17"/>
        <v>127.31632143045955</v>
      </c>
      <c r="S308" s="4">
        <f t="shared" si="18"/>
        <v>9.1736396660759612E-2</v>
      </c>
      <c r="U308" s="5">
        <f t="shared" si="19"/>
        <v>5.101905679486052E-3</v>
      </c>
    </row>
    <row r="309" spans="1:21" x14ac:dyDescent="0.2">
      <c r="A309" t="s">
        <v>912</v>
      </c>
      <c r="B309">
        <v>2</v>
      </c>
      <c r="C309">
        <v>2</v>
      </c>
      <c r="D309">
        <v>18.965</v>
      </c>
      <c r="E309">
        <v>6.7916345188387996E-3</v>
      </c>
      <c r="F309">
        <v>10.958368290893</v>
      </c>
      <c r="G309" t="s">
        <v>10</v>
      </c>
      <c r="H309" t="s">
        <v>7</v>
      </c>
      <c r="I309" s="12" t="s">
        <v>913</v>
      </c>
      <c r="J309" s="13" t="s">
        <v>914</v>
      </c>
      <c r="K309">
        <v>14679.120219306</v>
      </c>
      <c r="L309">
        <v>10189.3921059892</v>
      </c>
      <c r="M309">
        <v>1219.09882990503</v>
      </c>
      <c r="N309">
        <v>1050.26387676384</v>
      </c>
      <c r="P309">
        <f t="shared" si="16"/>
        <v>12434.2561626476</v>
      </c>
      <c r="Q309">
        <f t="shared" si="17"/>
        <v>1134.681353334435</v>
      </c>
      <c r="S309" s="4">
        <f t="shared" si="18"/>
        <v>9.125446174601165E-2</v>
      </c>
      <c r="U309" s="5">
        <f t="shared" si="19"/>
        <v>5.0751029428602852E-3</v>
      </c>
    </row>
    <row r="310" spans="1:21" x14ac:dyDescent="0.2">
      <c r="A310" t="s">
        <v>915</v>
      </c>
      <c r="B310">
        <v>2</v>
      </c>
      <c r="C310">
        <v>2</v>
      </c>
      <c r="D310">
        <v>15.2285</v>
      </c>
      <c r="E310">
        <v>4.2623797381621297E-3</v>
      </c>
      <c r="F310">
        <v>11.4136844648158</v>
      </c>
      <c r="G310" t="s">
        <v>10</v>
      </c>
      <c r="H310" t="s">
        <v>7</v>
      </c>
      <c r="I310" s="12" t="s">
        <v>916</v>
      </c>
      <c r="J310" s="13" t="s">
        <v>917</v>
      </c>
      <c r="K310">
        <v>30412.5075672774</v>
      </c>
      <c r="L310">
        <v>36952.2950301237</v>
      </c>
      <c r="M310">
        <v>3322.5299412602899</v>
      </c>
      <c r="N310">
        <v>2579.5784274318598</v>
      </c>
      <c r="P310">
        <f t="shared" si="16"/>
        <v>33682.401298700548</v>
      </c>
      <c r="Q310">
        <f t="shared" si="17"/>
        <v>2951.0541843460751</v>
      </c>
      <c r="S310" s="4">
        <f t="shared" si="18"/>
        <v>8.7614126979121451E-2</v>
      </c>
      <c r="U310" s="5">
        <f t="shared" si="19"/>
        <v>4.8726462811809618E-3</v>
      </c>
    </row>
    <row r="311" spans="1:21" x14ac:dyDescent="0.2">
      <c r="A311" t="s">
        <v>918</v>
      </c>
      <c r="B311">
        <v>4</v>
      </c>
      <c r="C311">
        <v>4</v>
      </c>
      <c r="D311">
        <v>48.412199999999999</v>
      </c>
      <c r="E311">
        <v>4.1763109557028102E-3</v>
      </c>
      <c r="F311">
        <v>11.7415246247746</v>
      </c>
      <c r="G311" t="s">
        <v>10</v>
      </c>
      <c r="H311" t="s">
        <v>7</v>
      </c>
      <c r="I311" s="12" t="s">
        <v>919</v>
      </c>
      <c r="J311" s="13" t="s">
        <v>920</v>
      </c>
      <c r="K311">
        <v>28414.840509527501</v>
      </c>
      <c r="L311">
        <v>26533.9052160879</v>
      </c>
      <c r="M311">
        <v>2703.7116879830301</v>
      </c>
      <c r="N311">
        <v>1976.15293621353</v>
      </c>
      <c r="P311">
        <f t="shared" si="16"/>
        <v>27474.372862807701</v>
      </c>
      <c r="Q311">
        <f t="shared" si="17"/>
        <v>2339.9323120982799</v>
      </c>
      <c r="S311" s="4">
        <f t="shared" si="18"/>
        <v>8.5167815250329765E-2</v>
      </c>
      <c r="U311" s="5">
        <f t="shared" si="19"/>
        <v>4.7365950282734623E-3</v>
      </c>
    </row>
    <row r="312" spans="1:21" x14ac:dyDescent="0.2">
      <c r="A312" t="s">
        <v>921</v>
      </c>
      <c r="B312">
        <v>27</v>
      </c>
      <c r="C312">
        <v>27</v>
      </c>
      <c r="D312">
        <v>224.3272</v>
      </c>
      <c r="E312">
        <v>2.84620534604363E-3</v>
      </c>
      <c r="F312">
        <v>11.9207856808623</v>
      </c>
      <c r="G312" t="s">
        <v>10</v>
      </c>
      <c r="H312" t="s">
        <v>7</v>
      </c>
      <c r="I312" s="12" t="s">
        <v>922</v>
      </c>
      <c r="J312" s="13" t="s">
        <v>923</v>
      </c>
      <c r="K312">
        <v>85227.678848600495</v>
      </c>
      <c r="L312">
        <v>80010.948025417107</v>
      </c>
      <c r="M312">
        <v>7820.5787042018501</v>
      </c>
      <c r="N312">
        <v>6040.8085648681899</v>
      </c>
      <c r="P312">
        <f t="shared" si="16"/>
        <v>82619.313437008794</v>
      </c>
      <c r="Q312">
        <f t="shared" si="17"/>
        <v>6930.6936345350205</v>
      </c>
      <c r="S312" s="4">
        <f t="shared" si="18"/>
        <v>8.3887088214781275E-2</v>
      </c>
      <c r="U312" s="5">
        <f t="shared" si="19"/>
        <v>4.6653675899351182E-3</v>
      </c>
    </row>
    <row r="313" spans="1:21" x14ac:dyDescent="0.2">
      <c r="A313" t="s">
        <v>924</v>
      </c>
      <c r="B313">
        <v>2</v>
      </c>
      <c r="C313">
        <v>2</v>
      </c>
      <c r="D313">
        <v>17.197399999999998</v>
      </c>
      <c r="E313">
        <v>1.75064315362333E-2</v>
      </c>
      <c r="F313">
        <v>12.0176372346923</v>
      </c>
      <c r="G313" t="s">
        <v>10</v>
      </c>
      <c r="H313" t="s">
        <v>7</v>
      </c>
      <c r="I313" s="12" t="s">
        <v>925</v>
      </c>
      <c r="J313" s="13" t="s">
        <v>926</v>
      </c>
      <c r="K313">
        <v>3284.1204327144101</v>
      </c>
      <c r="L313">
        <v>3582.8107420595202</v>
      </c>
      <c r="M313">
        <v>378.74512112573802</v>
      </c>
      <c r="N313">
        <v>192.65931059987801</v>
      </c>
      <c r="P313">
        <f t="shared" si="16"/>
        <v>3433.4655873869651</v>
      </c>
      <c r="Q313">
        <f t="shared" si="17"/>
        <v>285.70221586280803</v>
      </c>
      <c r="S313" s="4">
        <f t="shared" si="18"/>
        <v>8.3211032291207951E-2</v>
      </c>
      <c r="U313" s="5">
        <f t="shared" si="19"/>
        <v>4.627768843072584E-3</v>
      </c>
    </row>
    <row r="314" spans="1:21" x14ac:dyDescent="0.2">
      <c r="A314" t="s">
        <v>927</v>
      </c>
      <c r="B314">
        <v>8</v>
      </c>
      <c r="C314">
        <v>8</v>
      </c>
      <c r="D314">
        <v>45.908799999999999</v>
      </c>
      <c r="E314">
        <v>4.4174685645836898E-4</v>
      </c>
      <c r="F314">
        <v>12.2864540266436</v>
      </c>
      <c r="G314" t="s">
        <v>10</v>
      </c>
      <c r="H314" t="s">
        <v>7</v>
      </c>
      <c r="I314" s="12" t="s">
        <v>928</v>
      </c>
      <c r="J314" s="13" t="s">
        <v>929</v>
      </c>
      <c r="K314">
        <v>4691.2365891407298</v>
      </c>
      <c r="L314">
        <v>4552.5349925720902</v>
      </c>
      <c r="M314">
        <v>357.16411761290698</v>
      </c>
      <c r="N314">
        <v>395.19059446816999</v>
      </c>
      <c r="P314">
        <f t="shared" si="16"/>
        <v>4621.8857908564096</v>
      </c>
      <c r="Q314">
        <f t="shared" si="17"/>
        <v>376.17735604053848</v>
      </c>
      <c r="S314" s="4">
        <f t="shared" si="18"/>
        <v>8.1390448198598808E-2</v>
      </c>
      <c r="U314" s="5">
        <f t="shared" si="19"/>
        <v>4.5265173370164528E-3</v>
      </c>
    </row>
    <row r="315" spans="1:21" x14ac:dyDescent="0.2">
      <c r="A315" t="s">
        <v>930</v>
      </c>
      <c r="B315">
        <v>8</v>
      </c>
      <c r="C315">
        <v>8</v>
      </c>
      <c r="D315">
        <v>69.697400000000002</v>
      </c>
      <c r="E315">
        <v>1.2629584791830401E-2</v>
      </c>
      <c r="F315">
        <v>12.5050345112034</v>
      </c>
      <c r="G315" t="s">
        <v>10</v>
      </c>
      <c r="H315" t="s">
        <v>7</v>
      </c>
      <c r="I315" s="12" t="s">
        <v>931</v>
      </c>
      <c r="J315" s="13" t="s">
        <v>932</v>
      </c>
      <c r="K315">
        <v>12765.432442310999</v>
      </c>
      <c r="L315">
        <v>12264.270126855999</v>
      </c>
      <c r="M315">
        <v>1283.71797579335</v>
      </c>
      <c r="N315">
        <v>717.85207559216599</v>
      </c>
      <c r="P315">
        <f t="shared" si="16"/>
        <v>12514.851284583499</v>
      </c>
      <c r="Q315">
        <f t="shared" si="17"/>
        <v>1000.7850256927579</v>
      </c>
      <c r="S315" s="4">
        <f t="shared" si="18"/>
        <v>7.996779210038088E-2</v>
      </c>
      <c r="U315" s="5">
        <f t="shared" si="19"/>
        <v>4.4473965355498928E-3</v>
      </c>
    </row>
    <row r="316" spans="1:21" x14ac:dyDescent="0.2">
      <c r="A316" t="s">
        <v>933</v>
      </c>
      <c r="B316">
        <v>5</v>
      </c>
      <c r="C316">
        <v>5</v>
      </c>
      <c r="D316">
        <v>26.944500000000001</v>
      </c>
      <c r="E316">
        <v>5.5462904390242204E-3</v>
      </c>
      <c r="F316">
        <v>13.355484676253001</v>
      </c>
      <c r="G316" t="s">
        <v>10</v>
      </c>
      <c r="H316" t="s">
        <v>7</v>
      </c>
      <c r="I316" s="12" t="s">
        <v>934</v>
      </c>
      <c r="J316" s="13" t="s">
        <v>935</v>
      </c>
      <c r="K316">
        <v>3291.7398510483899</v>
      </c>
      <c r="L316">
        <v>4520.8435688335603</v>
      </c>
      <c r="M316">
        <v>324.686833075506</v>
      </c>
      <c r="N316">
        <v>260.285079907426</v>
      </c>
      <c r="P316">
        <f t="shared" si="16"/>
        <v>3906.2917099409751</v>
      </c>
      <c r="Q316">
        <f t="shared" si="17"/>
        <v>292.48595649146603</v>
      </c>
      <c r="S316" s="4">
        <f t="shared" si="18"/>
        <v>7.4875605359202818E-2</v>
      </c>
      <c r="U316" s="5">
        <f t="shared" si="19"/>
        <v>4.1641953482186179E-3</v>
      </c>
    </row>
    <row r="317" spans="1:21" x14ac:dyDescent="0.2">
      <c r="A317" t="s">
        <v>936</v>
      </c>
      <c r="B317">
        <v>6</v>
      </c>
      <c r="C317">
        <v>6</v>
      </c>
      <c r="D317">
        <v>50.868099999999998</v>
      </c>
      <c r="E317">
        <v>4.0856119678385197E-3</v>
      </c>
      <c r="F317">
        <v>14.682773829108299</v>
      </c>
      <c r="G317" t="s">
        <v>10</v>
      </c>
      <c r="H317" t="s">
        <v>7</v>
      </c>
      <c r="I317" s="12" t="s">
        <v>937</v>
      </c>
      <c r="J317" s="13" t="s">
        <v>938</v>
      </c>
      <c r="K317">
        <v>17782.167546623001</v>
      </c>
      <c r="L317">
        <v>18808.239736413099</v>
      </c>
      <c r="M317">
        <v>1456.9013642094701</v>
      </c>
      <c r="N317">
        <v>1035.1623091065501</v>
      </c>
      <c r="P317">
        <f t="shared" si="16"/>
        <v>18295.203641518048</v>
      </c>
      <c r="Q317">
        <f t="shared" si="17"/>
        <v>1246.03183665801</v>
      </c>
      <c r="S317" s="4">
        <f t="shared" si="18"/>
        <v>6.8107021986371294E-2</v>
      </c>
      <c r="U317" s="5">
        <f t="shared" si="19"/>
        <v>3.7877616184349475E-3</v>
      </c>
    </row>
    <row r="318" spans="1:21" x14ac:dyDescent="0.2">
      <c r="A318" t="s">
        <v>939</v>
      </c>
      <c r="B318">
        <v>3</v>
      </c>
      <c r="C318">
        <v>3</v>
      </c>
      <c r="D318">
        <v>17.7865</v>
      </c>
      <c r="E318">
        <v>9.4654131087713606E-3</v>
      </c>
      <c r="F318">
        <v>15.0217312766343</v>
      </c>
      <c r="G318" t="s">
        <v>10</v>
      </c>
      <c r="H318" t="s">
        <v>7</v>
      </c>
      <c r="I318" s="12" t="s">
        <v>940</v>
      </c>
      <c r="J318" s="13" t="s">
        <v>941</v>
      </c>
      <c r="K318">
        <v>2678.0415406687598</v>
      </c>
      <c r="L318">
        <v>2653.8643145159599</v>
      </c>
      <c r="M318">
        <v>224.08817666611699</v>
      </c>
      <c r="N318">
        <v>130.85798479786101</v>
      </c>
      <c r="P318">
        <f t="shared" si="16"/>
        <v>2665.9529275923596</v>
      </c>
      <c r="Q318">
        <f t="shared" si="17"/>
        <v>177.473080731989</v>
      </c>
      <c r="S318" s="4">
        <f t="shared" si="18"/>
        <v>6.657022293798194E-2</v>
      </c>
      <c r="U318" s="5">
        <f t="shared" si="19"/>
        <v>3.7022927742399779E-3</v>
      </c>
    </row>
    <row r="319" spans="1:21" x14ac:dyDescent="0.2">
      <c r="A319" t="s">
        <v>942</v>
      </c>
      <c r="B319">
        <v>2</v>
      </c>
      <c r="C319">
        <v>2</v>
      </c>
      <c r="D319">
        <v>11.716799999999999</v>
      </c>
      <c r="E319">
        <v>7.8370513751383503E-3</v>
      </c>
      <c r="F319">
        <v>15.217226765109899</v>
      </c>
      <c r="G319" t="s">
        <v>10</v>
      </c>
      <c r="H319" t="s">
        <v>7</v>
      </c>
      <c r="I319" s="12" t="s">
        <v>943</v>
      </c>
      <c r="J319" s="13" t="s">
        <v>944</v>
      </c>
      <c r="K319">
        <v>2843.3751856396598</v>
      </c>
      <c r="L319">
        <v>3313.2217958630899</v>
      </c>
      <c r="M319">
        <v>248.45471919463901</v>
      </c>
      <c r="N319">
        <v>156.12602843663399</v>
      </c>
      <c r="P319">
        <f t="shared" si="16"/>
        <v>3078.2984907513746</v>
      </c>
      <c r="Q319">
        <f t="shared" si="17"/>
        <v>202.29037381563649</v>
      </c>
      <c r="S319" s="4">
        <f t="shared" si="18"/>
        <v>6.571499626284126E-2</v>
      </c>
      <c r="U319" s="5">
        <f t="shared" si="19"/>
        <v>3.6547294734131141E-3</v>
      </c>
    </row>
    <row r="320" spans="1:21" x14ac:dyDescent="0.2">
      <c r="A320" t="s">
        <v>945</v>
      </c>
      <c r="B320">
        <v>4</v>
      </c>
      <c r="C320">
        <v>4</v>
      </c>
      <c r="D320">
        <v>23.8826</v>
      </c>
      <c r="E320">
        <v>6.6483147666923604E-3</v>
      </c>
      <c r="F320">
        <v>16.699548524058201</v>
      </c>
      <c r="G320" t="s">
        <v>10</v>
      </c>
      <c r="H320" t="s">
        <v>7</v>
      </c>
      <c r="I320" s="12" t="s">
        <v>946</v>
      </c>
      <c r="J320" s="13" t="s">
        <v>947</v>
      </c>
      <c r="K320">
        <v>3306.86920917418</v>
      </c>
      <c r="L320">
        <v>3788.3363503679302</v>
      </c>
      <c r="M320">
        <v>258.91507129136301</v>
      </c>
      <c r="N320">
        <v>165.95902331786701</v>
      </c>
      <c r="P320">
        <f t="shared" si="16"/>
        <v>3547.6027797710549</v>
      </c>
      <c r="Q320">
        <f t="shared" si="17"/>
        <v>212.43704730461502</v>
      </c>
      <c r="S320" s="4">
        <f t="shared" si="18"/>
        <v>5.9881858396312534E-2</v>
      </c>
      <c r="U320" s="5">
        <f t="shared" si="19"/>
        <v>3.3303204024909073E-3</v>
      </c>
    </row>
    <row r="321" spans="1:21" x14ac:dyDescent="0.2">
      <c r="A321" t="s">
        <v>948</v>
      </c>
      <c r="B321">
        <v>3</v>
      </c>
      <c r="C321">
        <v>3</v>
      </c>
      <c r="D321">
        <v>18.6692</v>
      </c>
      <c r="E321">
        <v>2.63065490580255E-2</v>
      </c>
      <c r="F321">
        <v>17.812612677918601</v>
      </c>
      <c r="G321" t="s">
        <v>10</v>
      </c>
      <c r="H321" t="s">
        <v>7</v>
      </c>
      <c r="I321" s="12" t="s">
        <v>949</v>
      </c>
      <c r="J321" s="13" t="s">
        <v>950</v>
      </c>
      <c r="K321">
        <v>5235.7378610945798</v>
      </c>
      <c r="L321">
        <v>4423.2674338901697</v>
      </c>
      <c r="M321">
        <v>393.77943910218499</v>
      </c>
      <c r="N321">
        <v>148.47707708864499</v>
      </c>
      <c r="P321">
        <f t="shared" si="16"/>
        <v>4829.5026474923743</v>
      </c>
      <c r="Q321">
        <f t="shared" si="17"/>
        <v>271.12825809541499</v>
      </c>
      <c r="S321" s="4">
        <f t="shared" si="18"/>
        <v>5.6139995748049357E-2</v>
      </c>
      <c r="U321" s="5">
        <f t="shared" si="19"/>
        <v>3.1222172832063378E-3</v>
      </c>
    </row>
    <row r="322" spans="1:21" x14ac:dyDescent="0.2">
      <c r="A322" t="s">
        <v>951</v>
      </c>
      <c r="B322">
        <v>12</v>
      </c>
      <c r="C322">
        <v>12</v>
      </c>
      <c r="D322">
        <v>116.45099999999999</v>
      </c>
      <c r="E322">
        <v>8.8540528127101204E-4</v>
      </c>
      <c r="F322">
        <v>19.6811334775144</v>
      </c>
      <c r="G322" t="s">
        <v>10</v>
      </c>
      <c r="H322" t="s">
        <v>7</v>
      </c>
      <c r="I322" s="12" t="s">
        <v>952</v>
      </c>
      <c r="J322" s="13" t="s">
        <v>953</v>
      </c>
      <c r="K322">
        <v>76508.104164668097</v>
      </c>
      <c r="L322">
        <v>68501.953350173499</v>
      </c>
      <c r="M322">
        <v>3939.3841402728199</v>
      </c>
      <c r="N322">
        <v>3428.5887298118701</v>
      </c>
      <c r="P322">
        <f t="shared" si="16"/>
        <v>72505.028757420805</v>
      </c>
      <c r="Q322">
        <f t="shared" si="17"/>
        <v>3683.986435042345</v>
      </c>
      <c r="S322" s="4">
        <f t="shared" si="18"/>
        <v>5.081008170299213E-2</v>
      </c>
      <c r="U322" s="5">
        <f t="shared" si="19"/>
        <v>2.8257949282035752E-3</v>
      </c>
    </row>
    <row r="323" spans="1:21" x14ac:dyDescent="0.2">
      <c r="A323" t="s">
        <v>954</v>
      </c>
      <c r="B323">
        <v>8</v>
      </c>
      <c r="C323">
        <v>8</v>
      </c>
      <c r="D323">
        <v>50.783900000000003</v>
      </c>
      <c r="E323">
        <v>5.8481096854207104E-3</v>
      </c>
      <c r="F323">
        <v>21.775906008692601</v>
      </c>
      <c r="G323" t="s">
        <v>10</v>
      </c>
      <c r="H323" t="s">
        <v>7</v>
      </c>
      <c r="I323" s="12" t="s">
        <v>955</v>
      </c>
      <c r="J323" s="13" t="s">
        <v>956</v>
      </c>
      <c r="K323">
        <v>9011.8140864606994</v>
      </c>
      <c r="L323">
        <v>7741.3661144523703</v>
      </c>
      <c r="M323">
        <v>299.21378291681702</v>
      </c>
      <c r="N323">
        <v>470.13102387218697</v>
      </c>
      <c r="P323">
        <f t="shared" si="16"/>
        <v>8376.5901004565349</v>
      </c>
      <c r="Q323">
        <f t="shared" si="17"/>
        <v>384.672403394502</v>
      </c>
      <c r="S323" s="4">
        <f t="shared" si="18"/>
        <v>4.5922314304664001E-2</v>
      </c>
      <c r="U323" s="5">
        <f t="shared" si="19"/>
        <v>2.5539624913818674E-3</v>
      </c>
    </row>
    <row r="324" spans="1:21" x14ac:dyDescent="0.2">
      <c r="A324" t="s">
        <v>957</v>
      </c>
      <c r="B324">
        <v>6</v>
      </c>
      <c r="C324">
        <v>6</v>
      </c>
      <c r="D324">
        <v>35.996200000000002</v>
      </c>
      <c r="E324">
        <v>3.7258912864834799E-4</v>
      </c>
      <c r="F324">
        <v>30.0653162851135</v>
      </c>
      <c r="G324" t="s">
        <v>10</v>
      </c>
      <c r="H324" t="s">
        <v>7</v>
      </c>
      <c r="I324" s="12" t="s">
        <v>958</v>
      </c>
      <c r="J324" s="13" t="s">
        <v>959</v>
      </c>
      <c r="K324">
        <v>9835.5737884333394</v>
      </c>
      <c r="L324">
        <v>10715.371446348499</v>
      </c>
      <c r="M324">
        <v>358.791171773202</v>
      </c>
      <c r="N324">
        <v>324.75211910371598</v>
      </c>
      <c r="P324">
        <f t="shared" si="16"/>
        <v>10275.472617390918</v>
      </c>
      <c r="Q324">
        <f t="shared" si="17"/>
        <v>341.77164543845902</v>
      </c>
      <c r="S324" s="4">
        <f t="shared" si="18"/>
        <v>3.3260917347978827E-2</v>
      </c>
      <c r="U324" s="5">
        <f t="shared" si="19"/>
        <v>1.8498008347776782E-3</v>
      </c>
    </row>
    <row r="325" spans="1:21" x14ac:dyDescent="0.2">
      <c r="A325" t="s">
        <v>960</v>
      </c>
      <c r="B325">
        <v>5</v>
      </c>
      <c r="C325">
        <v>5</v>
      </c>
      <c r="D325">
        <v>38.2012</v>
      </c>
      <c r="E325">
        <v>1.68016401885701E-2</v>
      </c>
      <c r="F325">
        <v>31.924183262486199</v>
      </c>
      <c r="G325" t="s">
        <v>10</v>
      </c>
      <c r="H325" t="s">
        <v>7</v>
      </c>
      <c r="I325" s="12" t="s">
        <v>961</v>
      </c>
      <c r="J325" s="13" t="s">
        <v>962</v>
      </c>
      <c r="K325">
        <v>6052.7628887406499</v>
      </c>
      <c r="L325">
        <v>5856.1456214914197</v>
      </c>
      <c r="M325">
        <v>267.99002893882499</v>
      </c>
      <c r="N325">
        <v>105.047189032107</v>
      </c>
      <c r="P325">
        <f t="shared" si="16"/>
        <v>5954.4542551160348</v>
      </c>
      <c r="Q325">
        <f t="shared" si="17"/>
        <v>186.51860898546599</v>
      </c>
      <c r="S325" s="4">
        <f t="shared" si="18"/>
        <v>3.1324215619795918E-2</v>
      </c>
      <c r="U325" s="5">
        <f t="shared" si="19"/>
        <v>1.7420914641662925E-3</v>
      </c>
    </row>
    <row r="326" spans="1:21" x14ac:dyDescent="0.2">
      <c r="A326" t="s">
        <v>963</v>
      </c>
      <c r="B326">
        <v>2</v>
      </c>
      <c r="C326">
        <v>2</v>
      </c>
      <c r="D326">
        <v>22.650600000000001</v>
      </c>
      <c r="E326">
        <v>4.4574253645470697E-3</v>
      </c>
      <c r="F326">
        <v>42.298189057527303</v>
      </c>
      <c r="G326" t="s">
        <v>10</v>
      </c>
      <c r="H326" t="s">
        <v>7</v>
      </c>
      <c r="I326" s="12" t="s">
        <v>964</v>
      </c>
      <c r="J326" s="13" t="s">
        <v>965</v>
      </c>
      <c r="K326">
        <v>84455.669106909205</v>
      </c>
      <c r="L326">
        <v>63098.676575478901</v>
      </c>
      <c r="M326">
        <v>2096.8598816625199</v>
      </c>
      <c r="N326">
        <v>1391.5718684936901</v>
      </c>
      <c r="P326">
        <f t="shared" si="16"/>
        <v>73777.172841194057</v>
      </c>
      <c r="Q326">
        <f t="shared" si="17"/>
        <v>1744.215875078105</v>
      </c>
      <c r="S326" s="4">
        <f t="shared" si="18"/>
        <v>2.3641674083019464E-2</v>
      </c>
      <c r="U326" s="5">
        <f t="shared" si="19"/>
        <v>1.3148280907823097E-3</v>
      </c>
    </row>
    <row r="327" spans="1:21" x14ac:dyDescent="0.2">
      <c r="A327" t="s">
        <v>966</v>
      </c>
      <c r="B327">
        <v>2</v>
      </c>
      <c r="C327">
        <v>2</v>
      </c>
      <c r="D327">
        <v>14.804399999999999</v>
      </c>
      <c r="E327">
        <v>2.49877318094998E-2</v>
      </c>
      <c r="F327">
        <v>55.983899251418201</v>
      </c>
      <c r="G327" t="s">
        <v>10</v>
      </c>
      <c r="H327" t="s">
        <v>7</v>
      </c>
      <c r="I327" s="12" t="s">
        <v>967</v>
      </c>
      <c r="J327" s="13" t="s">
        <v>968</v>
      </c>
      <c r="K327">
        <v>3027.2102862059901</v>
      </c>
      <c r="L327">
        <v>9849.2346189851905</v>
      </c>
      <c r="M327">
        <v>138.55463050613201</v>
      </c>
      <c r="N327">
        <v>91.448014493001693</v>
      </c>
      <c r="P327">
        <f t="shared" si="16"/>
        <v>6438.2224525955899</v>
      </c>
      <c r="Q327">
        <f t="shared" si="17"/>
        <v>115.00132249956685</v>
      </c>
      <c r="S327" s="4">
        <f t="shared" si="18"/>
        <v>1.7862278500986511E-2</v>
      </c>
      <c r="U327" s="5">
        <f t="shared" si="19"/>
        <v>9.9340788879847511E-4</v>
      </c>
    </row>
    <row r="328" spans="1:21" x14ac:dyDescent="0.2">
      <c r="A328" t="s">
        <v>969</v>
      </c>
      <c r="B328">
        <v>5</v>
      </c>
      <c r="C328">
        <v>5</v>
      </c>
      <c r="D328">
        <v>35.610799999999998</v>
      </c>
      <c r="E328">
        <v>5.3143857395434599E-3</v>
      </c>
      <c r="F328">
        <v>71.081276416423904</v>
      </c>
      <c r="G328" t="s">
        <v>10</v>
      </c>
      <c r="H328" t="s">
        <v>7</v>
      </c>
      <c r="I328" s="12" t="s">
        <v>970</v>
      </c>
      <c r="J328" s="13" t="s">
        <v>971</v>
      </c>
      <c r="K328">
        <v>21130.451782380402</v>
      </c>
      <c r="L328">
        <v>17189.2898221502</v>
      </c>
      <c r="M328">
        <v>347.45095868625998</v>
      </c>
      <c r="N328">
        <v>191.64658621484</v>
      </c>
      <c r="P328">
        <f t="shared" si="16"/>
        <v>19159.870802265301</v>
      </c>
      <c r="Q328">
        <f t="shared" si="17"/>
        <v>269.54877245055002</v>
      </c>
      <c r="S328" s="4">
        <f t="shared" si="18"/>
        <v>1.4068402403771996E-2</v>
      </c>
      <c r="U328" s="5">
        <f t="shared" si="19"/>
        <v>7.8241204950010564E-4</v>
      </c>
    </row>
    <row r="329" spans="1:21" x14ac:dyDescent="0.2">
      <c r="A329" t="s">
        <v>972</v>
      </c>
      <c r="B329">
        <v>2</v>
      </c>
      <c r="C329">
        <v>2</v>
      </c>
      <c r="D329">
        <v>10.593400000000001</v>
      </c>
      <c r="E329">
        <v>1.53205081378036E-2</v>
      </c>
      <c r="F329">
        <v>205.21177687521501</v>
      </c>
      <c r="G329" t="s">
        <v>10</v>
      </c>
      <c r="H329" t="s">
        <v>7</v>
      </c>
      <c r="I329" s="12" t="s">
        <v>973</v>
      </c>
      <c r="J329" s="13" t="s">
        <v>974</v>
      </c>
      <c r="K329">
        <v>2726.5693399367401</v>
      </c>
      <c r="L329">
        <v>2217.0815738152601</v>
      </c>
      <c r="M329">
        <v>19.249449510521298</v>
      </c>
      <c r="N329">
        <v>4.8410339355535896</v>
      </c>
      <c r="P329">
        <f t="shared" si="16"/>
        <v>2471.8254568760003</v>
      </c>
      <c r="Q329">
        <f t="shared" si="17"/>
        <v>12.045241723037444</v>
      </c>
      <c r="S329" s="4">
        <f t="shared" si="18"/>
        <v>4.873014674046096E-3</v>
      </c>
      <c r="U329" s="5">
        <f t="shared" si="19"/>
        <v>2.7101196631553837E-4</v>
      </c>
    </row>
    <row r="330" spans="1:21" x14ac:dyDescent="0.2">
      <c r="A330" t="s">
        <v>975</v>
      </c>
      <c r="B330">
        <v>2</v>
      </c>
      <c r="C330">
        <v>2</v>
      </c>
      <c r="D330">
        <v>13.510899999999999</v>
      </c>
      <c r="E330">
        <v>5.2746368201830499E-2</v>
      </c>
      <c r="F330">
        <v>260.65047011627001</v>
      </c>
      <c r="G330" t="s">
        <v>10</v>
      </c>
      <c r="H330" t="s">
        <v>7</v>
      </c>
      <c r="I330" s="12" t="s">
        <v>976</v>
      </c>
      <c r="J330" s="13" t="s">
        <v>977</v>
      </c>
      <c r="K330">
        <v>4818.6658613782802</v>
      </c>
      <c r="L330">
        <v>584.80498142879503</v>
      </c>
      <c r="M330">
        <v>3.9764099121135299</v>
      </c>
      <c r="N330">
        <v>16.754305978775601</v>
      </c>
      <c r="P330">
        <f t="shared" si="16"/>
        <v>2701.7354214035377</v>
      </c>
      <c r="Q330">
        <f t="shared" si="17"/>
        <v>10.365357945444565</v>
      </c>
      <c r="S330" s="4">
        <f t="shared" si="18"/>
        <v>3.8365555203254561E-3</v>
      </c>
      <c r="U330" s="5">
        <f t="shared" si="19"/>
        <v>2.1336944889164926E-4</v>
      </c>
    </row>
    <row r="331" spans="1:21" x14ac:dyDescent="0.2">
      <c r="A331" t="s">
        <v>978</v>
      </c>
      <c r="B331">
        <v>2</v>
      </c>
      <c r="C331">
        <v>2</v>
      </c>
      <c r="D331">
        <v>13.0044</v>
      </c>
      <c r="E331">
        <v>9.0446468307677792E-3</v>
      </c>
      <c r="F331">
        <v>675.05955774422205</v>
      </c>
      <c r="G331" t="s">
        <v>10</v>
      </c>
      <c r="H331" t="s">
        <v>7</v>
      </c>
      <c r="I331" s="12" t="s">
        <v>979</v>
      </c>
      <c r="J331" s="13" t="s">
        <v>980</v>
      </c>
      <c r="K331">
        <v>5085.51054704117</v>
      </c>
      <c r="L331">
        <v>4989.8584795349598</v>
      </c>
      <c r="M331">
        <v>11.7417758417879</v>
      </c>
      <c r="N331">
        <v>3.1833798885360798</v>
      </c>
      <c r="P331">
        <f t="shared" ref="P331:P332" si="20">AVERAGE(K331:L331)</f>
        <v>5037.6845132880644</v>
      </c>
      <c r="Q331">
        <f t="shared" ref="Q331:Q332" si="21">AVERAGE(M331:N331)</f>
        <v>7.4625778651619896</v>
      </c>
      <c r="S331" s="4">
        <f t="shared" ref="S331:S332" si="22">Q331/P331</f>
        <v>1.4813507764286757E-3</v>
      </c>
      <c r="U331" s="5">
        <f t="shared" si="19"/>
        <v>8.2385097024476403E-5</v>
      </c>
    </row>
    <row r="332" spans="1:21" x14ac:dyDescent="0.2">
      <c r="A332" t="s">
        <v>981</v>
      </c>
      <c r="B332">
        <v>3</v>
      </c>
      <c r="C332">
        <v>3</v>
      </c>
      <c r="D332">
        <v>16.2942</v>
      </c>
      <c r="E332">
        <v>1.7348979406206499E-4</v>
      </c>
      <c r="F332" t="s">
        <v>982</v>
      </c>
      <c r="G332" t="s">
        <v>10</v>
      </c>
      <c r="H332" t="s">
        <v>7</v>
      </c>
      <c r="I332" s="12" t="s">
        <v>983</v>
      </c>
      <c r="J332" s="13" t="s">
        <v>984</v>
      </c>
      <c r="K332">
        <v>12416.2638147098</v>
      </c>
      <c r="L332">
        <v>9543.3952956510693</v>
      </c>
      <c r="M332">
        <v>1</v>
      </c>
      <c r="N332">
        <v>1</v>
      </c>
      <c r="P332">
        <f t="shared" si="20"/>
        <v>10979.829555180435</v>
      </c>
      <c r="Q332">
        <f t="shared" si="21"/>
        <v>1</v>
      </c>
      <c r="S332" s="4">
        <f t="shared" si="22"/>
        <v>9.1076095031747208E-5</v>
      </c>
      <c r="U332" s="5">
        <f t="shared" ref="U332" si="23">S332/17.98081</f>
        <v>5.0651831053076697E-6</v>
      </c>
    </row>
    <row r="333" spans="1:21" x14ac:dyDescent="0.2">
      <c r="S333" s="4"/>
      <c r="U333" s="5"/>
    </row>
    <row r="334" spans="1:21" x14ac:dyDescent="0.2">
      <c r="S334" s="4"/>
      <c r="U334" s="5"/>
    </row>
    <row r="335" spans="1:21" x14ac:dyDescent="0.2">
      <c r="S335" s="4"/>
      <c r="U335" s="5"/>
    </row>
    <row r="336" spans="1:21" x14ac:dyDescent="0.2">
      <c r="A336" t="s">
        <v>1000</v>
      </c>
      <c r="B336">
        <v>1</v>
      </c>
      <c r="C336">
        <v>1</v>
      </c>
      <c r="D336">
        <v>5.9359000000000002</v>
      </c>
      <c r="E336">
        <v>0.42264973081040103</v>
      </c>
      <c r="F336" t="s">
        <v>982</v>
      </c>
      <c r="G336" t="s">
        <v>7</v>
      </c>
      <c r="H336" t="s">
        <v>10</v>
      </c>
      <c r="I336" t="s">
        <v>1001</v>
      </c>
      <c r="J336" s="1" t="s">
        <v>1288</v>
      </c>
      <c r="K336">
        <v>1</v>
      </c>
      <c r="L336">
        <v>1</v>
      </c>
      <c r="M336">
        <v>8944.3954457895197</v>
      </c>
      <c r="N336">
        <v>0</v>
      </c>
      <c r="P336">
        <f t="shared" ref="P336:P367" si="24">AVERAGE(K336:L336)</f>
        <v>1</v>
      </c>
      <c r="Q336">
        <f t="shared" ref="Q336:Q367" si="25">AVERAGE(M336:N336)</f>
        <v>4472.1977228947599</v>
      </c>
      <c r="S336" s="4">
        <f t="shared" ref="S336:S367" si="26">Q336/P336</f>
        <v>4472.1977228947599</v>
      </c>
      <c r="U336" s="5">
        <f t="shared" ref="U336:U367" si="27">S336/17.98081</f>
        <v>248.72059283729484</v>
      </c>
    </row>
    <row r="337" spans="1:21" x14ac:dyDescent="0.2">
      <c r="A337" t="s">
        <v>988</v>
      </c>
      <c r="B337">
        <v>1</v>
      </c>
      <c r="C337">
        <v>1</v>
      </c>
      <c r="D337">
        <v>5.6365999999999996</v>
      </c>
      <c r="E337" s="9">
        <v>7.9993170200021203E-6</v>
      </c>
      <c r="F337" t="s">
        <v>982</v>
      </c>
      <c r="G337" t="s">
        <v>7</v>
      </c>
      <c r="H337" t="s">
        <v>10</v>
      </c>
      <c r="I337" t="s">
        <v>989</v>
      </c>
      <c r="J337" s="1" t="s">
        <v>1282</v>
      </c>
      <c r="K337">
        <v>1</v>
      </c>
      <c r="L337">
        <v>1</v>
      </c>
      <c r="M337">
        <v>2733.8912714777798</v>
      </c>
      <c r="N337">
        <v>2604.3382600672298</v>
      </c>
      <c r="P337">
        <f t="shared" si="24"/>
        <v>1</v>
      </c>
      <c r="Q337">
        <f t="shared" si="25"/>
        <v>2669.1147657725051</v>
      </c>
      <c r="S337" s="4">
        <f t="shared" si="26"/>
        <v>2669.1147657725051</v>
      </c>
      <c r="U337" s="5">
        <f t="shared" si="27"/>
        <v>148.44240975642947</v>
      </c>
    </row>
    <row r="338" spans="1:21" x14ac:dyDescent="0.2">
      <c r="A338" t="s">
        <v>1016</v>
      </c>
      <c r="B338">
        <v>1</v>
      </c>
      <c r="C338">
        <v>1</v>
      </c>
      <c r="D338">
        <v>5.5213000000000001</v>
      </c>
      <c r="E338">
        <v>1.9086204638171501E-2</v>
      </c>
      <c r="F338">
        <v>1153.9925592029799</v>
      </c>
      <c r="G338" t="s">
        <v>7</v>
      </c>
      <c r="H338" t="s">
        <v>10</v>
      </c>
      <c r="I338" t="s">
        <v>1017</v>
      </c>
      <c r="J338" s="1" t="s">
        <v>1294</v>
      </c>
      <c r="K338">
        <v>3.5476684570249</v>
      </c>
      <c r="L338">
        <v>0</v>
      </c>
      <c r="M338">
        <v>2564.1352573612598</v>
      </c>
      <c r="N338">
        <v>1529.8477445646099</v>
      </c>
      <c r="P338">
        <f t="shared" si="24"/>
        <v>1.77383422851245</v>
      </c>
      <c r="Q338">
        <f t="shared" si="25"/>
        <v>2046.9915009629349</v>
      </c>
      <c r="S338" s="4">
        <f t="shared" si="26"/>
        <v>1153.9925592029851</v>
      </c>
      <c r="U338" s="5">
        <f t="shared" si="27"/>
        <v>64.179119806225913</v>
      </c>
    </row>
    <row r="339" spans="1:21" x14ac:dyDescent="0.2">
      <c r="A339" t="s">
        <v>1018</v>
      </c>
      <c r="B339">
        <v>1</v>
      </c>
      <c r="C339">
        <v>1</v>
      </c>
      <c r="D339">
        <v>5.1032999999999999</v>
      </c>
      <c r="E339">
        <v>4.7774539408637099E-3</v>
      </c>
      <c r="F339">
        <v>707.69948454261305</v>
      </c>
      <c r="G339" t="s">
        <v>7</v>
      </c>
      <c r="H339" t="s">
        <v>10</v>
      </c>
      <c r="I339" t="s">
        <v>1019</v>
      </c>
      <c r="J339" s="1" t="s">
        <v>1295</v>
      </c>
      <c r="K339">
        <v>0.89631959795912697</v>
      </c>
      <c r="L339">
        <v>1.6997781248867001</v>
      </c>
      <c r="M339">
        <v>1242.5220364047</v>
      </c>
      <c r="N339">
        <v>594.73498387554503</v>
      </c>
      <c r="P339">
        <f t="shared" si="24"/>
        <v>1.2980488614229135</v>
      </c>
      <c r="Q339">
        <f t="shared" si="25"/>
        <v>918.62851014012244</v>
      </c>
      <c r="S339" s="4">
        <f t="shared" si="26"/>
        <v>707.69948454261362</v>
      </c>
      <c r="U339" s="5">
        <f t="shared" si="27"/>
        <v>39.358598669504516</v>
      </c>
    </row>
    <row r="340" spans="1:21" x14ac:dyDescent="0.2">
      <c r="A340" t="s">
        <v>996</v>
      </c>
      <c r="B340">
        <v>1</v>
      </c>
      <c r="C340">
        <v>1</v>
      </c>
      <c r="D340">
        <v>5.0167000000000002</v>
      </c>
      <c r="E340">
        <v>2.7538012849970299E-4</v>
      </c>
      <c r="F340" t="s">
        <v>982</v>
      </c>
      <c r="G340" t="s">
        <v>7</v>
      </c>
      <c r="H340" t="s">
        <v>10</v>
      </c>
      <c r="I340" t="s">
        <v>997</v>
      </c>
      <c r="J340" s="1" t="s">
        <v>1286</v>
      </c>
      <c r="K340">
        <v>1</v>
      </c>
      <c r="L340">
        <v>1</v>
      </c>
      <c r="M340">
        <v>754.40925720118105</v>
      </c>
      <c r="N340">
        <v>594.03438767972204</v>
      </c>
      <c r="P340">
        <f t="shared" si="24"/>
        <v>1</v>
      </c>
      <c r="Q340">
        <f t="shared" si="25"/>
        <v>674.22182244045155</v>
      </c>
      <c r="S340" s="4">
        <f t="shared" si="26"/>
        <v>674.22182244045155</v>
      </c>
      <c r="U340" s="5">
        <f t="shared" si="27"/>
        <v>37.49674360834976</v>
      </c>
    </row>
    <row r="341" spans="1:21" x14ac:dyDescent="0.2">
      <c r="A341" t="s">
        <v>1006</v>
      </c>
      <c r="B341">
        <v>1</v>
      </c>
      <c r="C341">
        <v>1</v>
      </c>
      <c r="D341">
        <v>6.6464999999999996</v>
      </c>
      <c r="E341">
        <v>1.67835053172083E-4</v>
      </c>
      <c r="F341" t="s">
        <v>982</v>
      </c>
      <c r="G341" t="s">
        <v>7</v>
      </c>
      <c r="H341" t="s">
        <v>10</v>
      </c>
      <c r="I341" t="s">
        <v>1007</v>
      </c>
      <c r="K341">
        <v>1</v>
      </c>
      <c r="L341">
        <v>1</v>
      </c>
      <c r="M341">
        <v>602.88663264104798</v>
      </c>
      <c r="N341">
        <v>726.32375665904203</v>
      </c>
      <c r="P341">
        <f t="shared" si="24"/>
        <v>1</v>
      </c>
      <c r="Q341">
        <f t="shared" si="25"/>
        <v>664.60519465004495</v>
      </c>
      <c r="S341" s="4">
        <f t="shared" si="26"/>
        <v>664.60519465004495</v>
      </c>
      <c r="U341" s="5">
        <f t="shared" si="27"/>
        <v>36.961916323571899</v>
      </c>
    </row>
    <row r="342" spans="1:21" x14ac:dyDescent="0.2">
      <c r="A342" t="s">
        <v>1020</v>
      </c>
      <c r="B342">
        <v>1</v>
      </c>
      <c r="C342">
        <v>1</v>
      </c>
      <c r="D342">
        <v>5.9497999999999998</v>
      </c>
      <c r="E342">
        <v>1.91355526384227E-2</v>
      </c>
      <c r="F342">
        <v>403.54417672240299</v>
      </c>
      <c r="G342" t="s">
        <v>7</v>
      </c>
      <c r="H342" t="s">
        <v>10</v>
      </c>
      <c r="I342" t="s">
        <v>1021</v>
      </c>
      <c r="J342" s="1" t="s">
        <v>1296</v>
      </c>
      <c r="K342">
        <v>0</v>
      </c>
      <c r="L342">
        <v>2.6328388350681902</v>
      </c>
      <c r="M342">
        <v>600.59655419865896</v>
      </c>
      <c r="N342">
        <v>461.87022594170298</v>
      </c>
      <c r="P342">
        <f t="shared" si="24"/>
        <v>1.3164194175340951</v>
      </c>
      <c r="Q342">
        <f t="shared" si="25"/>
        <v>531.23339007018103</v>
      </c>
      <c r="S342" s="4">
        <f t="shared" si="26"/>
        <v>403.54417672240248</v>
      </c>
      <c r="U342" s="5">
        <f t="shared" si="27"/>
        <v>22.443047711554843</v>
      </c>
    </row>
    <row r="343" spans="1:21" x14ac:dyDescent="0.2">
      <c r="A343" t="s">
        <v>1022</v>
      </c>
      <c r="B343">
        <v>1</v>
      </c>
      <c r="C343">
        <v>1</v>
      </c>
      <c r="D343">
        <v>5.5579000000000001</v>
      </c>
      <c r="E343">
        <v>2.7355921839121201E-2</v>
      </c>
      <c r="F343">
        <v>397.02422438593499</v>
      </c>
      <c r="G343" t="s">
        <v>7</v>
      </c>
      <c r="H343" t="s">
        <v>10</v>
      </c>
      <c r="I343" t="s">
        <v>1023</v>
      </c>
      <c r="J343" s="1" t="s">
        <v>1297</v>
      </c>
      <c r="K343">
        <v>0</v>
      </c>
      <c r="L343">
        <v>4.1079711914043298</v>
      </c>
      <c r="M343">
        <v>923.60378666096301</v>
      </c>
      <c r="N343">
        <v>707.36028940610902</v>
      </c>
      <c r="P343">
        <f t="shared" si="24"/>
        <v>2.0539855957021649</v>
      </c>
      <c r="Q343">
        <f t="shared" si="25"/>
        <v>815.48203803353601</v>
      </c>
      <c r="S343" s="4">
        <f t="shared" si="26"/>
        <v>397.02422438593567</v>
      </c>
      <c r="U343" s="5">
        <f t="shared" si="27"/>
        <v>22.08044155885834</v>
      </c>
    </row>
    <row r="344" spans="1:21" x14ac:dyDescent="0.2">
      <c r="A344" t="s">
        <v>994</v>
      </c>
      <c r="B344">
        <v>1</v>
      </c>
      <c r="C344">
        <v>1</v>
      </c>
      <c r="D344">
        <v>5.9160000000000004</v>
      </c>
      <c r="E344">
        <v>2.5751326388379102E-4</v>
      </c>
      <c r="F344" t="s">
        <v>982</v>
      </c>
      <c r="G344" t="s">
        <v>7</v>
      </c>
      <c r="H344" t="s">
        <v>10</v>
      </c>
      <c r="I344" t="s">
        <v>995</v>
      </c>
      <c r="J344" s="1" t="s">
        <v>1285</v>
      </c>
      <c r="K344">
        <v>1</v>
      </c>
      <c r="L344">
        <v>1</v>
      </c>
      <c r="M344">
        <v>378.721923351307</v>
      </c>
      <c r="N344">
        <v>307.15042269426198</v>
      </c>
      <c r="P344">
        <f t="shared" si="24"/>
        <v>1</v>
      </c>
      <c r="Q344">
        <f t="shared" si="25"/>
        <v>342.93617302278449</v>
      </c>
      <c r="S344" s="4">
        <f t="shared" si="26"/>
        <v>342.93617302278449</v>
      </c>
      <c r="U344" s="5">
        <f t="shared" si="27"/>
        <v>19.072342849003157</v>
      </c>
    </row>
    <row r="345" spans="1:21" x14ac:dyDescent="0.2">
      <c r="A345" t="s">
        <v>1024</v>
      </c>
      <c r="B345">
        <v>1</v>
      </c>
      <c r="C345">
        <v>1</v>
      </c>
      <c r="D345">
        <v>6.0140000000000002</v>
      </c>
      <c r="E345">
        <v>1.44944643476126E-2</v>
      </c>
      <c r="F345">
        <v>294.43286498949197</v>
      </c>
      <c r="G345" t="s">
        <v>7</v>
      </c>
      <c r="H345" t="s">
        <v>10</v>
      </c>
      <c r="I345" t="s">
        <v>1025</v>
      </c>
      <c r="J345" s="1" t="s">
        <v>1298</v>
      </c>
      <c r="K345">
        <v>0</v>
      </c>
      <c r="L345">
        <v>1.6842203540304399</v>
      </c>
      <c r="M345">
        <v>295.145701239792</v>
      </c>
      <c r="N345">
        <v>200.74412287100799</v>
      </c>
      <c r="P345">
        <f t="shared" si="24"/>
        <v>0.84211017701521995</v>
      </c>
      <c r="Q345">
        <f t="shared" si="25"/>
        <v>247.94491205539998</v>
      </c>
      <c r="S345" s="4">
        <f t="shared" si="26"/>
        <v>294.4328649894926</v>
      </c>
      <c r="U345" s="5">
        <f t="shared" si="27"/>
        <v>16.374838785877419</v>
      </c>
    </row>
    <row r="346" spans="1:21" x14ac:dyDescent="0.2">
      <c r="A346" t="s">
        <v>1008</v>
      </c>
      <c r="B346">
        <v>1</v>
      </c>
      <c r="C346">
        <v>1</v>
      </c>
      <c r="D346">
        <v>5.6928999999999998</v>
      </c>
      <c r="E346">
        <v>2.13580458195084E-4</v>
      </c>
      <c r="F346" t="s">
        <v>982</v>
      </c>
      <c r="G346" t="s">
        <v>7</v>
      </c>
      <c r="H346" t="s">
        <v>10</v>
      </c>
      <c r="I346" t="s">
        <v>1009</v>
      </c>
      <c r="J346" s="1" t="s">
        <v>1291</v>
      </c>
      <c r="K346">
        <v>1</v>
      </c>
      <c r="L346">
        <v>1</v>
      </c>
      <c r="M346">
        <v>318.66084434677401</v>
      </c>
      <c r="N346">
        <v>264.56238370942702</v>
      </c>
      <c r="P346">
        <f t="shared" si="24"/>
        <v>1</v>
      </c>
      <c r="Q346">
        <f t="shared" si="25"/>
        <v>291.61161402810052</v>
      </c>
      <c r="S346" s="4">
        <f t="shared" si="26"/>
        <v>291.61161402810052</v>
      </c>
      <c r="U346" s="5">
        <f t="shared" si="27"/>
        <v>16.217935344853792</v>
      </c>
    </row>
    <row r="347" spans="1:21" x14ac:dyDescent="0.2">
      <c r="A347" t="s">
        <v>1026</v>
      </c>
      <c r="B347">
        <v>1</v>
      </c>
      <c r="C347">
        <v>1</v>
      </c>
      <c r="D347">
        <v>5.3117999999999999</v>
      </c>
      <c r="E347">
        <v>4.0931283452976296E-3</v>
      </c>
      <c r="F347">
        <v>269.815774466395</v>
      </c>
      <c r="G347" t="s">
        <v>7</v>
      </c>
      <c r="H347" t="s">
        <v>10</v>
      </c>
      <c r="I347" t="s">
        <v>1027</v>
      </c>
      <c r="J347" s="1" t="s">
        <v>1299</v>
      </c>
      <c r="K347">
        <v>12.815482184133399</v>
      </c>
      <c r="L347">
        <v>19.283080790558699</v>
      </c>
      <c r="M347">
        <v>5567.9824518043597</v>
      </c>
      <c r="N347">
        <v>3092.7161764705402</v>
      </c>
      <c r="P347">
        <f t="shared" si="24"/>
        <v>16.04928148734605</v>
      </c>
      <c r="Q347">
        <f t="shared" si="25"/>
        <v>4330.3493141374502</v>
      </c>
      <c r="S347" s="4">
        <f t="shared" si="26"/>
        <v>269.815774466395</v>
      </c>
      <c r="U347" s="5">
        <f t="shared" si="27"/>
        <v>15.005763058860806</v>
      </c>
    </row>
    <row r="348" spans="1:21" x14ac:dyDescent="0.2">
      <c r="A348" t="s">
        <v>1028</v>
      </c>
      <c r="B348">
        <v>1</v>
      </c>
      <c r="C348">
        <v>1</v>
      </c>
      <c r="D348">
        <v>5.7252000000000001</v>
      </c>
      <c r="E348">
        <v>3.7479731349400601E-2</v>
      </c>
      <c r="F348">
        <v>268.94049670297198</v>
      </c>
      <c r="G348" t="s">
        <v>7</v>
      </c>
      <c r="H348" t="s">
        <v>10</v>
      </c>
      <c r="I348" t="s">
        <v>1029</v>
      </c>
      <c r="K348">
        <v>5.66209062389885</v>
      </c>
      <c r="L348">
        <v>0</v>
      </c>
      <c r="M348">
        <v>777.68721774755397</v>
      </c>
      <c r="N348">
        <v>745.07824702104404</v>
      </c>
      <c r="P348">
        <f t="shared" si="24"/>
        <v>2.831045311949425</v>
      </c>
      <c r="Q348">
        <f t="shared" si="25"/>
        <v>761.38273238429906</v>
      </c>
      <c r="S348" s="4">
        <f t="shared" si="26"/>
        <v>268.94049670297215</v>
      </c>
      <c r="U348" s="5">
        <f t="shared" si="27"/>
        <v>14.957084619823696</v>
      </c>
    </row>
    <row r="349" spans="1:21" x14ac:dyDescent="0.2">
      <c r="A349" t="s">
        <v>1010</v>
      </c>
      <c r="B349">
        <v>1</v>
      </c>
      <c r="C349">
        <v>1</v>
      </c>
      <c r="D349">
        <v>5.3571</v>
      </c>
      <c r="E349">
        <v>0.42264973081040103</v>
      </c>
      <c r="F349" t="s">
        <v>982</v>
      </c>
      <c r="G349" t="s">
        <v>7</v>
      </c>
      <c r="H349" t="s">
        <v>10</v>
      </c>
      <c r="I349" t="s">
        <v>1011</v>
      </c>
      <c r="J349" s="1" t="s">
        <v>1292</v>
      </c>
      <c r="K349">
        <v>1</v>
      </c>
      <c r="L349">
        <v>1</v>
      </c>
      <c r="M349">
        <v>454.65512554009001</v>
      </c>
      <c r="N349">
        <v>0</v>
      </c>
      <c r="P349">
        <f t="shared" si="24"/>
        <v>1</v>
      </c>
      <c r="Q349">
        <f t="shared" si="25"/>
        <v>227.32756277004501</v>
      </c>
      <c r="S349" s="4">
        <f t="shared" si="26"/>
        <v>227.32756277004501</v>
      </c>
      <c r="U349" s="5">
        <f t="shared" si="27"/>
        <v>12.642787659179147</v>
      </c>
    </row>
    <row r="350" spans="1:21" x14ac:dyDescent="0.2">
      <c r="A350" t="s">
        <v>1030</v>
      </c>
      <c r="B350">
        <v>1</v>
      </c>
      <c r="C350">
        <v>1</v>
      </c>
      <c r="D350">
        <v>5.7671999999999999</v>
      </c>
      <c r="E350">
        <v>1.3054913694761401E-2</v>
      </c>
      <c r="F350">
        <v>212.426339941153</v>
      </c>
      <c r="G350" t="s">
        <v>7</v>
      </c>
      <c r="H350" t="s">
        <v>10</v>
      </c>
      <c r="I350" t="s">
        <v>1031</v>
      </c>
      <c r="J350" s="1" t="s">
        <v>1300</v>
      </c>
      <c r="K350">
        <v>25.8915297385693</v>
      </c>
      <c r="L350">
        <v>8.1467941931460004</v>
      </c>
      <c r="M350">
        <v>4535.8738452852504</v>
      </c>
      <c r="N350">
        <v>2694.7627252604102</v>
      </c>
      <c r="P350">
        <f t="shared" si="24"/>
        <v>17.019161965857649</v>
      </c>
      <c r="Q350">
        <f t="shared" si="25"/>
        <v>3615.3182852728305</v>
      </c>
      <c r="S350" s="4">
        <f t="shared" si="26"/>
        <v>212.42633994115369</v>
      </c>
      <c r="U350" s="5">
        <f t="shared" si="27"/>
        <v>11.814058429022589</v>
      </c>
    </row>
    <row r="351" spans="1:21" x14ac:dyDescent="0.2">
      <c r="A351" t="s">
        <v>1032</v>
      </c>
      <c r="B351">
        <v>1</v>
      </c>
      <c r="C351">
        <v>1</v>
      </c>
      <c r="D351">
        <v>6.5792999999999999</v>
      </c>
      <c r="E351">
        <v>5.45616855747997E-2</v>
      </c>
      <c r="F351">
        <v>210.99239295421799</v>
      </c>
      <c r="G351" t="s">
        <v>7</v>
      </c>
      <c r="H351" t="s">
        <v>10</v>
      </c>
      <c r="I351" t="s">
        <v>1033</v>
      </c>
      <c r="J351" s="1" t="s">
        <v>1301</v>
      </c>
      <c r="K351">
        <v>9.9576723575556496</v>
      </c>
      <c r="L351">
        <v>0</v>
      </c>
      <c r="M351">
        <v>1125.7953628252801</v>
      </c>
      <c r="N351">
        <v>975.19775614945695</v>
      </c>
      <c r="P351">
        <f t="shared" si="24"/>
        <v>4.9788361787778248</v>
      </c>
      <c r="Q351">
        <f t="shared" si="25"/>
        <v>1050.4965594873686</v>
      </c>
      <c r="S351" s="4">
        <f t="shared" si="26"/>
        <v>210.99239295421813</v>
      </c>
      <c r="U351" s="5">
        <f t="shared" si="27"/>
        <v>11.734309686505675</v>
      </c>
    </row>
    <row r="352" spans="1:21" x14ac:dyDescent="0.2">
      <c r="A352" t="s">
        <v>998</v>
      </c>
      <c r="B352">
        <v>1</v>
      </c>
      <c r="C352">
        <v>1</v>
      </c>
      <c r="D352">
        <v>5.2981999999999996</v>
      </c>
      <c r="E352">
        <v>1.8002832669594701E-4</v>
      </c>
      <c r="F352" t="s">
        <v>982</v>
      </c>
      <c r="G352" t="s">
        <v>7</v>
      </c>
      <c r="H352" t="s">
        <v>10</v>
      </c>
      <c r="I352" t="s">
        <v>999</v>
      </c>
      <c r="J352" s="1" t="s">
        <v>1287</v>
      </c>
      <c r="K352">
        <v>1</v>
      </c>
      <c r="L352">
        <v>1</v>
      </c>
      <c r="M352">
        <v>187.42183890124599</v>
      </c>
      <c r="N352">
        <v>220.21106174052201</v>
      </c>
      <c r="P352">
        <f t="shared" si="24"/>
        <v>1</v>
      </c>
      <c r="Q352">
        <f t="shared" si="25"/>
        <v>203.816450320884</v>
      </c>
      <c r="S352" s="4">
        <f t="shared" si="26"/>
        <v>203.816450320884</v>
      </c>
      <c r="U352" s="5">
        <f t="shared" si="27"/>
        <v>11.335220733709104</v>
      </c>
    </row>
    <row r="353" spans="1:21" x14ac:dyDescent="0.2">
      <c r="A353" t="s">
        <v>1034</v>
      </c>
      <c r="B353">
        <v>1</v>
      </c>
      <c r="C353">
        <v>1</v>
      </c>
      <c r="D353">
        <v>5.3990999999999998</v>
      </c>
      <c r="E353">
        <v>0.61271757485435296</v>
      </c>
      <c r="F353">
        <v>187.55231605957201</v>
      </c>
      <c r="G353" t="s">
        <v>7</v>
      </c>
      <c r="H353" t="s">
        <v>10</v>
      </c>
      <c r="I353" t="s">
        <v>1035</v>
      </c>
      <c r="J353" s="1" t="s">
        <v>1302</v>
      </c>
      <c r="K353">
        <v>0</v>
      </c>
      <c r="L353">
        <v>10.3805187525712</v>
      </c>
      <c r="M353">
        <v>1946.8903339445401</v>
      </c>
      <c r="N353">
        <v>0</v>
      </c>
      <c r="P353">
        <f t="shared" si="24"/>
        <v>5.1902593762856002</v>
      </c>
      <c r="Q353">
        <f t="shared" si="25"/>
        <v>973.44516697227004</v>
      </c>
      <c r="S353" s="4">
        <f t="shared" si="26"/>
        <v>187.55231605957124</v>
      </c>
      <c r="U353" s="5">
        <f t="shared" si="27"/>
        <v>10.430693392543008</v>
      </c>
    </row>
    <row r="354" spans="1:21" x14ac:dyDescent="0.2">
      <c r="A354" t="s">
        <v>990</v>
      </c>
      <c r="B354">
        <v>1</v>
      </c>
      <c r="C354">
        <v>1</v>
      </c>
      <c r="D354">
        <v>6.5236999999999998</v>
      </c>
      <c r="E354">
        <v>1.3120709826464099E-4</v>
      </c>
      <c r="F354" t="s">
        <v>982</v>
      </c>
      <c r="G354" t="s">
        <v>7</v>
      </c>
      <c r="H354" t="s">
        <v>10</v>
      </c>
      <c r="I354" t="s">
        <v>991</v>
      </c>
      <c r="J354" s="1" t="s">
        <v>1283</v>
      </c>
      <c r="K354">
        <v>1</v>
      </c>
      <c r="L354">
        <v>1</v>
      </c>
      <c r="M354">
        <v>186.06989709590599</v>
      </c>
      <c r="N354">
        <v>162.72104223140701</v>
      </c>
      <c r="P354">
        <f t="shared" si="24"/>
        <v>1</v>
      </c>
      <c r="Q354">
        <f t="shared" si="25"/>
        <v>174.39546966365651</v>
      </c>
      <c r="S354" s="4">
        <f t="shared" si="26"/>
        <v>174.39546966365651</v>
      </c>
      <c r="U354" s="5">
        <f t="shared" si="27"/>
        <v>9.6989773910995378</v>
      </c>
    </row>
    <row r="355" spans="1:21" x14ac:dyDescent="0.2">
      <c r="A355" t="s">
        <v>1036</v>
      </c>
      <c r="B355">
        <v>1</v>
      </c>
      <c r="C355">
        <v>1</v>
      </c>
      <c r="D355">
        <v>6.3539000000000003</v>
      </c>
      <c r="E355">
        <v>5.9761487696385895E-4</v>
      </c>
      <c r="F355">
        <v>159.77067010892901</v>
      </c>
      <c r="G355" t="s">
        <v>7</v>
      </c>
      <c r="H355" t="s">
        <v>10</v>
      </c>
      <c r="I355" t="s">
        <v>1037</v>
      </c>
      <c r="J355" s="10" t="s">
        <v>1038</v>
      </c>
      <c r="K355">
        <v>10.045083615930199</v>
      </c>
      <c r="L355">
        <v>12.8907555706867</v>
      </c>
      <c r="M355">
        <v>1832.79989196567</v>
      </c>
      <c r="N355">
        <v>1831.6745043907399</v>
      </c>
      <c r="P355">
        <f t="shared" si="24"/>
        <v>11.46791959330845</v>
      </c>
      <c r="Q355">
        <f t="shared" si="25"/>
        <v>1832.2371981782048</v>
      </c>
      <c r="S355" s="4">
        <f t="shared" si="26"/>
        <v>159.77067010892875</v>
      </c>
      <c r="U355" s="5">
        <f t="shared" si="27"/>
        <v>8.8856213990876238</v>
      </c>
    </row>
    <row r="356" spans="1:21" x14ac:dyDescent="0.2">
      <c r="A356" t="s">
        <v>1039</v>
      </c>
      <c r="B356">
        <v>1</v>
      </c>
      <c r="C356">
        <v>1</v>
      </c>
      <c r="D356">
        <v>11.9078</v>
      </c>
      <c r="E356">
        <v>5.0257365871449501E-2</v>
      </c>
      <c r="F356">
        <v>150.01265698526799</v>
      </c>
      <c r="G356" t="s">
        <v>7</v>
      </c>
      <c r="H356" t="s">
        <v>10</v>
      </c>
      <c r="I356" t="s">
        <v>1040</v>
      </c>
      <c r="J356" s="1" t="s">
        <v>1303</v>
      </c>
      <c r="K356">
        <v>0</v>
      </c>
      <c r="L356">
        <v>6.4132586011494199</v>
      </c>
      <c r="M356">
        <v>584.62057610343004</v>
      </c>
      <c r="N356">
        <v>377.44938658861702</v>
      </c>
      <c r="P356">
        <f t="shared" si="24"/>
        <v>3.20662930057471</v>
      </c>
      <c r="Q356">
        <f t="shared" si="25"/>
        <v>481.03498134602353</v>
      </c>
      <c r="S356" s="4">
        <f t="shared" si="26"/>
        <v>150.01265698526791</v>
      </c>
      <c r="U356" s="5">
        <f t="shared" si="27"/>
        <v>8.3429309906098723</v>
      </c>
    </row>
    <row r="357" spans="1:21" x14ac:dyDescent="0.2">
      <c r="A357" t="s">
        <v>1041</v>
      </c>
      <c r="B357">
        <v>1</v>
      </c>
      <c r="C357">
        <v>1</v>
      </c>
      <c r="D357">
        <v>5.4623999999999997</v>
      </c>
      <c r="E357">
        <v>5.05245918955958E-2</v>
      </c>
      <c r="F357">
        <v>149.48992977709699</v>
      </c>
      <c r="G357" t="s">
        <v>7</v>
      </c>
      <c r="H357" t="s">
        <v>10</v>
      </c>
      <c r="I357" t="s">
        <v>1042</v>
      </c>
      <c r="J357" s="1" t="s">
        <v>1304</v>
      </c>
      <c r="K357">
        <v>6.0285949707086699</v>
      </c>
      <c r="L357">
        <v>0</v>
      </c>
      <c r="M357">
        <v>313.56476696884499</v>
      </c>
      <c r="N357">
        <v>587.64947185695303</v>
      </c>
      <c r="P357">
        <f t="shared" si="24"/>
        <v>3.0142974853543349</v>
      </c>
      <c r="Q357">
        <f t="shared" si="25"/>
        <v>450.60711941289901</v>
      </c>
      <c r="S357" s="4">
        <f t="shared" si="26"/>
        <v>149.48992977709679</v>
      </c>
      <c r="U357" s="5">
        <f t="shared" si="27"/>
        <v>8.3138595968199862</v>
      </c>
    </row>
    <row r="358" spans="1:21" x14ac:dyDescent="0.2">
      <c r="A358" t="s">
        <v>1043</v>
      </c>
      <c r="B358">
        <v>1</v>
      </c>
      <c r="C358">
        <v>1</v>
      </c>
      <c r="D358">
        <v>5.2378999999999998</v>
      </c>
      <c r="E358">
        <v>0.56666253805808497</v>
      </c>
      <c r="F358">
        <v>131.11259833593101</v>
      </c>
      <c r="G358" t="s">
        <v>7</v>
      </c>
      <c r="H358" t="s">
        <v>10</v>
      </c>
      <c r="I358" t="s">
        <v>1044</v>
      </c>
      <c r="J358" s="1" t="s">
        <v>1305</v>
      </c>
      <c r="K358">
        <v>0</v>
      </c>
      <c r="L358">
        <v>3.6277465820415999</v>
      </c>
      <c r="M358">
        <v>0</v>
      </c>
      <c r="N358">
        <v>475.64328047576601</v>
      </c>
      <c r="P358">
        <f t="shared" si="24"/>
        <v>1.8138732910208</v>
      </c>
      <c r="Q358">
        <f t="shared" si="25"/>
        <v>237.821640237883</v>
      </c>
      <c r="S358" s="4">
        <f t="shared" si="26"/>
        <v>131.11259833593076</v>
      </c>
      <c r="U358" s="5">
        <f t="shared" si="27"/>
        <v>7.2918071174730583</v>
      </c>
    </row>
    <row r="359" spans="1:21" x14ac:dyDescent="0.2">
      <c r="A359" t="s">
        <v>1045</v>
      </c>
      <c r="B359">
        <v>1</v>
      </c>
      <c r="C359">
        <v>1</v>
      </c>
      <c r="D359">
        <v>11.282</v>
      </c>
      <c r="E359">
        <v>0.14832513023960001</v>
      </c>
      <c r="F359">
        <v>122.41090147559299</v>
      </c>
      <c r="G359" t="s">
        <v>7</v>
      </c>
      <c r="H359" t="s">
        <v>10</v>
      </c>
      <c r="I359" t="s">
        <v>1046</v>
      </c>
      <c r="J359" s="1" t="s">
        <v>1306</v>
      </c>
      <c r="K359">
        <v>3.3198201428159599</v>
      </c>
      <c r="L359">
        <v>8.1109173951080002</v>
      </c>
      <c r="M359">
        <v>1348.70619524258</v>
      </c>
      <c r="N359">
        <v>50.540691305594997</v>
      </c>
      <c r="P359">
        <f t="shared" si="24"/>
        <v>5.7153687689619801</v>
      </c>
      <c r="Q359">
        <f t="shared" si="25"/>
        <v>699.62344327408744</v>
      </c>
      <c r="S359" s="4">
        <f t="shared" si="26"/>
        <v>122.41090147559322</v>
      </c>
      <c r="U359" s="5">
        <f t="shared" si="27"/>
        <v>6.8078635765348281</v>
      </c>
    </row>
    <row r="360" spans="1:21" x14ac:dyDescent="0.2">
      <c r="A360" t="s">
        <v>1047</v>
      </c>
      <c r="B360">
        <v>1</v>
      </c>
      <c r="C360">
        <v>1</v>
      </c>
      <c r="D360">
        <v>6.0292000000000003</v>
      </c>
      <c r="E360">
        <v>9.0420079503583705E-4</v>
      </c>
      <c r="F360">
        <v>122.29753799959001</v>
      </c>
      <c r="G360" t="s">
        <v>7</v>
      </c>
      <c r="H360" t="s">
        <v>10</v>
      </c>
      <c r="I360" t="s">
        <v>1048</v>
      </c>
      <c r="J360" s="1" t="s">
        <v>1307</v>
      </c>
      <c r="K360">
        <v>3.6014784530366799</v>
      </c>
      <c r="L360">
        <v>3.3150579153380502</v>
      </c>
      <c r="M360">
        <v>480.991670115886</v>
      </c>
      <c r="N360">
        <v>364.88369922096598</v>
      </c>
      <c r="P360">
        <f t="shared" si="24"/>
        <v>3.4582681841873653</v>
      </c>
      <c r="Q360">
        <f t="shared" si="25"/>
        <v>422.93768466842596</v>
      </c>
      <c r="S360" s="4">
        <f t="shared" si="26"/>
        <v>122.29753799958958</v>
      </c>
      <c r="U360" s="5">
        <f t="shared" si="27"/>
        <v>6.8015588841431267</v>
      </c>
    </row>
    <row r="361" spans="1:21" x14ac:dyDescent="0.2">
      <c r="A361" t="s">
        <v>1012</v>
      </c>
      <c r="B361">
        <v>1</v>
      </c>
      <c r="C361">
        <v>1</v>
      </c>
      <c r="D361">
        <v>5.0324999999999998</v>
      </c>
      <c r="E361">
        <v>2.6683260942295101E-4</v>
      </c>
      <c r="F361" t="s">
        <v>982</v>
      </c>
      <c r="G361" t="s">
        <v>7</v>
      </c>
      <c r="H361" t="s">
        <v>10</v>
      </c>
      <c r="I361" t="s">
        <v>1013</v>
      </c>
      <c r="K361">
        <v>1</v>
      </c>
      <c r="L361">
        <v>1</v>
      </c>
      <c r="M361">
        <v>132.68040559737801</v>
      </c>
      <c r="N361">
        <v>110.88543544716499</v>
      </c>
      <c r="P361">
        <f t="shared" si="24"/>
        <v>1</v>
      </c>
      <c r="Q361">
        <f t="shared" si="25"/>
        <v>121.7829205222715</v>
      </c>
      <c r="S361" s="4">
        <f t="shared" si="26"/>
        <v>121.7829205222715</v>
      </c>
      <c r="U361" s="5">
        <f t="shared" si="27"/>
        <v>6.7729385117951573</v>
      </c>
    </row>
    <row r="362" spans="1:21" x14ac:dyDescent="0.2">
      <c r="A362" t="s">
        <v>1049</v>
      </c>
      <c r="B362">
        <v>1</v>
      </c>
      <c r="C362">
        <v>1</v>
      </c>
      <c r="D362">
        <v>7.3513000000000002</v>
      </c>
      <c r="E362">
        <v>2.58126868980357E-3</v>
      </c>
      <c r="F362">
        <v>107.396472854884</v>
      </c>
      <c r="G362" t="s">
        <v>7</v>
      </c>
      <c r="H362" t="s">
        <v>10</v>
      </c>
      <c r="I362" t="s">
        <v>1050</v>
      </c>
      <c r="J362" s="1" t="s">
        <v>1308</v>
      </c>
      <c r="K362">
        <v>6.0349095264615098</v>
      </c>
      <c r="L362">
        <v>9.7418823242191603</v>
      </c>
      <c r="M362">
        <v>872.59879381194298</v>
      </c>
      <c r="N362">
        <v>821.77300391683696</v>
      </c>
      <c r="P362">
        <f t="shared" si="24"/>
        <v>7.8883959253403351</v>
      </c>
      <c r="Q362">
        <f t="shared" si="25"/>
        <v>847.18589886438997</v>
      </c>
      <c r="S362" s="4">
        <f t="shared" si="26"/>
        <v>107.39647285488388</v>
      </c>
      <c r="U362" s="5">
        <f t="shared" si="27"/>
        <v>5.9728384235684526</v>
      </c>
    </row>
    <row r="363" spans="1:21" x14ac:dyDescent="0.2">
      <c r="A363" t="s">
        <v>992</v>
      </c>
      <c r="B363">
        <v>1</v>
      </c>
      <c r="C363">
        <v>1</v>
      </c>
      <c r="D363">
        <v>5.1395</v>
      </c>
      <c r="E363">
        <v>1.07279288197648E-4</v>
      </c>
      <c r="F363" t="s">
        <v>982</v>
      </c>
      <c r="G363" t="s">
        <v>7</v>
      </c>
      <c r="H363" t="s">
        <v>10</v>
      </c>
      <c r="I363" t="s">
        <v>993</v>
      </c>
      <c r="J363" s="1" t="s">
        <v>1284</v>
      </c>
      <c r="K363">
        <v>1</v>
      </c>
      <c r="L363">
        <v>1</v>
      </c>
      <c r="M363">
        <v>103.54902829347699</v>
      </c>
      <c r="N363">
        <v>92.822124855589095</v>
      </c>
      <c r="P363">
        <f t="shared" si="24"/>
        <v>1</v>
      </c>
      <c r="Q363">
        <f t="shared" si="25"/>
        <v>98.185576574533044</v>
      </c>
      <c r="S363" s="4">
        <f t="shared" si="26"/>
        <v>98.185576574533044</v>
      </c>
      <c r="U363" s="5">
        <f t="shared" si="27"/>
        <v>5.4605758347111744</v>
      </c>
    </row>
    <row r="364" spans="1:21" x14ac:dyDescent="0.2">
      <c r="A364" t="s">
        <v>1053</v>
      </c>
      <c r="B364">
        <v>1</v>
      </c>
      <c r="C364">
        <v>1</v>
      </c>
      <c r="D364">
        <v>7.0888999999999998</v>
      </c>
      <c r="E364">
        <v>1.1639836073779101E-3</v>
      </c>
      <c r="F364">
        <v>92.503514040149597</v>
      </c>
      <c r="G364" t="s">
        <v>7</v>
      </c>
      <c r="H364" t="s">
        <v>10</v>
      </c>
      <c r="I364" t="s">
        <v>1054</v>
      </c>
      <c r="J364" s="1" t="s">
        <v>1310</v>
      </c>
      <c r="K364">
        <v>12.009972745514901</v>
      </c>
      <c r="L364">
        <v>10.879081564644601</v>
      </c>
      <c r="M364">
        <v>1212.2644994867101</v>
      </c>
      <c r="N364">
        <v>905.05345725887105</v>
      </c>
      <c r="P364">
        <f t="shared" si="24"/>
        <v>11.444527155079751</v>
      </c>
      <c r="Q364">
        <f t="shared" si="25"/>
        <v>1058.6589783727904</v>
      </c>
      <c r="S364" s="4">
        <f t="shared" si="26"/>
        <v>92.503514040149369</v>
      </c>
      <c r="U364" s="5">
        <f t="shared" si="27"/>
        <v>5.1445687952961716</v>
      </c>
    </row>
    <row r="365" spans="1:21" x14ac:dyDescent="0.2">
      <c r="A365" t="s">
        <v>1057</v>
      </c>
      <c r="B365">
        <v>1</v>
      </c>
      <c r="C365">
        <v>1</v>
      </c>
      <c r="D365">
        <v>5.5884999999999998</v>
      </c>
      <c r="E365">
        <v>6.5358293959204797E-2</v>
      </c>
      <c r="F365">
        <v>85.630265948175406</v>
      </c>
      <c r="G365" t="s">
        <v>7</v>
      </c>
      <c r="H365" t="s">
        <v>10</v>
      </c>
      <c r="I365" t="s">
        <v>1058</v>
      </c>
      <c r="J365" s="1" t="s">
        <v>1311</v>
      </c>
      <c r="K365">
        <v>7.7647853367258302</v>
      </c>
      <c r="L365">
        <v>0</v>
      </c>
      <c r="M365">
        <v>367.69700651219</v>
      </c>
      <c r="N365">
        <v>297.203626902135</v>
      </c>
      <c r="P365">
        <f t="shared" si="24"/>
        <v>3.8823926683629151</v>
      </c>
      <c r="Q365">
        <f t="shared" si="25"/>
        <v>332.45031670716253</v>
      </c>
      <c r="S365" s="4">
        <f t="shared" si="26"/>
        <v>85.630265948175335</v>
      </c>
      <c r="U365" s="5">
        <f t="shared" si="27"/>
        <v>4.7623141531541311</v>
      </c>
    </row>
    <row r="366" spans="1:21" x14ac:dyDescent="0.2">
      <c r="A366" t="s">
        <v>1059</v>
      </c>
      <c r="B366">
        <v>1</v>
      </c>
      <c r="C366">
        <v>1</v>
      </c>
      <c r="D366">
        <v>5.4095000000000004</v>
      </c>
      <c r="E366">
        <v>5.6698665630250202E-2</v>
      </c>
      <c r="F366">
        <v>84.885650729729704</v>
      </c>
      <c r="G366" t="s">
        <v>7</v>
      </c>
      <c r="H366" t="s">
        <v>10</v>
      </c>
      <c r="I366" t="s">
        <v>1060</v>
      </c>
      <c r="J366" s="1" t="s">
        <v>1312</v>
      </c>
      <c r="K366">
        <v>5.2837498326003196</v>
      </c>
      <c r="L366">
        <v>0</v>
      </c>
      <c r="M366">
        <v>284.93513821157001</v>
      </c>
      <c r="N366">
        <v>163.579404621809</v>
      </c>
      <c r="P366">
        <f t="shared" si="24"/>
        <v>2.6418749163001598</v>
      </c>
      <c r="Q366">
        <f t="shared" si="25"/>
        <v>224.25727141668949</v>
      </c>
      <c r="S366" s="4">
        <f t="shared" si="26"/>
        <v>84.88565072972979</v>
      </c>
      <c r="U366" s="5">
        <f t="shared" si="27"/>
        <v>4.7209024915857398</v>
      </c>
    </row>
    <row r="367" spans="1:21" x14ac:dyDescent="0.2">
      <c r="A367" t="s">
        <v>1061</v>
      </c>
      <c r="B367">
        <v>1</v>
      </c>
      <c r="C367">
        <v>1</v>
      </c>
      <c r="D367">
        <v>5.2065000000000001</v>
      </c>
      <c r="E367">
        <v>4.2990463962233596E-3</v>
      </c>
      <c r="F367">
        <v>80.123126836400203</v>
      </c>
      <c r="G367" t="s">
        <v>7</v>
      </c>
      <c r="H367" t="s">
        <v>10</v>
      </c>
      <c r="I367" t="s">
        <v>1062</v>
      </c>
      <c r="J367" s="1" t="s">
        <v>1313</v>
      </c>
      <c r="K367">
        <v>6.6981601134442004</v>
      </c>
      <c r="L367">
        <v>4.5851044371249303</v>
      </c>
      <c r="M367">
        <v>549.34674470982202</v>
      </c>
      <c r="N367">
        <v>354.70369200408697</v>
      </c>
      <c r="P367">
        <f t="shared" si="24"/>
        <v>5.6416322752845653</v>
      </c>
      <c r="Q367">
        <f t="shared" si="25"/>
        <v>452.0252183569545</v>
      </c>
      <c r="S367" s="4">
        <f t="shared" si="26"/>
        <v>80.123126836400232</v>
      </c>
      <c r="U367" s="5">
        <f t="shared" si="27"/>
        <v>4.4560354531525679</v>
      </c>
    </row>
    <row r="368" spans="1:21" x14ac:dyDescent="0.2">
      <c r="A368" t="s">
        <v>1063</v>
      </c>
      <c r="B368">
        <v>1</v>
      </c>
      <c r="C368">
        <v>1</v>
      </c>
      <c r="D368">
        <v>5.6448</v>
      </c>
      <c r="E368">
        <v>2.9715114229651E-2</v>
      </c>
      <c r="F368">
        <v>79.261154342921003</v>
      </c>
      <c r="G368" t="s">
        <v>7</v>
      </c>
      <c r="H368" t="s">
        <v>10</v>
      </c>
      <c r="I368" t="s">
        <v>1064</v>
      </c>
      <c r="J368" s="1" t="s">
        <v>1314</v>
      </c>
      <c r="K368">
        <v>3.4526444275376398</v>
      </c>
      <c r="L368">
        <v>18.308209938300301</v>
      </c>
      <c r="M368">
        <v>877.87081102136494</v>
      </c>
      <c r="N368">
        <v>846.91962550314202</v>
      </c>
      <c r="P368">
        <f t="shared" ref="P368:P399" si="28">AVERAGE(K368:L368)</f>
        <v>10.88042718291897</v>
      </c>
      <c r="Q368">
        <f t="shared" ref="Q368:Q399" si="29">AVERAGE(M368:N368)</f>
        <v>862.39521826225348</v>
      </c>
      <c r="S368" s="4">
        <f t="shared" ref="S368:S399" si="30">Q368/P368</f>
        <v>79.261154342920989</v>
      </c>
      <c r="U368" s="5">
        <f t="shared" ref="U368:U399" si="31">S368/17.98081</f>
        <v>4.4080969846698217</v>
      </c>
    </row>
    <row r="369" spans="1:21" x14ac:dyDescent="0.2">
      <c r="A369" t="s">
        <v>1065</v>
      </c>
      <c r="B369">
        <v>1</v>
      </c>
      <c r="C369">
        <v>1</v>
      </c>
      <c r="D369">
        <v>5.4162999999999997</v>
      </c>
      <c r="E369">
        <v>8.1534017864169001E-2</v>
      </c>
      <c r="F369">
        <v>79.133601049491801</v>
      </c>
      <c r="G369" t="s">
        <v>7</v>
      </c>
      <c r="H369" t="s">
        <v>10</v>
      </c>
      <c r="I369" t="s">
        <v>1066</v>
      </c>
      <c r="J369" s="1" t="s">
        <v>1315</v>
      </c>
      <c r="K369">
        <v>12.3965341128185</v>
      </c>
      <c r="L369">
        <v>0</v>
      </c>
      <c r="M369">
        <v>525.33814909353703</v>
      </c>
      <c r="N369">
        <v>455.64423578665998</v>
      </c>
      <c r="P369">
        <f t="shared" si="28"/>
        <v>6.1982670564092501</v>
      </c>
      <c r="Q369">
        <f t="shared" si="29"/>
        <v>490.49119244009853</v>
      </c>
      <c r="S369" s="4">
        <f t="shared" si="30"/>
        <v>79.133601049491972</v>
      </c>
      <c r="U369" s="5">
        <f t="shared" si="31"/>
        <v>4.4010031277507498</v>
      </c>
    </row>
    <row r="370" spans="1:21" x14ac:dyDescent="0.2">
      <c r="A370" t="s">
        <v>1067</v>
      </c>
      <c r="B370">
        <v>1</v>
      </c>
      <c r="C370">
        <v>1</v>
      </c>
      <c r="D370">
        <v>13.013999999999999</v>
      </c>
      <c r="E370">
        <v>7.4917143939288194E-2</v>
      </c>
      <c r="F370">
        <v>76.262267662741195</v>
      </c>
      <c r="G370" t="s">
        <v>7</v>
      </c>
      <c r="H370" t="s">
        <v>10</v>
      </c>
      <c r="I370" t="s">
        <v>1068</v>
      </c>
      <c r="J370" s="1" t="s">
        <v>1316</v>
      </c>
      <c r="K370">
        <v>27.835255868204001</v>
      </c>
      <c r="L370">
        <v>5.0820007324231096</v>
      </c>
      <c r="M370">
        <v>348.64360641457802</v>
      </c>
      <c r="N370">
        <v>2161.7010271855802</v>
      </c>
      <c r="P370">
        <f t="shared" si="28"/>
        <v>16.458628300313556</v>
      </c>
      <c r="Q370">
        <f t="shared" si="29"/>
        <v>1255.172316800079</v>
      </c>
      <c r="S370" s="4">
        <f t="shared" si="30"/>
        <v>76.262267662741152</v>
      </c>
      <c r="U370" s="5">
        <f t="shared" si="31"/>
        <v>4.2413143602952896</v>
      </c>
    </row>
    <row r="371" spans="1:21" x14ac:dyDescent="0.2">
      <c r="A371" t="s">
        <v>1069</v>
      </c>
      <c r="B371">
        <v>1</v>
      </c>
      <c r="C371">
        <v>1</v>
      </c>
      <c r="D371">
        <v>7.8198999999999996</v>
      </c>
      <c r="E371">
        <v>0.58783242114925005</v>
      </c>
      <c r="F371">
        <v>76.094461720454404</v>
      </c>
      <c r="G371" t="s">
        <v>7</v>
      </c>
      <c r="H371" t="s">
        <v>10</v>
      </c>
      <c r="I371" t="s">
        <v>1070</v>
      </c>
      <c r="J371" s="1" t="s">
        <v>1317</v>
      </c>
      <c r="K371">
        <v>4.0080497264904098</v>
      </c>
      <c r="L371">
        <v>0</v>
      </c>
      <c r="M371">
        <v>0</v>
      </c>
      <c r="N371">
        <v>304.99038648610201</v>
      </c>
      <c r="P371">
        <f t="shared" si="28"/>
        <v>2.0040248632452049</v>
      </c>
      <c r="Q371">
        <f t="shared" si="29"/>
        <v>152.49519324305101</v>
      </c>
      <c r="S371" s="4">
        <f t="shared" si="30"/>
        <v>76.094461720454348</v>
      </c>
      <c r="U371" s="5">
        <f t="shared" si="31"/>
        <v>4.2319818584621238</v>
      </c>
    </row>
    <row r="372" spans="1:21" x14ac:dyDescent="0.2">
      <c r="A372" t="s">
        <v>1071</v>
      </c>
      <c r="B372">
        <v>1</v>
      </c>
      <c r="C372">
        <v>1</v>
      </c>
      <c r="D372">
        <v>5.7733999999999996</v>
      </c>
      <c r="E372">
        <v>2.1105677880832101E-2</v>
      </c>
      <c r="F372">
        <v>68.590028828763394</v>
      </c>
      <c r="G372" t="s">
        <v>7</v>
      </c>
      <c r="H372" t="s">
        <v>10</v>
      </c>
      <c r="I372" t="s">
        <v>1072</v>
      </c>
      <c r="J372" s="1" t="s">
        <v>1318</v>
      </c>
      <c r="K372">
        <v>2.9256375341605998</v>
      </c>
      <c r="L372">
        <v>10.728485345850499</v>
      </c>
      <c r="M372">
        <v>528.76925241540698</v>
      </c>
      <c r="N372">
        <v>407.76742955603299</v>
      </c>
      <c r="P372">
        <f t="shared" si="28"/>
        <v>6.8270614400055498</v>
      </c>
      <c r="Q372">
        <f t="shared" si="29"/>
        <v>468.26834098571999</v>
      </c>
      <c r="S372" s="4">
        <f t="shared" si="30"/>
        <v>68.590028828763451</v>
      </c>
      <c r="U372" s="5">
        <f t="shared" si="31"/>
        <v>3.8146239701528155</v>
      </c>
    </row>
    <row r="373" spans="1:21" x14ac:dyDescent="0.2">
      <c r="A373" t="s">
        <v>1073</v>
      </c>
      <c r="B373">
        <v>1</v>
      </c>
      <c r="C373">
        <v>1</v>
      </c>
      <c r="D373">
        <v>5.6609999999999996</v>
      </c>
      <c r="E373">
        <v>1.9631605990324201E-2</v>
      </c>
      <c r="F373">
        <v>65.949286445913103</v>
      </c>
      <c r="G373" t="s">
        <v>7</v>
      </c>
      <c r="H373" t="s">
        <v>10</v>
      </c>
      <c r="I373" t="s">
        <v>1074</v>
      </c>
      <c r="J373" s="1" t="s">
        <v>1319</v>
      </c>
      <c r="K373">
        <v>8.7337295611455303</v>
      </c>
      <c r="L373">
        <v>27.273898399412101</v>
      </c>
      <c r="M373">
        <v>1458.27183867902</v>
      </c>
      <c r="N373">
        <v>916.40553192966104</v>
      </c>
      <c r="P373">
        <f t="shared" si="28"/>
        <v>18.003813980278814</v>
      </c>
      <c r="Q373">
        <f t="shared" si="29"/>
        <v>1187.3386853043405</v>
      </c>
      <c r="S373" s="4">
        <f t="shared" si="30"/>
        <v>65.949286445913003</v>
      </c>
      <c r="U373" s="5">
        <f t="shared" si="31"/>
        <v>3.6677594861362195</v>
      </c>
    </row>
    <row r="374" spans="1:21" x14ac:dyDescent="0.2">
      <c r="A374" t="s">
        <v>985</v>
      </c>
      <c r="B374">
        <v>1</v>
      </c>
      <c r="C374">
        <v>1</v>
      </c>
      <c r="D374">
        <v>15.673400000000001</v>
      </c>
      <c r="E374">
        <v>1.40509596674232E-3</v>
      </c>
      <c r="F374">
        <v>63.229680674795802</v>
      </c>
      <c r="G374" t="s">
        <v>7</v>
      </c>
      <c r="H374" t="s">
        <v>10</v>
      </c>
      <c r="I374" t="s">
        <v>986</v>
      </c>
      <c r="J374" s="1" t="s">
        <v>987</v>
      </c>
      <c r="K374">
        <v>31.045054449018501</v>
      </c>
      <c r="L374">
        <v>23.417751960884001</v>
      </c>
      <c r="M374">
        <v>1836.55746089267</v>
      </c>
      <c r="N374">
        <v>1607.1083970586899</v>
      </c>
      <c r="P374">
        <f t="shared" si="28"/>
        <v>27.231403204951249</v>
      </c>
      <c r="Q374">
        <f t="shared" si="29"/>
        <v>1721.8329289756798</v>
      </c>
      <c r="S374" s="4">
        <f t="shared" si="30"/>
        <v>63.229680674795851</v>
      </c>
      <c r="U374" s="5">
        <f t="shared" si="31"/>
        <v>3.516509026834489</v>
      </c>
    </row>
    <row r="375" spans="1:21" x14ac:dyDescent="0.2">
      <c r="A375" t="s">
        <v>1075</v>
      </c>
      <c r="B375">
        <v>1</v>
      </c>
      <c r="C375">
        <v>1</v>
      </c>
      <c r="D375">
        <v>5.4549000000000003</v>
      </c>
      <c r="E375">
        <v>2.8799289096942401E-2</v>
      </c>
      <c r="F375">
        <v>58.280545205035203</v>
      </c>
      <c r="G375" t="s">
        <v>7</v>
      </c>
      <c r="H375" t="s">
        <v>10</v>
      </c>
      <c r="I375" t="s">
        <v>1076</v>
      </c>
      <c r="J375" s="1" t="s">
        <v>1320</v>
      </c>
      <c r="K375">
        <v>2.82477706010713</v>
      </c>
      <c r="L375">
        <v>12.465744123106999</v>
      </c>
      <c r="M375">
        <v>513.97065752662797</v>
      </c>
      <c r="N375">
        <v>377.169253500232</v>
      </c>
      <c r="P375">
        <f t="shared" si="28"/>
        <v>7.6452605916070642</v>
      </c>
      <c r="Q375">
        <f t="shared" si="29"/>
        <v>445.56995551342999</v>
      </c>
      <c r="S375" s="4">
        <f t="shared" si="30"/>
        <v>58.280545205035246</v>
      </c>
      <c r="U375" s="5">
        <f t="shared" si="31"/>
        <v>3.241263614099434</v>
      </c>
    </row>
    <row r="376" spans="1:21" x14ac:dyDescent="0.2">
      <c r="A376" t="s">
        <v>1077</v>
      </c>
      <c r="B376">
        <v>1</v>
      </c>
      <c r="C376">
        <v>1</v>
      </c>
      <c r="D376">
        <v>5.2885</v>
      </c>
      <c r="E376">
        <v>1.8507256469035801E-3</v>
      </c>
      <c r="F376">
        <v>57.904427176001697</v>
      </c>
      <c r="G376" t="s">
        <v>7</v>
      </c>
      <c r="H376" t="s">
        <v>10</v>
      </c>
      <c r="I376" t="s">
        <v>1078</v>
      </c>
      <c r="J376" s="1" t="s">
        <v>1321</v>
      </c>
      <c r="K376">
        <v>6.3044524837935398</v>
      </c>
      <c r="L376">
        <v>5.4871038313618197</v>
      </c>
      <c r="M376">
        <v>395.57908413348099</v>
      </c>
      <c r="N376">
        <v>287.20422980915498</v>
      </c>
      <c r="P376">
        <f t="shared" si="28"/>
        <v>5.8957781575776798</v>
      </c>
      <c r="Q376">
        <f t="shared" si="29"/>
        <v>341.39165697131796</v>
      </c>
      <c r="S376" s="4">
        <f t="shared" si="30"/>
        <v>57.904427176001654</v>
      </c>
      <c r="U376" s="5">
        <f t="shared" si="31"/>
        <v>3.2203458673998364</v>
      </c>
    </row>
    <row r="377" spans="1:21" x14ac:dyDescent="0.2">
      <c r="A377" t="s">
        <v>1079</v>
      </c>
      <c r="B377">
        <v>1</v>
      </c>
      <c r="C377">
        <v>1</v>
      </c>
      <c r="D377">
        <v>5.0236999999999998</v>
      </c>
      <c r="E377">
        <v>3.9982828600212399E-2</v>
      </c>
      <c r="F377">
        <v>57.781240481575402</v>
      </c>
      <c r="G377" t="s">
        <v>7</v>
      </c>
      <c r="H377" t="s">
        <v>10</v>
      </c>
      <c r="I377" t="s">
        <v>1080</v>
      </c>
      <c r="J377" s="1" t="s">
        <v>1322</v>
      </c>
      <c r="K377">
        <v>0</v>
      </c>
      <c r="L377">
        <v>2.6753935429302298</v>
      </c>
      <c r="M377">
        <v>85.507846227847594</v>
      </c>
      <c r="N377">
        <v>69.079711459057904</v>
      </c>
      <c r="P377">
        <f t="shared" si="28"/>
        <v>1.3376967714651149</v>
      </c>
      <c r="Q377">
        <f t="shared" si="29"/>
        <v>77.293778843452742</v>
      </c>
      <c r="S377" s="4">
        <f t="shared" si="30"/>
        <v>57.781240481575345</v>
      </c>
      <c r="U377" s="5">
        <f t="shared" si="31"/>
        <v>3.2134948582169178</v>
      </c>
    </row>
    <row r="378" spans="1:21" x14ac:dyDescent="0.2">
      <c r="A378" t="s">
        <v>1081</v>
      </c>
      <c r="B378">
        <v>1</v>
      </c>
      <c r="C378">
        <v>1</v>
      </c>
      <c r="D378">
        <v>10.474600000000001</v>
      </c>
      <c r="E378">
        <v>1.7056298238622199E-2</v>
      </c>
      <c r="F378">
        <v>54.798442895557599</v>
      </c>
      <c r="G378" t="s">
        <v>7</v>
      </c>
      <c r="H378" t="s">
        <v>10</v>
      </c>
      <c r="I378" t="s">
        <v>1029</v>
      </c>
      <c r="K378">
        <v>21.231661757767501</v>
      </c>
      <c r="L378">
        <v>60.309841458678498</v>
      </c>
      <c r="M378">
        <v>2584.9383262717602</v>
      </c>
      <c r="N378">
        <v>1883.40908135259</v>
      </c>
      <c r="P378">
        <f t="shared" si="28"/>
        <v>40.770751608223001</v>
      </c>
      <c r="Q378">
        <f t="shared" si="29"/>
        <v>2234.1737038121751</v>
      </c>
      <c r="S378" s="4">
        <f t="shared" si="30"/>
        <v>54.798442895557692</v>
      </c>
      <c r="U378" s="5">
        <f t="shared" si="31"/>
        <v>3.0476070263551911</v>
      </c>
    </row>
    <row r="379" spans="1:21" x14ac:dyDescent="0.2">
      <c r="A379" t="s">
        <v>1082</v>
      </c>
      <c r="B379">
        <v>1</v>
      </c>
      <c r="C379">
        <v>1</v>
      </c>
      <c r="D379">
        <v>7.3224</v>
      </c>
      <c r="E379">
        <v>1.86634180505653E-2</v>
      </c>
      <c r="F379">
        <v>53.009362876359802</v>
      </c>
      <c r="G379" t="s">
        <v>7</v>
      </c>
      <c r="H379" t="s">
        <v>10</v>
      </c>
      <c r="I379" t="s">
        <v>1083</v>
      </c>
      <c r="J379" s="1" t="s">
        <v>1323</v>
      </c>
      <c r="K379">
        <v>11.817040153321599</v>
      </c>
      <c r="L379">
        <v>3.7195129394531801</v>
      </c>
      <c r="M379">
        <v>400.57954403205099</v>
      </c>
      <c r="N379">
        <v>423.00323671067599</v>
      </c>
      <c r="P379">
        <f t="shared" si="28"/>
        <v>7.7682765463873897</v>
      </c>
      <c r="Q379">
        <f t="shared" si="29"/>
        <v>411.79139037136349</v>
      </c>
      <c r="S379" s="4">
        <f t="shared" si="30"/>
        <v>53.00936287635971</v>
      </c>
      <c r="U379" s="5">
        <f t="shared" si="31"/>
        <v>2.9481076145268039</v>
      </c>
    </row>
    <row r="380" spans="1:21" x14ac:dyDescent="0.2">
      <c r="A380" t="s">
        <v>1084</v>
      </c>
      <c r="B380">
        <v>1</v>
      </c>
      <c r="C380">
        <v>1</v>
      </c>
      <c r="D380">
        <v>5.2165999999999997</v>
      </c>
      <c r="E380">
        <v>7.4772605815771498E-2</v>
      </c>
      <c r="F380">
        <v>52.080429868712599</v>
      </c>
      <c r="G380" t="s">
        <v>7</v>
      </c>
      <c r="H380" t="s">
        <v>10</v>
      </c>
      <c r="I380" t="s">
        <v>1085</v>
      </c>
      <c r="J380" s="1" t="s">
        <v>1324</v>
      </c>
      <c r="K380">
        <v>4.6770629882811496</v>
      </c>
      <c r="L380">
        <v>0.163306256051928</v>
      </c>
      <c r="M380">
        <v>194.03508127536099</v>
      </c>
      <c r="N380">
        <v>58.053429692801402</v>
      </c>
      <c r="P380">
        <f t="shared" si="28"/>
        <v>2.4201846221665386</v>
      </c>
      <c r="Q380">
        <f t="shared" si="29"/>
        <v>126.04425548408119</v>
      </c>
      <c r="S380" s="4">
        <f t="shared" si="30"/>
        <v>52.080429868712628</v>
      </c>
      <c r="U380" s="5">
        <f t="shared" si="31"/>
        <v>2.8964451472827211</v>
      </c>
    </row>
    <row r="381" spans="1:21" x14ac:dyDescent="0.2">
      <c r="A381" t="s">
        <v>1086</v>
      </c>
      <c r="B381">
        <v>1</v>
      </c>
      <c r="C381">
        <v>1</v>
      </c>
      <c r="D381">
        <v>5.4928999999999997</v>
      </c>
      <c r="E381">
        <v>7.2345344193331496E-2</v>
      </c>
      <c r="F381">
        <v>48.013651452604101</v>
      </c>
      <c r="G381" t="s">
        <v>7</v>
      </c>
      <c r="H381" t="s">
        <v>10</v>
      </c>
      <c r="I381" t="s">
        <v>1087</v>
      </c>
      <c r="J381" s="1" t="s">
        <v>1325</v>
      </c>
      <c r="K381">
        <v>2.1116300733111699</v>
      </c>
      <c r="L381">
        <v>28.8565579472019</v>
      </c>
      <c r="M381">
        <v>833.78054946555505</v>
      </c>
      <c r="N381">
        <v>653.11523627007102</v>
      </c>
      <c r="P381">
        <f t="shared" si="28"/>
        <v>15.484094010256534</v>
      </c>
      <c r="Q381">
        <f t="shared" si="29"/>
        <v>743.44789286781304</v>
      </c>
      <c r="S381" s="4">
        <f t="shared" si="30"/>
        <v>48.013651452604165</v>
      </c>
      <c r="U381" s="5">
        <f t="shared" si="31"/>
        <v>2.6702718872288935</v>
      </c>
    </row>
    <row r="382" spans="1:21" x14ac:dyDescent="0.2">
      <c r="A382" t="s">
        <v>1090</v>
      </c>
      <c r="B382">
        <v>1</v>
      </c>
      <c r="C382">
        <v>1</v>
      </c>
      <c r="D382">
        <v>5.3445999999999998</v>
      </c>
      <c r="E382">
        <v>6.4223163551278004E-3</v>
      </c>
      <c r="F382">
        <v>43.322707966726497</v>
      </c>
      <c r="G382" t="s">
        <v>7</v>
      </c>
      <c r="H382" t="s">
        <v>10</v>
      </c>
      <c r="I382" t="s">
        <v>1091</v>
      </c>
      <c r="J382" s="1" t="s">
        <v>1327</v>
      </c>
      <c r="K382">
        <v>21.506881475449699</v>
      </c>
      <c r="L382">
        <v>11.676141463509101</v>
      </c>
      <c r="M382">
        <v>692.05964894127703</v>
      </c>
      <c r="N382">
        <v>745.51876329642403</v>
      </c>
      <c r="P382">
        <f t="shared" si="28"/>
        <v>16.5915114694794</v>
      </c>
      <c r="Q382">
        <f t="shared" si="29"/>
        <v>718.78920611885053</v>
      </c>
      <c r="S382" s="4">
        <f t="shared" si="30"/>
        <v>43.322707966726576</v>
      </c>
      <c r="U382" s="5">
        <f t="shared" si="31"/>
        <v>2.4093857822159608</v>
      </c>
    </row>
    <row r="383" spans="1:21" x14ac:dyDescent="0.2">
      <c r="A383" t="s">
        <v>1094</v>
      </c>
      <c r="B383">
        <v>1</v>
      </c>
      <c r="C383">
        <v>1</v>
      </c>
      <c r="D383">
        <v>5.0885999999999996</v>
      </c>
      <c r="E383">
        <v>2.3766340789995702E-3</v>
      </c>
      <c r="F383">
        <v>37.015684639681602</v>
      </c>
      <c r="G383" t="s">
        <v>7</v>
      </c>
      <c r="H383" t="s">
        <v>10</v>
      </c>
      <c r="I383" t="s">
        <v>1095</v>
      </c>
      <c r="J383" s="1" t="s">
        <v>1329</v>
      </c>
      <c r="K383">
        <v>186.809548640608</v>
      </c>
      <c r="L383">
        <v>250.52793003427001</v>
      </c>
      <c r="M383">
        <v>8887.8005895138594</v>
      </c>
      <c r="N383">
        <v>7300.5456022288499</v>
      </c>
      <c r="P383">
        <f t="shared" si="28"/>
        <v>218.66873933743901</v>
      </c>
      <c r="Q383">
        <f t="shared" si="29"/>
        <v>8094.1730958713542</v>
      </c>
      <c r="S383" s="4">
        <f t="shared" si="30"/>
        <v>37.015684639681481</v>
      </c>
      <c r="U383" s="5">
        <f t="shared" si="31"/>
        <v>2.0586216438348148</v>
      </c>
    </row>
    <row r="384" spans="1:21" x14ac:dyDescent="0.2">
      <c r="A384" t="s">
        <v>1096</v>
      </c>
      <c r="B384">
        <v>1</v>
      </c>
      <c r="C384">
        <v>1</v>
      </c>
      <c r="D384">
        <v>5.9922000000000004</v>
      </c>
      <c r="E384">
        <v>0.13520849028888199</v>
      </c>
      <c r="F384">
        <v>34.643575262792197</v>
      </c>
      <c r="G384" t="s">
        <v>7</v>
      </c>
      <c r="H384" t="s">
        <v>10</v>
      </c>
      <c r="I384" s="7" t="s">
        <v>1097</v>
      </c>
      <c r="J384" s="1" t="s">
        <v>1098</v>
      </c>
      <c r="K384">
        <v>0</v>
      </c>
      <c r="L384">
        <v>25.808165105728101</v>
      </c>
      <c r="M384">
        <v>507.13592829884698</v>
      </c>
      <c r="N384">
        <v>386.95118193601201</v>
      </c>
      <c r="P384">
        <f t="shared" si="28"/>
        <v>12.90408255286405</v>
      </c>
      <c r="Q384">
        <f t="shared" si="29"/>
        <v>447.04355511742949</v>
      </c>
      <c r="S384" s="4">
        <f t="shared" si="30"/>
        <v>34.643575262792204</v>
      </c>
      <c r="U384" s="5">
        <f t="shared" si="31"/>
        <v>1.9266971433874336</v>
      </c>
    </row>
    <row r="385" spans="1:21" x14ac:dyDescent="0.2">
      <c r="A385" t="s">
        <v>1099</v>
      </c>
      <c r="B385">
        <v>1</v>
      </c>
      <c r="C385">
        <v>1</v>
      </c>
      <c r="D385">
        <v>5.03</v>
      </c>
      <c r="E385">
        <v>0.29768950311263298</v>
      </c>
      <c r="F385">
        <v>33.705985232067597</v>
      </c>
      <c r="G385" t="s">
        <v>7</v>
      </c>
      <c r="H385" t="s">
        <v>10</v>
      </c>
      <c r="I385" t="s">
        <v>1100</v>
      </c>
      <c r="J385" s="1" t="s">
        <v>1330</v>
      </c>
      <c r="K385">
        <v>19.181374303917</v>
      </c>
      <c r="L385">
        <v>19.546287461091001</v>
      </c>
      <c r="M385">
        <v>38.614808001893401</v>
      </c>
      <c r="N385">
        <v>1266.7391875219701</v>
      </c>
      <c r="P385">
        <f t="shared" si="28"/>
        <v>19.363830882504001</v>
      </c>
      <c r="Q385">
        <f t="shared" si="29"/>
        <v>652.67699776193172</v>
      </c>
      <c r="S385" s="4">
        <f t="shared" si="30"/>
        <v>33.705985232067462</v>
      </c>
      <c r="U385" s="5">
        <f t="shared" si="31"/>
        <v>1.8745532171280082</v>
      </c>
    </row>
    <row r="386" spans="1:21" x14ac:dyDescent="0.2">
      <c r="A386" t="s">
        <v>1101</v>
      </c>
      <c r="B386">
        <v>1</v>
      </c>
      <c r="C386">
        <v>1</v>
      </c>
      <c r="D386">
        <v>6.8319000000000001</v>
      </c>
      <c r="E386">
        <v>6.5005482481202304E-2</v>
      </c>
      <c r="F386">
        <v>32.359875079851797</v>
      </c>
      <c r="G386" t="s">
        <v>7</v>
      </c>
      <c r="H386" t="s">
        <v>10</v>
      </c>
      <c r="I386" t="s">
        <v>1029</v>
      </c>
      <c r="K386">
        <v>1.0471562903767699</v>
      </c>
      <c r="L386">
        <v>9.8388357802493402</v>
      </c>
      <c r="M386">
        <v>147.48442745596401</v>
      </c>
      <c r="N386">
        <v>204.78491606975399</v>
      </c>
      <c r="P386">
        <f t="shared" si="28"/>
        <v>5.4429960353130546</v>
      </c>
      <c r="Q386">
        <f t="shared" si="29"/>
        <v>176.134671762859</v>
      </c>
      <c r="S386" s="4">
        <f t="shared" si="30"/>
        <v>32.35987507985179</v>
      </c>
      <c r="U386" s="5">
        <f t="shared" si="31"/>
        <v>1.7996895067492391</v>
      </c>
    </row>
    <row r="387" spans="1:21" x14ac:dyDescent="0.2">
      <c r="A387" t="s">
        <v>1102</v>
      </c>
      <c r="B387">
        <v>1</v>
      </c>
      <c r="C387">
        <v>1</v>
      </c>
      <c r="D387">
        <v>5.3581000000000003</v>
      </c>
      <c r="E387">
        <v>3.6639977288100901E-2</v>
      </c>
      <c r="F387">
        <v>31.772134545172399</v>
      </c>
      <c r="G387" t="s">
        <v>7</v>
      </c>
      <c r="H387" t="s">
        <v>10</v>
      </c>
      <c r="I387" t="s">
        <v>1103</v>
      </c>
      <c r="J387" s="1" t="s">
        <v>1331</v>
      </c>
      <c r="K387">
        <v>6.0429992675770396</v>
      </c>
      <c r="L387">
        <v>25.5281486973943</v>
      </c>
      <c r="M387">
        <v>558.07068512010005</v>
      </c>
      <c r="N387">
        <v>445.01207576851698</v>
      </c>
      <c r="P387">
        <f t="shared" si="28"/>
        <v>15.785573982485669</v>
      </c>
      <c r="Q387">
        <f t="shared" si="29"/>
        <v>501.54138044430852</v>
      </c>
      <c r="S387" s="4">
        <f t="shared" si="30"/>
        <v>31.772134545172459</v>
      </c>
      <c r="U387" s="5">
        <f t="shared" si="31"/>
        <v>1.7670024067421022</v>
      </c>
    </row>
    <row r="388" spans="1:21" x14ac:dyDescent="0.2">
      <c r="A388" t="s">
        <v>1104</v>
      </c>
      <c r="B388">
        <v>1</v>
      </c>
      <c r="C388">
        <v>1</v>
      </c>
      <c r="D388">
        <v>5.7523</v>
      </c>
      <c r="E388">
        <v>1.14194660761791E-4</v>
      </c>
      <c r="F388">
        <v>31.731441659125601</v>
      </c>
      <c r="G388" t="s">
        <v>7</v>
      </c>
      <c r="H388" t="s">
        <v>10</v>
      </c>
      <c r="I388" t="s">
        <v>1056</v>
      </c>
      <c r="K388">
        <v>31.618746271340299</v>
      </c>
      <c r="L388">
        <v>31.994209183619098</v>
      </c>
      <c r="M388">
        <v>1046.05189199092</v>
      </c>
      <c r="N388">
        <v>972.47889279268099</v>
      </c>
      <c r="P388">
        <f t="shared" si="28"/>
        <v>31.806477727479699</v>
      </c>
      <c r="Q388">
        <f t="shared" si="29"/>
        <v>1009.2653923918006</v>
      </c>
      <c r="S388" s="4">
        <f t="shared" si="30"/>
        <v>31.731441659125622</v>
      </c>
      <c r="U388" s="5">
        <f t="shared" si="31"/>
        <v>1.7647392781040241</v>
      </c>
    </row>
    <row r="389" spans="1:21" x14ac:dyDescent="0.2">
      <c r="A389" t="s">
        <v>1105</v>
      </c>
      <c r="B389">
        <v>1</v>
      </c>
      <c r="C389">
        <v>1</v>
      </c>
      <c r="D389">
        <v>6.5107999999999997</v>
      </c>
      <c r="E389">
        <v>4.7619981014308498E-3</v>
      </c>
      <c r="F389">
        <v>30.850692652704701</v>
      </c>
      <c r="G389" t="s">
        <v>7</v>
      </c>
      <c r="H389" t="s">
        <v>10</v>
      </c>
      <c r="I389" t="s">
        <v>1106</v>
      </c>
      <c r="J389" s="1" t="s">
        <v>1332</v>
      </c>
      <c r="K389">
        <v>7.0213529947606501</v>
      </c>
      <c r="L389">
        <v>10.3282332621396</v>
      </c>
      <c r="M389">
        <v>305.07783351351702</v>
      </c>
      <c r="N389">
        <v>230.16891974970099</v>
      </c>
      <c r="P389">
        <f t="shared" si="28"/>
        <v>8.6747931284501245</v>
      </c>
      <c r="Q389">
        <f t="shared" si="29"/>
        <v>267.62337663160901</v>
      </c>
      <c r="S389" s="4">
        <f t="shared" si="30"/>
        <v>30.850692652704645</v>
      </c>
      <c r="U389" s="5">
        <f t="shared" si="31"/>
        <v>1.7157565567237874</v>
      </c>
    </row>
    <row r="390" spans="1:21" x14ac:dyDescent="0.2">
      <c r="A390" t="s">
        <v>1107</v>
      </c>
      <c r="B390">
        <v>1</v>
      </c>
      <c r="C390">
        <v>1</v>
      </c>
      <c r="D390">
        <v>5.2990000000000004</v>
      </c>
      <c r="E390">
        <v>0.61703688974413695</v>
      </c>
      <c r="F390">
        <v>29.438733765366901</v>
      </c>
      <c r="G390" t="s">
        <v>7</v>
      </c>
      <c r="H390" t="s">
        <v>10</v>
      </c>
      <c r="I390" t="s">
        <v>1108</v>
      </c>
      <c r="J390" s="1" t="s">
        <v>1333</v>
      </c>
      <c r="K390">
        <v>3.6657714843840798</v>
      </c>
      <c r="L390">
        <v>0</v>
      </c>
      <c r="M390">
        <v>107.91567077345699</v>
      </c>
      <c r="N390">
        <v>0</v>
      </c>
      <c r="P390">
        <f t="shared" si="28"/>
        <v>1.8328857421920399</v>
      </c>
      <c r="Q390">
        <f t="shared" si="29"/>
        <v>53.957835386728497</v>
      </c>
      <c r="S390" s="4">
        <f t="shared" si="30"/>
        <v>29.438733765366965</v>
      </c>
      <c r="U390" s="5">
        <f t="shared" si="31"/>
        <v>1.6372306790053932</v>
      </c>
    </row>
    <row r="391" spans="1:21" x14ac:dyDescent="0.2">
      <c r="A391" t="s">
        <v>1109</v>
      </c>
      <c r="B391">
        <v>1</v>
      </c>
      <c r="C391">
        <v>1</v>
      </c>
      <c r="D391">
        <v>5.9436999999999998</v>
      </c>
      <c r="E391">
        <v>4.0661542049935696E-3</v>
      </c>
      <c r="F391">
        <v>29.1770546603254</v>
      </c>
      <c r="G391" t="s">
        <v>7</v>
      </c>
      <c r="H391" t="s">
        <v>10</v>
      </c>
      <c r="I391" t="s">
        <v>1110</v>
      </c>
      <c r="J391" s="1" t="s">
        <v>1334</v>
      </c>
      <c r="K391">
        <v>12.008473845070901</v>
      </c>
      <c r="L391">
        <v>8.0443581056119307</v>
      </c>
      <c r="M391">
        <v>317.345121652476</v>
      </c>
      <c r="N391">
        <v>267.73745226691801</v>
      </c>
      <c r="P391">
        <f t="shared" si="28"/>
        <v>10.026415975341415</v>
      </c>
      <c r="Q391">
        <f t="shared" si="29"/>
        <v>292.541286959697</v>
      </c>
      <c r="S391" s="4">
        <f t="shared" si="30"/>
        <v>29.177054660325474</v>
      </c>
      <c r="U391" s="5">
        <f t="shared" si="31"/>
        <v>1.6226774355730065</v>
      </c>
    </row>
    <row r="392" spans="1:21" x14ac:dyDescent="0.2">
      <c r="A392" t="s">
        <v>1111</v>
      </c>
      <c r="B392">
        <v>1</v>
      </c>
      <c r="C392">
        <v>1</v>
      </c>
      <c r="D392">
        <v>5.6661000000000001</v>
      </c>
      <c r="E392">
        <v>3.3008120311058802E-3</v>
      </c>
      <c r="F392">
        <v>27.253947490646802</v>
      </c>
      <c r="G392" t="s">
        <v>7</v>
      </c>
      <c r="H392" t="s">
        <v>10</v>
      </c>
      <c r="I392" t="s">
        <v>1112</v>
      </c>
      <c r="J392" s="1" t="s">
        <v>1335</v>
      </c>
      <c r="K392">
        <v>127.964469916898</v>
      </c>
      <c r="L392">
        <v>175.37288605234701</v>
      </c>
      <c r="M392">
        <v>3690.9866393317702</v>
      </c>
      <c r="N392">
        <v>4576.1537322056902</v>
      </c>
      <c r="P392">
        <f t="shared" si="28"/>
        <v>151.66867798462249</v>
      </c>
      <c r="Q392">
        <f t="shared" si="29"/>
        <v>4133.57018576873</v>
      </c>
      <c r="S392" s="4">
        <f t="shared" si="30"/>
        <v>27.253947490646869</v>
      </c>
      <c r="U392" s="5">
        <f t="shared" si="31"/>
        <v>1.5157241242550734</v>
      </c>
    </row>
    <row r="393" spans="1:21" x14ac:dyDescent="0.2">
      <c r="A393" t="s">
        <v>1113</v>
      </c>
      <c r="B393">
        <v>1</v>
      </c>
      <c r="C393">
        <v>1</v>
      </c>
      <c r="D393">
        <v>12.642200000000001</v>
      </c>
      <c r="E393">
        <v>3.9706828418031304E-3</v>
      </c>
      <c r="F393">
        <v>24.1920737888689</v>
      </c>
      <c r="G393" t="s">
        <v>7</v>
      </c>
      <c r="H393" t="s">
        <v>10</v>
      </c>
      <c r="I393" t="s">
        <v>1114</v>
      </c>
      <c r="J393" s="1" t="s">
        <v>1336</v>
      </c>
      <c r="K393">
        <v>114.56908395276</v>
      </c>
      <c r="L393">
        <v>93.658224311272093</v>
      </c>
      <c r="M393">
        <v>2951.6689109793701</v>
      </c>
      <c r="N393">
        <v>2085.7814954016499</v>
      </c>
      <c r="P393">
        <f t="shared" si="28"/>
        <v>104.11365413201605</v>
      </c>
      <c r="Q393">
        <f t="shared" si="29"/>
        <v>2518.72520319051</v>
      </c>
      <c r="S393" s="4">
        <f t="shared" si="30"/>
        <v>24.192073788868921</v>
      </c>
      <c r="U393" s="5">
        <f t="shared" si="31"/>
        <v>1.3454384863011688</v>
      </c>
    </row>
    <row r="394" spans="1:21" x14ac:dyDescent="0.2">
      <c r="A394" t="s">
        <v>1121</v>
      </c>
      <c r="B394">
        <v>1</v>
      </c>
      <c r="C394">
        <v>1</v>
      </c>
      <c r="D394">
        <v>6.1127000000000002</v>
      </c>
      <c r="E394">
        <v>1.73737631757955E-2</v>
      </c>
      <c r="F394">
        <v>20.221920442621599</v>
      </c>
      <c r="G394" t="s">
        <v>7</v>
      </c>
      <c r="H394" t="s">
        <v>10</v>
      </c>
      <c r="I394" t="s">
        <v>1122</v>
      </c>
      <c r="J394" s="1" t="s">
        <v>1340</v>
      </c>
      <c r="K394">
        <v>21.311386717046901</v>
      </c>
      <c r="L394">
        <v>9.3186981256102897</v>
      </c>
      <c r="M394">
        <v>310.36314082635897</v>
      </c>
      <c r="N394">
        <v>309.035998012606</v>
      </c>
      <c r="P394">
        <f t="shared" si="28"/>
        <v>15.315042421328595</v>
      </c>
      <c r="Q394">
        <f t="shared" si="29"/>
        <v>309.69956941948249</v>
      </c>
      <c r="S394" s="4">
        <f t="shared" si="30"/>
        <v>20.221920442621649</v>
      </c>
      <c r="U394" s="5">
        <f t="shared" si="31"/>
        <v>1.1246390147396945</v>
      </c>
    </row>
    <row r="395" spans="1:21" x14ac:dyDescent="0.2">
      <c r="A395" t="s">
        <v>1127</v>
      </c>
      <c r="B395">
        <v>1</v>
      </c>
      <c r="C395">
        <v>1</v>
      </c>
      <c r="D395">
        <v>10.8796</v>
      </c>
      <c r="E395">
        <v>4.6921960186521198E-3</v>
      </c>
      <c r="F395">
        <v>18.113291730718402</v>
      </c>
      <c r="G395" t="s">
        <v>7</v>
      </c>
      <c r="H395" t="s">
        <v>10</v>
      </c>
      <c r="I395" t="s">
        <v>1128</v>
      </c>
      <c r="J395" s="1" t="s">
        <v>1343</v>
      </c>
      <c r="K395">
        <v>123.077787224384</v>
      </c>
      <c r="L395">
        <v>167.51494820526301</v>
      </c>
      <c r="M395">
        <v>2962.9290042923199</v>
      </c>
      <c r="N395">
        <v>2300.6619873723498</v>
      </c>
      <c r="P395">
        <f t="shared" si="28"/>
        <v>145.2963677148235</v>
      </c>
      <c r="Q395">
        <f t="shared" si="29"/>
        <v>2631.7954958323348</v>
      </c>
      <c r="S395" s="4">
        <f t="shared" si="30"/>
        <v>18.113291730718416</v>
      </c>
      <c r="U395" s="5">
        <f t="shared" si="31"/>
        <v>1.0073679512056695</v>
      </c>
    </row>
    <row r="396" spans="1:21" x14ac:dyDescent="0.2">
      <c r="A396" t="s">
        <v>1129</v>
      </c>
      <c r="B396">
        <v>1</v>
      </c>
      <c r="C396">
        <v>1</v>
      </c>
      <c r="D396">
        <v>5.8338999999999999</v>
      </c>
      <c r="E396">
        <v>5.2626684181759104E-3</v>
      </c>
      <c r="F396">
        <v>17.340670385923101</v>
      </c>
      <c r="G396" t="s">
        <v>7</v>
      </c>
      <c r="H396" t="s">
        <v>10</v>
      </c>
      <c r="I396" t="s">
        <v>1130</v>
      </c>
      <c r="J396" s="1" t="s">
        <v>1344</v>
      </c>
      <c r="K396">
        <v>80.133750366103797</v>
      </c>
      <c r="L396">
        <v>81.365064300667996</v>
      </c>
      <c r="M396">
        <v>1684.84364103536</v>
      </c>
      <c r="N396">
        <v>1115.6540718184201</v>
      </c>
      <c r="P396">
        <f t="shared" si="28"/>
        <v>80.749407333385903</v>
      </c>
      <c r="Q396">
        <f t="shared" si="29"/>
        <v>1400.2488564268901</v>
      </c>
      <c r="S396" s="4">
        <f t="shared" si="30"/>
        <v>17.340670385923143</v>
      </c>
      <c r="U396" s="5">
        <f t="shared" si="31"/>
        <v>0.96439873320073688</v>
      </c>
    </row>
    <row r="397" spans="1:21" x14ac:dyDescent="0.2">
      <c r="A397" t="s">
        <v>1131</v>
      </c>
      <c r="B397">
        <v>1</v>
      </c>
      <c r="C397">
        <v>1</v>
      </c>
      <c r="D397">
        <v>5.5979999999999999</v>
      </c>
      <c r="E397">
        <v>1.6195887382000701E-2</v>
      </c>
      <c r="F397">
        <v>14.672903720169399</v>
      </c>
      <c r="G397" t="s">
        <v>7</v>
      </c>
      <c r="H397" t="s">
        <v>10</v>
      </c>
      <c r="I397" t="s">
        <v>1132</v>
      </c>
      <c r="J397" s="1" t="s">
        <v>1345</v>
      </c>
      <c r="K397">
        <v>66.593455224987594</v>
      </c>
      <c r="L397">
        <v>41.6056091794051</v>
      </c>
      <c r="M397">
        <v>990.53306019307399</v>
      </c>
      <c r="N397">
        <v>597.06139442498898</v>
      </c>
      <c r="P397">
        <f t="shared" si="28"/>
        <v>54.099532202196343</v>
      </c>
      <c r="Q397">
        <f t="shared" si="29"/>
        <v>793.79722730903154</v>
      </c>
      <c r="S397" s="4">
        <f t="shared" si="30"/>
        <v>14.67290372016941</v>
      </c>
      <c r="U397" s="5">
        <f t="shared" si="31"/>
        <v>0.81603129782081052</v>
      </c>
    </row>
    <row r="398" spans="1:21" x14ac:dyDescent="0.2">
      <c r="A398" t="s">
        <v>1133</v>
      </c>
      <c r="B398">
        <v>1</v>
      </c>
      <c r="C398">
        <v>1</v>
      </c>
      <c r="D398">
        <v>6.4151999999999996</v>
      </c>
      <c r="E398">
        <v>1.7832440425797E-2</v>
      </c>
      <c r="F398">
        <v>14.613798243026601</v>
      </c>
      <c r="G398" t="s">
        <v>7</v>
      </c>
      <c r="H398" t="s">
        <v>10</v>
      </c>
      <c r="I398" t="s">
        <v>1029</v>
      </c>
      <c r="K398">
        <v>2292.52988957051</v>
      </c>
      <c r="L398">
        <v>1256.9138041440101</v>
      </c>
      <c r="M398">
        <v>31281.326438224602</v>
      </c>
      <c r="N398">
        <v>20589.527576702301</v>
      </c>
      <c r="P398">
        <f t="shared" si="28"/>
        <v>1774.7218468572601</v>
      </c>
      <c r="Q398">
        <f t="shared" si="29"/>
        <v>25935.427007463451</v>
      </c>
      <c r="S398" s="4">
        <f t="shared" si="30"/>
        <v>14.613798243026544</v>
      </c>
      <c r="U398" s="5">
        <f t="shared" si="31"/>
        <v>0.81274415574306957</v>
      </c>
    </row>
    <row r="399" spans="1:21" x14ac:dyDescent="0.2">
      <c r="A399" t="s">
        <v>1134</v>
      </c>
      <c r="B399">
        <v>1</v>
      </c>
      <c r="C399">
        <v>1</v>
      </c>
      <c r="D399">
        <v>10.889799999999999</v>
      </c>
      <c r="E399">
        <v>7.13757529366743E-3</v>
      </c>
      <c r="F399">
        <v>14.5047621516853</v>
      </c>
      <c r="G399" t="s">
        <v>7</v>
      </c>
      <c r="H399" t="s">
        <v>10</v>
      </c>
      <c r="I399" t="s">
        <v>1135</v>
      </c>
      <c r="J399" s="1" t="s">
        <v>1346</v>
      </c>
      <c r="K399">
        <v>589.07292809493197</v>
      </c>
      <c r="L399">
        <v>739.25650919721204</v>
      </c>
      <c r="M399">
        <v>11493.4864385645</v>
      </c>
      <c r="N399">
        <v>7773.6161084401101</v>
      </c>
      <c r="P399">
        <f t="shared" si="28"/>
        <v>664.16471864607206</v>
      </c>
      <c r="Q399">
        <f t="shared" si="29"/>
        <v>9633.551273502304</v>
      </c>
      <c r="S399" s="4">
        <f t="shared" si="30"/>
        <v>14.504762151685362</v>
      </c>
      <c r="U399" s="5">
        <f t="shared" si="31"/>
        <v>0.80668013018798157</v>
      </c>
    </row>
    <row r="400" spans="1:21" x14ac:dyDescent="0.2">
      <c r="A400" t="s">
        <v>1136</v>
      </c>
      <c r="B400">
        <v>1</v>
      </c>
      <c r="C400">
        <v>1</v>
      </c>
      <c r="D400">
        <v>7.8231999999999999</v>
      </c>
      <c r="E400">
        <v>5.1701875657158601E-3</v>
      </c>
      <c r="F400">
        <v>13.7119942607947</v>
      </c>
      <c r="G400" t="s">
        <v>7</v>
      </c>
      <c r="H400" t="s">
        <v>10</v>
      </c>
      <c r="I400" t="s">
        <v>1137</v>
      </c>
      <c r="J400" s="1" t="s">
        <v>1347</v>
      </c>
      <c r="K400">
        <v>91.399852568383594</v>
      </c>
      <c r="L400">
        <v>63.258089468154097</v>
      </c>
      <c r="M400">
        <v>1111.08581182283</v>
      </c>
      <c r="N400">
        <v>1009.58300176849</v>
      </c>
      <c r="P400">
        <f t="shared" ref="P400:P431" si="32">AVERAGE(K400:L400)</f>
        <v>77.328971018268845</v>
      </c>
      <c r="Q400">
        <f t="shared" ref="Q400:Q431" si="33">AVERAGE(M400:N400)</f>
        <v>1060.33440679566</v>
      </c>
      <c r="S400" s="4">
        <f t="shared" ref="S400:S431" si="34">Q400/P400</f>
        <v>13.711994260794674</v>
      </c>
      <c r="U400" s="5">
        <f t="shared" ref="U400:U431" si="35">S400/17.98081</f>
        <v>0.76259046510110906</v>
      </c>
    </row>
    <row r="401" spans="1:21" x14ac:dyDescent="0.2">
      <c r="A401" t="s">
        <v>1140</v>
      </c>
      <c r="B401">
        <v>1</v>
      </c>
      <c r="C401">
        <v>1</v>
      </c>
      <c r="D401">
        <v>5.3541999999999996</v>
      </c>
      <c r="E401">
        <v>0.213645989655663</v>
      </c>
      <c r="F401">
        <v>12.752196309604299</v>
      </c>
      <c r="G401" t="s">
        <v>7</v>
      </c>
      <c r="H401" t="s">
        <v>10</v>
      </c>
      <c r="I401" t="s">
        <v>1141</v>
      </c>
      <c r="J401" s="1" t="s">
        <v>1349</v>
      </c>
      <c r="K401">
        <v>0</v>
      </c>
      <c r="L401">
        <v>42.028727632163303</v>
      </c>
      <c r="M401">
        <v>345.47177500757698</v>
      </c>
      <c r="N401">
        <v>190.48681040066199</v>
      </c>
      <c r="P401">
        <f t="shared" si="32"/>
        <v>21.014363816081651</v>
      </c>
      <c r="Q401">
        <f t="shared" si="33"/>
        <v>267.97929270411947</v>
      </c>
      <c r="S401" s="4">
        <f t="shared" si="34"/>
        <v>12.752196309604344</v>
      </c>
      <c r="U401" s="5">
        <f t="shared" si="35"/>
        <v>0.70921144873920261</v>
      </c>
    </row>
    <row r="402" spans="1:21" x14ac:dyDescent="0.2">
      <c r="A402" t="s">
        <v>1144</v>
      </c>
      <c r="B402">
        <v>1</v>
      </c>
      <c r="C402">
        <v>1</v>
      </c>
      <c r="D402">
        <v>5.6387</v>
      </c>
      <c r="E402">
        <v>7.8817478084461899E-3</v>
      </c>
      <c r="F402">
        <v>12.582507913713</v>
      </c>
      <c r="G402" t="s">
        <v>7</v>
      </c>
      <c r="H402" t="s">
        <v>10</v>
      </c>
      <c r="I402" t="s">
        <v>1145</v>
      </c>
      <c r="J402" s="1" t="s">
        <v>1351</v>
      </c>
      <c r="K402">
        <v>28.120530605558901</v>
      </c>
      <c r="L402">
        <v>37.398132145410301</v>
      </c>
      <c r="M402">
        <v>483.602824992244</v>
      </c>
      <c r="N402">
        <v>340.78626756771598</v>
      </c>
      <c r="P402">
        <f t="shared" si="32"/>
        <v>32.759331375484599</v>
      </c>
      <c r="Q402">
        <f t="shared" si="33"/>
        <v>412.19454627997999</v>
      </c>
      <c r="S402" s="4">
        <f t="shared" si="34"/>
        <v>12.582507913712952</v>
      </c>
      <c r="U402" s="5">
        <f t="shared" si="35"/>
        <v>0.6997742545365282</v>
      </c>
    </row>
    <row r="403" spans="1:21" x14ac:dyDescent="0.2">
      <c r="A403" t="s">
        <v>1147</v>
      </c>
      <c r="B403">
        <v>1</v>
      </c>
      <c r="C403">
        <v>1</v>
      </c>
      <c r="D403">
        <v>5.8625999999999996</v>
      </c>
      <c r="E403">
        <v>1.39798441822221E-2</v>
      </c>
      <c r="F403">
        <v>12.0601094205238</v>
      </c>
      <c r="G403" t="s">
        <v>7</v>
      </c>
      <c r="H403" t="s">
        <v>10</v>
      </c>
      <c r="I403" s="7" t="s">
        <v>1148</v>
      </c>
      <c r="J403" s="1" t="s">
        <v>1149</v>
      </c>
      <c r="K403">
        <v>23.557861568657898</v>
      </c>
      <c r="L403">
        <v>43.1794530432825</v>
      </c>
      <c r="M403">
        <v>399.38010325677402</v>
      </c>
      <c r="N403">
        <v>405.47921339514897</v>
      </c>
      <c r="P403">
        <f t="shared" si="32"/>
        <v>33.368657305970203</v>
      </c>
      <c r="Q403">
        <f t="shared" si="33"/>
        <v>402.4296583259615</v>
      </c>
      <c r="S403" s="4">
        <f t="shared" si="34"/>
        <v>12.060109420523798</v>
      </c>
      <c r="U403" s="5">
        <f t="shared" si="35"/>
        <v>0.67072114218012402</v>
      </c>
    </row>
    <row r="404" spans="1:21" x14ac:dyDescent="0.2">
      <c r="A404" t="s">
        <v>1150</v>
      </c>
      <c r="B404">
        <v>1</v>
      </c>
      <c r="C404">
        <v>1</v>
      </c>
      <c r="D404">
        <v>6.1809000000000003</v>
      </c>
      <c r="E404">
        <v>5.62727065662256E-2</v>
      </c>
      <c r="F404">
        <v>11.914321227998901</v>
      </c>
      <c r="G404" t="s">
        <v>7</v>
      </c>
      <c r="H404" t="s">
        <v>10</v>
      </c>
      <c r="I404" t="s">
        <v>1151</v>
      </c>
      <c r="J404" s="1" t="s">
        <v>1352</v>
      </c>
      <c r="K404">
        <v>31.294361847664</v>
      </c>
      <c r="L404">
        <v>117.94403330532499</v>
      </c>
      <c r="M404">
        <v>927.34164755048903</v>
      </c>
      <c r="N404">
        <v>850.73253185325996</v>
      </c>
      <c r="P404">
        <f t="shared" si="32"/>
        <v>74.6191975764945</v>
      </c>
      <c r="Q404">
        <f t="shared" si="33"/>
        <v>889.03708970187449</v>
      </c>
      <c r="S404" s="4">
        <f t="shared" si="34"/>
        <v>11.914321227998927</v>
      </c>
      <c r="U404" s="5">
        <f t="shared" si="35"/>
        <v>0.6626131541348208</v>
      </c>
    </row>
    <row r="405" spans="1:21" x14ac:dyDescent="0.2">
      <c r="A405" t="s">
        <v>1152</v>
      </c>
      <c r="B405">
        <v>1</v>
      </c>
      <c r="C405">
        <v>1</v>
      </c>
      <c r="D405">
        <v>5.0995999999999997</v>
      </c>
      <c r="E405">
        <v>2.55516303210911E-2</v>
      </c>
      <c r="F405">
        <v>10.942072189262101</v>
      </c>
      <c r="G405" t="s">
        <v>7</v>
      </c>
      <c r="H405" t="s">
        <v>10</v>
      </c>
      <c r="I405" t="s">
        <v>1153</v>
      </c>
      <c r="J405" s="1" t="s">
        <v>1353</v>
      </c>
      <c r="K405">
        <v>10.455698881934801</v>
      </c>
      <c r="L405">
        <v>5.46147810703666</v>
      </c>
      <c r="M405">
        <v>106.474107811915</v>
      </c>
      <c r="N405">
        <v>67.692791850671199</v>
      </c>
      <c r="P405">
        <f t="shared" si="32"/>
        <v>7.9585884944857304</v>
      </c>
      <c r="Q405">
        <f t="shared" si="33"/>
        <v>87.083449831293109</v>
      </c>
      <c r="S405" s="4">
        <f t="shared" si="34"/>
        <v>10.942072189262033</v>
      </c>
      <c r="U405" s="5">
        <f t="shared" si="35"/>
        <v>0.60854167244201085</v>
      </c>
    </row>
    <row r="406" spans="1:21" x14ac:dyDescent="0.2">
      <c r="A406" t="s">
        <v>1158</v>
      </c>
      <c r="B406">
        <v>1</v>
      </c>
      <c r="C406">
        <v>1</v>
      </c>
      <c r="D406">
        <v>7.3132000000000001</v>
      </c>
      <c r="E406">
        <v>0.13181503996368499</v>
      </c>
      <c r="F406">
        <v>10.6113047350944</v>
      </c>
      <c r="G406" t="s">
        <v>7</v>
      </c>
      <c r="H406" t="s">
        <v>10</v>
      </c>
      <c r="I406" t="s">
        <v>1159</v>
      </c>
      <c r="J406" s="1" t="s">
        <v>1356</v>
      </c>
      <c r="K406">
        <v>9.3345703678773901</v>
      </c>
      <c r="L406">
        <v>85.716682945635498</v>
      </c>
      <c r="M406">
        <v>649.57996059520099</v>
      </c>
      <c r="N406">
        <v>359.03785376713302</v>
      </c>
      <c r="P406">
        <f t="shared" si="32"/>
        <v>47.525626656756444</v>
      </c>
      <c r="Q406">
        <f t="shared" si="33"/>
        <v>504.308907181167</v>
      </c>
      <c r="S406" s="4">
        <f t="shared" si="34"/>
        <v>10.611304735094373</v>
      </c>
      <c r="U406" s="5">
        <f t="shared" si="35"/>
        <v>0.59014609103229343</v>
      </c>
    </row>
    <row r="407" spans="1:21" x14ac:dyDescent="0.2">
      <c r="A407" t="s">
        <v>1160</v>
      </c>
      <c r="B407">
        <v>1</v>
      </c>
      <c r="C407">
        <v>1</v>
      </c>
      <c r="D407">
        <v>5.1986999999999997</v>
      </c>
      <c r="E407">
        <v>3.0076604495162699E-2</v>
      </c>
      <c r="F407">
        <v>9.8584501393741295</v>
      </c>
      <c r="G407" t="s">
        <v>7</v>
      </c>
      <c r="H407" t="s">
        <v>10</v>
      </c>
      <c r="I407" t="s">
        <v>1161</v>
      </c>
      <c r="J407" s="1" t="s">
        <v>1357</v>
      </c>
      <c r="K407">
        <v>19.9502875694285</v>
      </c>
      <c r="L407">
        <v>13.3596338327123</v>
      </c>
      <c r="M407">
        <v>218.732610020468</v>
      </c>
      <c r="N407">
        <v>109.651589269008</v>
      </c>
      <c r="P407">
        <f t="shared" si="32"/>
        <v>16.654960701070401</v>
      </c>
      <c r="Q407">
        <f t="shared" si="33"/>
        <v>164.19209964473799</v>
      </c>
      <c r="S407" s="4">
        <f t="shared" si="34"/>
        <v>9.8584501393741206</v>
      </c>
      <c r="U407" s="5">
        <f t="shared" si="35"/>
        <v>0.54827619775605885</v>
      </c>
    </row>
    <row r="408" spans="1:21" x14ac:dyDescent="0.2">
      <c r="A408" t="s">
        <v>1162</v>
      </c>
      <c r="B408">
        <v>1</v>
      </c>
      <c r="C408">
        <v>1</v>
      </c>
      <c r="D408">
        <v>5.0260999999999996</v>
      </c>
      <c r="E408">
        <v>6.54049664970765E-2</v>
      </c>
      <c r="F408">
        <v>9.6661070618153104</v>
      </c>
      <c r="G408" t="s">
        <v>7</v>
      </c>
      <c r="H408" t="s">
        <v>10</v>
      </c>
      <c r="I408" t="s">
        <v>1163</v>
      </c>
      <c r="J408" s="1" t="s">
        <v>1358</v>
      </c>
      <c r="K408">
        <v>13.8020806349965</v>
      </c>
      <c r="L408">
        <v>33.010928645664201</v>
      </c>
      <c r="M408">
        <v>317.72554985760598</v>
      </c>
      <c r="N408">
        <v>134.774009735014</v>
      </c>
      <c r="P408">
        <f t="shared" si="32"/>
        <v>23.40650464033035</v>
      </c>
      <c r="Q408">
        <f t="shared" si="33"/>
        <v>226.24977979631001</v>
      </c>
      <c r="S408" s="4">
        <f t="shared" si="34"/>
        <v>9.6661070618153087</v>
      </c>
      <c r="U408" s="5">
        <f t="shared" si="35"/>
        <v>0.53757906689494561</v>
      </c>
    </row>
    <row r="409" spans="1:21" x14ac:dyDescent="0.2">
      <c r="A409" t="s">
        <v>1164</v>
      </c>
      <c r="B409">
        <v>1</v>
      </c>
      <c r="C409">
        <v>1</v>
      </c>
      <c r="D409">
        <v>7.3253000000000004</v>
      </c>
      <c r="E409">
        <v>1.05065538843863E-3</v>
      </c>
      <c r="F409">
        <v>9.5836730905485208</v>
      </c>
      <c r="G409" t="s">
        <v>7</v>
      </c>
      <c r="H409" t="s">
        <v>10</v>
      </c>
      <c r="I409" t="s">
        <v>1165</v>
      </c>
      <c r="J409" s="1" t="s">
        <v>1359</v>
      </c>
      <c r="K409">
        <v>26.548659705752399</v>
      </c>
      <c r="L409">
        <v>30.711210896897999</v>
      </c>
      <c r="M409">
        <v>276.97088093794201</v>
      </c>
      <c r="N409">
        <v>271.78900012496899</v>
      </c>
      <c r="P409">
        <f t="shared" si="32"/>
        <v>28.629935301325197</v>
      </c>
      <c r="Q409">
        <f t="shared" si="33"/>
        <v>274.37994053145553</v>
      </c>
      <c r="S409" s="4">
        <f t="shared" si="34"/>
        <v>9.5836730905485243</v>
      </c>
      <c r="U409" s="5">
        <f t="shared" si="35"/>
        <v>0.53299451418198196</v>
      </c>
    </row>
    <row r="410" spans="1:21" x14ac:dyDescent="0.2">
      <c r="A410" t="s">
        <v>1166</v>
      </c>
      <c r="B410">
        <v>1</v>
      </c>
      <c r="C410">
        <v>1</v>
      </c>
      <c r="D410">
        <v>7.6102999999999996</v>
      </c>
      <c r="E410">
        <v>1.54149365541804E-2</v>
      </c>
      <c r="F410">
        <v>9.5474103648832003</v>
      </c>
      <c r="G410" t="s">
        <v>7</v>
      </c>
      <c r="H410" t="s">
        <v>10</v>
      </c>
      <c r="I410" t="s">
        <v>1167</v>
      </c>
      <c r="J410" s="1" t="s">
        <v>1360</v>
      </c>
      <c r="K410">
        <v>372.09840778465502</v>
      </c>
      <c r="L410">
        <v>231.101608814776</v>
      </c>
      <c r="M410">
        <v>3328.6993818046299</v>
      </c>
      <c r="N410">
        <v>2430.2987087745</v>
      </c>
      <c r="P410">
        <f t="shared" si="32"/>
        <v>301.60000829971551</v>
      </c>
      <c r="Q410">
        <f t="shared" si="33"/>
        <v>2879.4990452895649</v>
      </c>
      <c r="S410" s="4">
        <f t="shared" si="34"/>
        <v>9.5474103648832056</v>
      </c>
      <c r="U410" s="5">
        <f t="shared" si="35"/>
        <v>0.53097776823642562</v>
      </c>
    </row>
    <row r="411" spans="1:21" x14ac:dyDescent="0.2">
      <c r="A411" t="s">
        <v>1170</v>
      </c>
      <c r="B411">
        <v>1</v>
      </c>
      <c r="C411">
        <v>1</v>
      </c>
      <c r="D411">
        <v>6.5103999999999997</v>
      </c>
      <c r="E411">
        <v>3.06185911391943E-3</v>
      </c>
      <c r="F411">
        <v>8.7378522645888204</v>
      </c>
      <c r="G411" t="s">
        <v>7</v>
      </c>
      <c r="H411" t="s">
        <v>10</v>
      </c>
      <c r="I411" t="s">
        <v>1171</v>
      </c>
      <c r="J411" s="1" t="s">
        <v>1361</v>
      </c>
      <c r="K411">
        <v>70.628522247219394</v>
      </c>
      <c r="L411">
        <v>60.416340949107202</v>
      </c>
      <c r="M411">
        <v>624.67007159802404</v>
      </c>
      <c r="N411">
        <v>520.380583044731</v>
      </c>
      <c r="P411">
        <f t="shared" si="32"/>
        <v>65.522431598163294</v>
      </c>
      <c r="Q411">
        <f t="shared" si="33"/>
        <v>572.52532732137752</v>
      </c>
      <c r="S411" s="4">
        <f t="shared" si="34"/>
        <v>8.7378522645888257</v>
      </c>
      <c r="U411" s="5">
        <f t="shared" si="35"/>
        <v>0.48595431821974788</v>
      </c>
    </row>
    <row r="412" spans="1:21" x14ac:dyDescent="0.2">
      <c r="A412" t="s">
        <v>1173</v>
      </c>
      <c r="B412">
        <v>1</v>
      </c>
      <c r="C412">
        <v>1</v>
      </c>
      <c r="D412">
        <v>5.3551000000000002</v>
      </c>
      <c r="E412">
        <v>2.77493543294666E-2</v>
      </c>
      <c r="F412">
        <v>7.5730982162953202</v>
      </c>
      <c r="G412" t="s">
        <v>7</v>
      </c>
      <c r="H412" t="s">
        <v>10</v>
      </c>
      <c r="I412" t="s">
        <v>1174</v>
      </c>
      <c r="J412" s="1" t="s">
        <v>1362</v>
      </c>
      <c r="K412">
        <v>854.18533438931001</v>
      </c>
      <c r="L412">
        <v>463.01241184877</v>
      </c>
      <c r="M412">
        <v>5824.2094200621896</v>
      </c>
      <c r="N412">
        <v>4151.0584824816397</v>
      </c>
      <c r="P412">
        <f t="shared" si="32"/>
        <v>658.59887311904004</v>
      </c>
      <c r="Q412">
        <f t="shared" si="33"/>
        <v>4987.6339512719151</v>
      </c>
      <c r="S412" s="4">
        <f t="shared" si="34"/>
        <v>7.5730982162953282</v>
      </c>
      <c r="U412" s="5">
        <f t="shared" si="35"/>
        <v>0.42117669984251699</v>
      </c>
    </row>
    <row r="413" spans="1:21" x14ac:dyDescent="0.2">
      <c r="A413" t="s">
        <v>1175</v>
      </c>
      <c r="B413">
        <v>1</v>
      </c>
      <c r="C413">
        <v>1</v>
      </c>
      <c r="D413">
        <v>5.5377000000000001</v>
      </c>
      <c r="E413">
        <v>7.8778234033640607E-2</v>
      </c>
      <c r="F413">
        <v>7.2794256952996896</v>
      </c>
      <c r="G413" t="s">
        <v>7</v>
      </c>
      <c r="H413" t="s">
        <v>10</v>
      </c>
      <c r="I413" t="s">
        <v>1176</v>
      </c>
      <c r="J413" s="1" t="s">
        <v>1363</v>
      </c>
      <c r="K413">
        <v>41.375947786767703</v>
      </c>
      <c r="L413">
        <v>14.392430663114901</v>
      </c>
      <c r="M413">
        <v>265.92836652849599</v>
      </c>
      <c r="N413">
        <v>140.03340054477599</v>
      </c>
      <c r="P413">
        <f t="shared" si="32"/>
        <v>27.884189224941302</v>
      </c>
      <c r="Q413">
        <f t="shared" si="33"/>
        <v>202.98088353663599</v>
      </c>
      <c r="S413" s="4">
        <f t="shared" si="34"/>
        <v>7.2794256952996728</v>
      </c>
      <c r="U413" s="5">
        <f t="shared" si="35"/>
        <v>0.40484414747164738</v>
      </c>
    </row>
    <row r="414" spans="1:21" x14ac:dyDescent="0.2">
      <c r="A414" t="s">
        <v>1177</v>
      </c>
      <c r="B414">
        <v>1</v>
      </c>
      <c r="C414">
        <v>1</v>
      </c>
      <c r="D414">
        <v>6.0087000000000002</v>
      </c>
      <c r="E414">
        <v>7.8414890445900304E-2</v>
      </c>
      <c r="F414">
        <v>7.03363510342108</v>
      </c>
      <c r="G414" t="s">
        <v>7</v>
      </c>
      <c r="H414" t="s">
        <v>10</v>
      </c>
      <c r="I414" t="s">
        <v>1178</v>
      </c>
      <c r="J414" s="1" t="s">
        <v>1364</v>
      </c>
      <c r="K414">
        <v>243.99342407768299</v>
      </c>
      <c r="L414">
        <v>257.00126884481301</v>
      </c>
      <c r="M414">
        <v>2629.3434583733701</v>
      </c>
      <c r="N414">
        <v>894.47040039396597</v>
      </c>
      <c r="P414">
        <f t="shared" si="32"/>
        <v>250.49734646124801</v>
      </c>
      <c r="Q414">
        <f t="shared" si="33"/>
        <v>1761.9069293836681</v>
      </c>
      <c r="S414" s="4">
        <f t="shared" si="34"/>
        <v>7.0336351034210871</v>
      </c>
      <c r="U414" s="5">
        <f t="shared" si="35"/>
        <v>0.39117454127044815</v>
      </c>
    </row>
    <row r="415" spans="1:21" x14ac:dyDescent="0.2">
      <c r="A415" t="s">
        <v>1179</v>
      </c>
      <c r="B415">
        <v>1</v>
      </c>
      <c r="C415">
        <v>1</v>
      </c>
      <c r="D415">
        <v>5.7385999999999999</v>
      </c>
      <c r="E415">
        <v>1.00600058673905E-2</v>
      </c>
      <c r="F415">
        <v>6.70924685096624</v>
      </c>
      <c r="G415" t="s">
        <v>7</v>
      </c>
      <c r="H415" t="s">
        <v>10</v>
      </c>
      <c r="I415" t="s">
        <v>1180</v>
      </c>
      <c r="J415" s="1" t="s">
        <v>1365</v>
      </c>
      <c r="K415">
        <v>131.44213034223199</v>
      </c>
      <c r="L415">
        <v>179.92600160863901</v>
      </c>
      <c r="M415">
        <v>1161.2604184007801</v>
      </c>
      <c r="N415">
        <v>927.78524038184196</v>
      </c>
      <c r="P415">
        <f t="shared" si="32"/>
        <v>155.68406597543549</v>
      </c>
      <c r="Q415">
        <f t="shared" si="33"/>
        <v>1044.522829391311</v>
      </c>
      <c r="S415" s="4">
        <f t="shared" si="34"/>
        <v>6.7092468509662408</v>
      </c>
      <c r="U415" s="5">
        <f t="shared" si="35"/>
        <v>0.37313373818900486</v>
      </c>
    </row>
    <row r="416" spans="1:21" x14ac:dyDescent="0.2">
      <c r="A416" t="s">
        <v>1181</v>
      </c>
      <c r="B416">
        <v>1</v>
      </c>
      <c r="C416">
        <v>1</v>
      </c>
      <c r="D416">
        <v>5.4695999999999998</v>
      </c>
      <c r="E416">
        <v>8.4924287063559093E-3</v>
      </c>
      <c r="F416">
        <v>6.4725265754717896</v>
      </c>
      <c r="G416" t="s">
        <v>7</v>
      </c>
      <c r="H416" t="s">
        <v>10</v>
      </c>
      <c r="I416" t="s">
        <v>1182</v>
      </c>
      <c r="J416" s="1" t="s">
        <v>1366</v>
      </c>
      <c r="K416">
        <v>40806.084698450402</v>
      </c>
      <c r="L416">
        <v>57732.398785249803</v>
      </c>
      <c r="M416">
        <v>312693.44805883401</v>
      </c>
      <c r="N416">
        <v>325099.504996103</v>
      </c>
      <c r="P416">
        <f t="shared" si="32"/>
        <v>49269.241741850099</v>
      </c>
      <c r="Q416">
        <f t="shared" si="33"/>
        <v>318896.47652746853</v>
      </c>
      <c r="S416" s="4">
        <f t="shared" si="34"/>
        <v>6.4725265754717851</v>
      </c>
      <c r="U416" s="5">
        <f t="shared" si="35"/>
        <v>0.35996857624722051</v>
      </c>
    </row>
    <row r="417" spans="1:21" x14ac:dyDescent="0.2">
      <c r="A417" t="s">
        <v>1183</v>
      </c>
      <c r="B417">
        <v>1</v>
      </c>
      <c r="C417">
        <v>1</v>
      </c>
      <c r="D417">
        <v>5.5617000000000001</v>
      </c>
      <c r="E417">
        <v>3.3475386611909401E-2</v>
      </c>
      <c r="F417">
        <v>6.4658313458157597</v>
      </c>
      <c r="G417" t="s">
        <v>7</v>
      </c>
      <c r="H417" t="s">
        <v>10</v>
      </c>
      <c r="I417" t="s">
        <v>1184</v>
      </c>
      <c r="J417" s="1" t="s">
        <v>1367</v>
      </c>
      <c r="K417">
        <v>214.093802808205</v>
      </c>
      <c r="L417">
        <v>109.055291898509</v>
      </c>
      <c r="M417">
        <v>1173.7615250480301</v>
      </c>
      <c r="N417">
        <v>915.66602087862304</v>
      </c>
      <c r="P417">
        <f t="shared" si="32"/>
        <v>161.57454735335699</v>
      </c>
      <c r="Q417">
        <f t="shared" si="33"/>
        <v>1044.7137729633266</v>
      </c>
      <c r="S417" s="4">
        <f t="shared" si="34"/>
        <v>6.4658313458157481</v>
      </c>
      <c r="U417" s="5">
        <f t="shared" si="35"/>
        <v>0.35959622207318509</v>
      </c>
    </row>
    <row r="418" spans="1:21" x14ac:dyDescent="0.2">
      <c r="A418" t="s">
        <v>1185</v>
      </c>
      <c r="B418">
        <v>1</v>
      </c>
      <c r="C418">
        <v>1</v>
      </c>
      <c r="D418">
        <v>6.3605</v>
      </c>
      <c r="E418">
        <v>5.3340466529455101E-2</v>
      </c>
      <c r="F418">
        <v>6.3632426973265801</v>
      </c>
      <c r="G418" t="s">
        <v>7</v>
      </c>
      <c r="H418" t="s">
        <v>10</v>
      </c>
      <c r="I418" t="s">
        <v>1186</v>
      </c>
      <c r="J418" s="1" t="s">
        <v>1368</v>
      </c>
      <c r="K418">
        <v>66.824578131405801</v>
      </c>
      <c r="L418">
        <v>29.2039183383833</v>
      </c>
      <c r="M418">
        <v>366.48042410247302</v>
      </c>
      <c r="N418">
        <v>244.57220479416301</v>
      </c>
      <c r="P418">
        <f t="shared" si="32"/>
        <v>48.014248234894552</v>
      </c>
      <c r="Q418">
        <f t="shared" si="33"/>
        <v>305.52631444831803</v>
      </c>
      <c r="S418" s="4">
        <f t="shared" si="34"/>
        <v>6.3632426973265721</v>
      </c>
      <c r="U418" s="5">
        <f t="shared" si="35"/>
        <v>0.35389077006689751</v>
      </c>
    </row>
    <row r="419" spans="1:21" x14ac:dyDescent="0.2">
      <c r="A419" t="s">
        <v>1189</v>
      </c>
      <c r="B419">
        <v>1</v>
      </c>
      <c r="C419">
        <v>1</v>
      </c>
      <c r="D419">
        <v>5.8082000000000003</v>
      </c>
      <c r="E419">
        <v>2.7926038454492399E-2</v>
      </c>
      <c r="F419">
        <v>5.4240379445550504</v>
      </c>
      <c r="G419" t="s">
        <v>7</v>
      </c>
      <c r="H419" t="s">
        <v>10</v>
      </c>
      <c r="I419" t="s">
        <v>1190</v>
      </c>
      <c r="J419" s="1" t="s">
        <v>1369</v>
      </c>
      <c r="K419">
        <v>92.632056830307206</v>
      </c>
      <c r="L419">
        <v>51.440128095567196</v>
      </c>
      <c r="M419">
        <v>403.25464126206703</v>
      </c>
      <c r="N419">
        <v>378.19835653082902</v>
      </c>
      <c r="P419">
        <f t="shared" si="32"/>
        <v>72.036092462937205</v>
      </c>
      <c r="Q419">
        <f t="shared" si="33"/>
        <v>390.72649889644799</v>
      </c>
      <c r="S419" s="4">
        <f t="shared" si="34"/>
        <v>5.4240379445550575</v>
      </c>
      <c r="U419" s="5">
        <f t="shared" si="35"/>
        <v>0.30165704128763149</v>
      </c>
    </row>
    <row r="420" spans="1:21" x14ac:dyDescent="0.2">
      <c r="A420" t="s">
        <v>1193</v>
      </c>
      <c r="B420">
        <v>1</v>
      </c>
      <c r="C420">
        <v>1</v>
      </c>
      <c r="D420">
        <v>5.1580000000000004</v>
      </c>
      <c r="E420">
        <v>0.75204865883815397</v>
      </c>
      <c r="F420">
        <v>4.9060089512685296</v>
      </c>
      <c r="G420" t="s">
        <v>7</v>
      </c>
      <c r="H420" t="s">
        <v>10</v>
      </c>
      <c r="I420" t="s">
        <v>1001</v>
      </c>
      <c r="K420">
        <v>74.737583334969003</v>
      </c>
      <c r="L420">
        <v>42.068729535489403</v>
      </c>
      <c r="M420">
        <v>19.4216054082056</v>
      </c>
      <c r="N420">
        <v>553.63121109893598</v>
      </c>
      <c r="P420">
        <f t="shared" si="32"/>
        <v>58.403156435229207</v>
      </c>
      <c r="Q420">
        <f t="shared" si="33"/>
        <v>286.52640825357076</v>
      </c>
      <c r="S420" s="4">
        <f t="shared" si="34"/>
        <v>4.9060089512685305</v>
      </c>
      <c r="U420" s="5">
        <f t="shared" si="35"/>
        <v>0.27284693800048665</v>
      </c>
    </row>
    <row r="421" spans="1:21" x14ac:dyDescent="0.2">
      <c r="A421" t="s">
        <v>1196</v>
      </c>
      <c r="B421">
        <v>1</v>
      </c>
      <c r="C421">
        <v>1</v>
      </c>
      <c r="D421">
        <v>5.5368000000000004</v>
      </c>
      <c r="E421">
        <v>1.9619852427453E-2</v>
      </c>
      <c r="F421">
        <v>4.7802697948978601</v>
      </c>
      <c r="G421" t="s">
        <v>7</v>
      </c>
      <c r="H421" t="s">
        <v>10</v>
      </c>
      <c r="I421" t="s">
        <v>1197</v>
      </c>
      <c r="J421" s="1" t="s">
        <v>1372</v>
      </c>
      <c r="K421">
        <v>52.483481996648003</v>
      </c>
      <c r="L421">
        <v>52.546689625294</v>
      </c>
      <c r="M421">
        <v>305.158591185874</v>
      </c>
      <c r="N421">
        <v>196.91396577143399</v>
      </c>
      <c r="P421">
        <f t="shared" si="32"/>
        <v>52.515085810971001</v>
      </c>
      <c r="Q421">
        <f t="shared" si="33"/>
        <v>251.036278478654</v>
      </c>
      <c r="S421" s="4">
        <f t="shared" si="34"/>
        <v>4.7802697948978627</v>
      </c>
      <c r="U421" s="5">
        <f t="shared" si="35"/>
        <v>0.26585397403664585</v>
      </c>
    </row>
    <row r="422" spans="1:21" x14ac:dyDescent="0.2">
      <c r="A422" t="s">
        <v>1198</v>
      </c>
      <c r="B422">
        <v>1</v>
      </c>
      <c r="C422">
        <v>1</v>
      </c>
      <c r="D422">
        <v>5.1531000000000002</v>
      </c>
      <c r="E422">
        <v>3.4084621901311301E-3</v>
      </c>
      <c r="F422">
        <v>4.5617304378805903</v>
      </c>
      <c r="G422" t="s">
        <v>7</v>
      </c>
      <c r="H422" t="s">
        <v>10</v>
      </c>
      <c r="I422" t="s">
        <v>1199</v>
      </c>
      <c r="J422" s="1" t="s">
        <v>1373</v>
      </c>
      <c r="K422">
        <v>149.71343752044001</v>
      </c>
      <c r="L422">
        <v>127.16348335044</v>
      </c>
      <c r="M422">
        <v>653.90095302078305</v>
      </c>
      <c r="N422">
        <v>609.13692446256198</v>
      </c>
      <c r="P422">
        <f t="shared" si="32"/>
        <v>138.43846043543999</v>
      </c>
      <c r="Q422">
        <f t="shared" si="33"/>
        <v>631.51893874167251</v>
      </c>
      <c r="S422" s="4">
        <f t="shared" si="34"/>
        <v>4.5617304378805761</v>
      </c>
      <c r="U422" s="5">
        <f t="shared" si="35"/>
        <v>0.25369994109723509</v>
      </c>
    </row>
    <row r="423" spans="1:21" x14ac:dyDescent="0.2">
      <c r="A423" t="s">
        <v>1200</v>
      </c>
      <c r="B423">
        <v>1</v>
      </c>
      <c r="C423">
        <v>1</v>
      </c>
      <c r="D423">
        <v>5.6925999999999997</v>
      </c>
      <c r="E423">
        <v>0.86598844061011704</v>
      </c>
      <c r="F423">
        <v>4.4600351817709898</v>
      </c>
      <c r="G423" t="s">
        <v>7</v>
      </c>
      <c r="H423" t="s">
        <v>10</v>
      </c>
      <c r="I423" t="s">
        <v>1201</v>
      </c>
      <c r="J423" s="1" t="s">
        <v>1374</v>
      </c>
      <c r="K423">
        <v>10.9777838855738</v>
      </c>
      <c r="L423">
        <v>14.768687400007</v>
      </c>
      <c r="M423">
        <v>0</v>
      </c>
      <c r="N423">
        <v>114.830167740147</v>
      </c>
      <c r="P423">
        <f t="shared" si="32"/>
        <v>12.8732356427904</v>
      </c>
      <c r="Q423">
        <f t="shared" si="33"/>
        <v>57.415083870073502</v>
      </c>
      <c r="S423" s="4">
        <f t="shared" si="34"/>
        <v>4.4600351817709925</v>
      </c>
      <c r="U423" s="5">
        <f t="shared" si="35"/>
        <v>0.24804417497159428</v>
      </c>
    </row>
    <row r="424" spans="1:21" x14ac:dyDescent="0.2">
      <c r="A424" t="s">
        <v>1202</v>
      </c>
      <c r="B424">
        <v>1</v>
      </c>
      <c r="C424">
        <v>1</v>
      </c>
      <c r="D424">
        <v>5.4611999999999998</v>
      </c>
      <c r="E424">
        <v>4.15868830998153E-2</v>
      </c>
      <c r="F424">
        <v>4.3365050034335599</v>
      </c>
      <c r="G424" t="s">
        <v>7</v>
      </c>
      <c r="H424" t="s">
        <v>10</v>
      </c>
      <c r="I424" t="s">
        <v>1203</v>
      </c>
      <c r="J424" s="1" t="s">
        <v>1375</v>
      </c>
      <c r="K424">
        <v>1034.3198468452899</v>
      </c>
      <c r="L424">
        <v>1907.6440238483301</v>
      </c>
      <c r="M424">
        <v>5833.5504741771501</v>
      </c>
      <c r="N424">
        <v>6924.2905710064697</v>
      </c>
      <c r="P424">
        <f t="shared" si="32"/>
        <v>1470.9819353468101</v>
      </c>
      <c r="Q424">
        <f t="shared" si="33"/>
        <v>6378.9205225918104</v>
      </c>
      <c r="S424" s="4">
        <f t="shared" si="34"/>
        <v>4.3365050034335511</v>
      </c>
      <c r="U424" s="5">
        <f t="shared" si="35"/>
        <v>0.24117406298345573</v>
      </c>
    </row>
    <row r="425" spans="1:21" x14ac:dyDescent="0.2">
      <c r="A425" t="s">
        <v>1214</v>
      </c>
      <c r="B425">
        <v>1</v>
      </c>
      <c r="C425">
        <v>1</v>
      </c>
      <c r="D425">
        <v>5.1692999999999998</v>
      </c>
      <c r="E425">
        <v>9.6799182689744096E-3</v>
      </c>
      <c r="F425">
        <v>3.77576040241477</v>
      </c>
      <c r="G425" t="s">
        <v>7</v>
      </c>
      <c r="H425" t="s">
        <v>10</v>
      </c>
      <c r="I425" t="s">
        <v>1215</v>
      </c>
      <c r="J425" s="1" t="s">
        <v>1381</v>
      </c>
      <c r="K425">
        <v>164.727631616899</v>
      </c>
      <c r="L425">
        <v>130.32960425070101</v>
      </c>
      <c r="M425">
        <v>591.11427040348303</v>
      </c>
      <c r="N425">
        <v>522.95115723135598</v>
      </c>
      <c r="P425">
        <f t="shared" si="32"/>
        <v>147.52861793380001</v>
      </c>
      <c r="Q425">
        <f t="shared" si="33"/>
        <v>557.03271381741956</v>
      </c>
      <c r="S425" s="4">
        <f t="shared" si="34"/>
        <v>3.77576040241477</v>
      </c>
      <c r="U425" s="5">
        <f t="shared" si="35"/>
        <v>0.20998833770084716</v>
      </c>
    </row>
    <row r="426" spans="1:21" x14ac:dyDescent="0.2">
      <c r="A426" t="s">
        <v>1216</v>
      </c>
      <c r="B426">
        <v>1</v>
      </c>
      <c r="C426">
        <v>1</v>
      </c>
      <c r="D426">
        <v>5.5906000000000002</v>
      </c>
      <c r="E426">
        <v>0.12811095635373701</v>
      </c>
      <c r="F426">
        <v>3.6194802023054198</v>
      </c>
      <c r="G426" t="s">
        <v>7</v>
      </c>
      <c r="H426" t="s">
        <v>10</v>
      </c>
      <c r="I426" t="s">
        <v>1217</v>
      </c>
      <c r="J426" s="1" t="s">
        <v>1382</v>
      </c>
      <c r="K426">
        <v>670.36531976434196</v>
      </c>
      <c r="L426">
        <v>294.40972615685899</v>
      </c>
      <c r="M426">
        <v>2291.41905145193</v>
      </c>
      <c r="N426">
        <v>1200.5651269381499</v>
      </c>
      <c r="P426">
        <f t="shared" si="32"/>
        <v>482.38752296060045</v>
      </c>
      <c r="Q426">
        <f t="shared" si="33"/>
        <v>1745.9920891950401</v>
      </c>
      <c r="S426" s="4">
        <f t="shared" si="34"/>
        <v>3.6194802023054109</v>
      </c>
      <c r="U426" s="5">
        <f t="shared" si="35"/>
        <v>0.20129683825730935</v>
      </c>
    </row>
    <row r="427" spans="1:21" x14ac:dyDescent="0.2">
      <c r="A427" t="s">
        <v>1221</v>
      </c>
      <c r="B427">
        <v>1</v>
      </c>
      <c r="C427">
        <v>1</v>
      </c>
      <c r="D427">
        <v>8.2126999999999999</v>
      </c>
      <c r="E427">
        <v>2.41895401882114E-2</v>
      </c>
      <c r="F427">
        <v>3.4444536867745299</v>
      </c>
      <c r="G427" t="s">
        <v>7</v>
      </c>
      <c r="H427" t="s">
        <v>10</v>
      </c>
      <c r="I427" t="s">
        <v>1222</v>
      </c>
      <c r="J427" s="1" t="s">
        <v>1384</v>
      </c>
      <c r="K427">
        <v>1569.26725523089</v>
      </c>
      <c r="L427">
        <v>1157.02089281196</v>
      </c>
      <c r="M427">
        <v>5275.1471074300798</v>
      </c>
      <c r="N427">
        <v>4115.4261553058304</v>
      </c>
      <c r="P427">
        <f t="shared" si="32"/>
        <v>1363.144074021425</v>
      </c>
      <c r="Q427">
        <f t="shared" si="33"/>
        <v>4695.2866313679551</v>
      </c>
      <c r="S427" s="4">
        <f t="shared" si="34"/>
        <v>3.4444536867745335</v>
      </c>
      <c r="U427" s="5">
        <f t="shared" si="35"/>
        <v>0.19156276534675207</v>
      </c>
    </row>
    <row r="428" spans="1:21" x14ac:dyDescent="0.2">
      <c r="A428" t="s">
        <v>1223</v>
      </c>
      <c r="B428">
        <v>1</v>
      </c>
      <c r="C428">
        <v>1</v>
      </c>
      <c r="D428">
        <v>7.6501999999999999</v>
      </c>
      <c r="E428">
        <v>1.50181111338026E-2</v>
      </c>
      <c r="F428">
        <v>3.3681752271879</v>
      </c>
      <c r="G428" t="s">
        <v>7</v>
      </c>
      <c r="H428" t="s">
        <v>10</v>
      </c>
      <c r="I428" t="s">
        <v>1224</v>
      </c>
      <c r="K428">
        <v>266.65673590942998</v>
      </c>
      <c r="L428">
        <v>228.354267624301</v>
      </c>
      <c r="M428">
        <v>939.98478349977404</v>
      </c>
      <c r="N428">
        <v>727.29901578796103</v>
      </c>
      <c r="P428">
        <f t="shared" si="32"/>
        <v>247.50550176686551</v>
      </c>
      <c r="Q428">
        <f t="shared" si="33"/>
        <v>833.64189964386753</v>
      </c>
      <c r="S428" s="4">
        <f t="shared" si="34"/>
        <v>3.3681752271879004</v>
      </c>
      <c r="U428" s="5">
        <f t="shared" si="35"/>
        <v>0.18732055047508428</v>
      </c>
    </row>
    <row r="429" spans="1:21" x14ac:dyDescent="0.2">
      <c r="A429" t="s">
        <v>1230</v>
      </c>
      <c r="B429">
        <v>1</v>
      </c>
      <c r="C429">
        <v>1</v>
      </c>
      <c r="D429">
        <v>5.4798</v>
      </c>
      <c r="E429">
        <v>2.3134925548071599E-2</v>
      </c>
      <c r="F429">
        <v>2.9591522749449002</v>
      </c>
      <c r="G429" t="s">
        <v>7</v>
      </c>
      <c r="H429" t="s">
        <v>10</v>
      </c>
      <c r="I429" t="s">
        <v>1231</v>
      </c>
      <c r="J429" s="1" t="s">
        <v>1386</v>
      </c>
      <c r="K429">
        <v>179.31417119500901</v>
      </c>
      <c r="L429">
        <v>224.32663140087399</v>
      </c>
      <c r="M429">
        <v>523.04226313162303</v>
      </c>
      <c r="N429">
        <v>671.39233613057104</v>
      </c>
      <c r="P429">
        <f t="shared" si="32"/>
        <v>201.82040129794149</v>
      </c>
      <c r="Q429">
        <f t="shared" si="33"/>
        <v>597.21729963109703</v>
      </c>
      <c r="S429" s="4">
        <f t="shared" si="34"/>
        <v>2.9591522749449042</v>
      </c>
      <c r="U429" s="5">
        <f t="shared" si="35"/>
        <v>0.16457280150031639</v>
      </c>
    </row>
    <row r="430" spans="1:21" x14ac:dyDescent="0.2">
      <c r="A430" t="s">
        <v>1246</v>
      </c>
      <c r="B430">
        <v>1</v>
      </c>
      <c r="C430">
        <v>1</v>
      </c>
      <c r="D430">
        <v>5.8898999999999999</v>
      </c>
      <c r="E430">
        <v>4.9458523277403001E-2</v>
      </c>
      <c r="F430">
        <v>2.3323754293274601</v>
      </c>
      <c r="G430" t="s">
        <v>7</v>
      </c>
      <c r="H430" t="s">
        <v>10</v>
      </c>
      <c r="I430" t="s">
        <v>1247</v>
      </c>
      <c r="J430" s="1" t="s">
        <v>1391</v>
      </c>
      <c r="K430">
        <v>162.723279758903</v>
      </c>
      <c r="L430">
        <v>122.35877547358101</v>
      </c>
      <c r="M430">
        <v>376.883703967043</v>
      </c>
      <c r="N430">
        <v>288.03467699937897</v>
      </c>
      <c r="P430">
        <f t="shared" si="32"/>
        <v>142.54102761624199</v>
      </c>
      <c r="Q430">
        <f t="shared" si="33"/>
        <v>332.45919048321099</v>
      </c>
      <c r="S430" s="4">
        <f t="shared" si="34"/>
        <v>2.3323754293274686</v>
      </c>
      <c r="U430" s="5">
        <f t="shared" si="35"/>
        <v>0.12971470302658603</v>
      </c>
    </row>
    <row r="431" spans="1:21" x14ac:dyDescent="0.2">
      <c r="A431" t="s">
        <v>1248</v>
      </c>
      <c r="B431">
        <v>1</v>
      </c>
      <c r="C431">
        <v>1</v>
      </c>
      <c r="D431">
        <v>5.4874999999999998</v>
      </c>
      <c r="E431">
        <v>0.178145993027784</v>
      </c>
      <c r="F431">
        <v>2.1011303918791402</v>
      </c>
      <c r="G431" t="s">
        <v>7</v>
      </c>
      <c r="H431" t="s">
        <v>10</v>
      </c>
      <c r="I431" t="s">
        <v>1249</v>
      </c>
      <c r="J431" s="1" t="s">
        <v>1392</v>
      </c>
      <c r="K431">
        <v>299.81085667337697</v>
      </c>
      <c r="L431">
        <v>469.70867335404699</v>
      </c>
      <c r="M431">
        <v>1027.6881580389299</v>
      </c>
      <c r="N431">
        <v>589.17271364624298</v>
      </c>
      <c r="P431">
        <f t="shared" si="32"/>
        <v>384.75976501371201</v>
      </c>
      <c r="Q431">
        <f t="shared" si="33"/>
        <v>808.43043584258646</v>
      </c>
      <c r="S431" s="4">
        <f t="shared" si="34"/>
        <v>2.1011303918791397</v>
      </c>
      <c r="U431" s="5">
        <f t="shared" si="35"/>
        <v>0.1168540456119129</v>
      </c>
    </row>
    <row r="432" spans="1:21" x14ac:dyDescent="0.2">
      <c r="A432" t="s">
        <v>1250</v>
      </c>
      <c r="B432">
        <v>1</v>
      </c>
      <c r="C432">
        <v>1</v>
      </c>
      <c r="D432">
        <v>11.401999999999999</v>
      </c>
      <c r="E432">
        <v>5.2532717650948503E-2</v>
      </c>
      <c r="F432">
        <v>1.92102710337522</v>
      </c>
      <c r="G432" t="s">
        <v>7</v>
      </c>
      <c r="H432" t="s">
        <v>10</v>
      </c>
      <c r="I432" t="s">
        <v>1251</v>
      </c>
      <c r="J432" s="1" t="s">
        <v>1393</v>
      </c>
      <c r="K432">
        <v>2362.7982192221002</v>
      </c>
      <c r="L432">
        <v>1754.50181785423</v>
      </c>
      <c r="M432">
        <v>4165.90011047796</v>
      </c>
      <c r="N432">
        <v>3743.5448534734701</v>
      </c>
      <c r="P432">
        <f t="shared" ref="P432:P463" si="36">AVERAGE(K432:L432)</f>
        <v>2058.6500185381651</v>
      </c>
      <c r="Q432">
        <f t="shared" ref="Q432:Q463" si="37">AVERAGE(M432:N432)</f>
        <v>3954.7224819757148</v>
      </c>
      <c r="S432" s="4">
        <f t="shared" ref="S432:S463" si="38">Q432/P432</f>
        <v>1.9210271033752202</v>
      </c>
      <c r="U432" s="5">
        <f t="shared" ref="U432:U463" si="39">S432/17.98081</f>
        <v>0.10683762874838341</v>
      </c>
    </row>
    <row r="433" spans="1:21" x14ac:dyDescent="0.2">
      <c r="A433" t="s">
        <v>1252</v>
      </c>
      <c r="B433">
        <v>1</v>
      </c>
      <c r="C433">
        <v>1</v>
      </c>
      <c r="D433">
        <v>5.3333000000000004</v>
      </c>
      <c r="E433">
        <v>0.44322799098167398</v>
      </c>
      <c r="F433">
        <v>1.7668640496577399</v>
      </c>
      <c r="G433" t="s">
        <v>7</v>
      </c>
      <c r="H433" t="s">
        <v>10</v>
      </c>
      <c r="I433" t="s">
        <v>1253</v>
      </c>
      <c r="K433">
        <v>159.517393609024</v>
      </c>
      <c r="L433">
        <v>20.008105957633699</v>
      </c>
      <c r="M433">
        <v>193.808337320649</v>
      </c>
      <c r="N433">
        <v>123.388813860526</v>
      </c>
      <c r="P433">
        <f t="shared" si="36"/>
        <v>89.762749783328843</v>
      </c>
      <c r="Q433">
        <f t="shared" si="37"/>
        <v>158.5985755905875</v>
      </c>
      <c r="S433" s="4">
        <f t="shared" si="38"/>
        <v>1.7668640496577475</v>
      </c>
      <c r="U433" s="5">
        <f t="shared" si="39"/>
        <v>9.8263874077850075E-2</v>
      </c>
    </row>
    <row r="434" spans="1:21" x14ac:dyDescent="0.2">
      <c r="A434" t="s">
        <v>1256</v>
      </c>
      <c r="B434">
        <v>1</v>
      </c>
      <c r="C434">
        <v>1</v>
      </c>
      <c r="D434">
        <v>5.0125999999999999</v>
      </c>
      <c r="E434">
        <v>0.46191569851105302</v>
      </c>
      <c r="F434">
        <v>1.7423735176739501</v>
      </c>
      <c r="G434" t="s">
        <v>7</v>
      </c>
      <c r="H434" t="s">
        <v>10</v>
      </c>
      <c r="I434" t="s">
        <v>1257</v>
      </c>
      <c r="J434" s="1" t="s">
        <v>1395</v>
      </c>
      <c r="K434">
        <v>425.01376203600898</v>
      </c>
      <c r="L434">
        <v>168.668496945442</v>
      </c>
      <c r="M434">
        <v>726.34310581775901</v>
      </c>
      <c r="N434">
        <v>308.07314014436702</v>
      </c>
      <c r="P434">
        <f t="shared" si="36"/>
        <v>296.84112949072551</v>
      </c>
      <c r="Q434">
        <f t="shared" si="37"/>
        <v>517.20812298106307</v>
      </c>
      <c r="S434" s="4">
        <f t="shared" si="38"/>
        <v>1.7423735176739472</v>
      </c>
      <c r="U434" s="5">
        <f t="shared" si="39"/>
        <v>9.6901836884653536E-2</v>
      </c>
    </row>
    <row r="435" spans="1:21" x14ac:dyDescent="0.2">
      <c r="A435" t="s">
        <v>1260</v>
      </c>
      <c r="B435">
        <v>1</v>
      </c>
      <c r="C435">
        <v>1</v>
      </c>
      <c r="D435">
        <v>6.2549999999999999</v>
      </c>
      <c r="E435">
        <v>0.44442247428022802</v>
      </c>
      <c r="F435">
        <v>1.6099174747893099</v>
      </c>
      <c r="G435" t="s">
        <v>7</v>
      </c>
      <c r="H435" t="s">
        <v>10</v>
      </c>
      <c r="I435" t="s">
        <v>1261</v>
      </c>
      <c r="J435" s="1" t="s">
        <v>1261</v>
      </c>
      <c r="K435">
        <v>0</v>
      </c>
      <c r="L435">
        <v>1757.1852621785799</v>
      </c>
      <c r="M435">
        <v>1256.7603840633601</v>
      </c>
      <c r="N435">
        <v>1572.1628759601799</v>
      </c>
      <c r="P435">
        <f t="shared" si="36"/>
        <v>878.59263108928997</v>
      </c>
      <c r="Q435">
        <f t="shared" si="37"/>
        <v>1414.46163001177</v>
      </c>
      <c r="S435" s="4">
        <f t="shared" si="38"/>
        <v>1.609917474789315</v>
      </c>
      <c r="U435" s="5">
        <f t="shared" si="39"/>
        <v>8.9535314303933744E-2</v>
      </c>
    </row>
    <row r="436" spans="1:21" x14ac:dyDescent="0.2">
      <c r="A436" t="s">
        <v>1262</v>
      </c>
      <c r="B436">
        <v>1</v>
      </c>
      <c r="C436">
        <v>1</v>
      </c>
      <c r="D436">
        <v>5.2582000000000004</v>
      </c>
      <c r="E436">
        <v>0.21801309024530799</v>
      </c>
      <c r="F436">
        <v>1.54563112277572</v>
      </c>
      <c r="G436" t="s">
        <v>7</v>
      </c>
      <c r="H436" t="s">
        <v>10</v>
      </c>
      <c r="I436" t="s">
        <v>1263</v>
      </c>
      <c r="J436" s="1" t="s">
        <v>1397</v>
      </c>
      <c r="K436">
        <v>360.33630359171701</v>
      </c>
      <c r="L436">
        <v>212.115952896013</v>
      </c>
      <c r="M436">
        <v>443.66522765166701</v>
      </c>
      <c r="N436">
        <v>441.13479627895498</v>
      </c>
      <c r="P436">
        <f t="shared" si="36"/>
        <v>286.22612824386499</v>
      </c>
      <c r="Q436">
        <f t="shared" si="37"/>
        <v>442.40001196531102</v>
      </c>
      <c r="S436" s="4">
        <f t="shared" si="38"/>
        <v>1.5456311227757156</v>
      </c>
      <c r="U436" s="5">
        <f t="shared" si="39"/>
        <v>8.5960038662091162E-2</v>
      </c>
    </row>
    <row r="437" spans="1:21" x14ac:dyDescent="0.2">
      <c r="A437" t="s">
        <v>1272</v>
      </c>
      <c r="B437">
        <v>1</v>
      </c>
      <c r="C437">
        <v>1</v>
      </c>
      <c r="D437">
        <v>10.9444</v>
      </c>
      <c r="E437">
        <v>0.345544723594921</v>
      </c>
      <c r="F437">
        <v>1.27370675111641</v>
      </c>
      <c r="G437" t="s">
        <v>7</v>
      </c>
      <c r="H437" t="s">
        <v>10</v>
      </c>
      <c r="I437" t="s">
        <v>1273</v>
      </c>
      <c r="J437" s="1" t="s">
        <v>1401</v>
      </c>
      <c r="K437">
        <v>4265.6757211349804</v>
      </c>
      <c r="L437">
        <v>3469.9832939094099</v>
      </c>
      <c r="M437">
        <v>5713.8158020288602</v>
      </c>
      <c r="N437">
        <v>4139.1453097676804</v>
      </c>
      <c r="P437">
        <f t="shared" si="36"/>
        <v>3867.8295075221949</v>
      </c>
      <c r="Q437">
        <f t="shared" si="37"/>
        <v>4926.4805558982698</v>
      </c>
      <c r="S437" s="4">
        <f t="shared" si="38"/>
        <v>1.2737067511164075</v>
      </c>
      <c r="U437" s="5">
        <f t="shared" si="39"/>
        <v>7.0837006292620158E-2</v>
      </c>
    </row>
    <row r="438" spans="1:21" x14ac:dyDescent="0.2">
      <c r="A438" t="s">
        <v>1280</v>
      </c>
      <c r="B438">
        <v>1</v>
      </c>
      <c r="C438">
        <v>1</v>
      </c>
      <c r="D438">
        <v>5.3353999999999999</v>
      </c>
      <c r="E438">
        <v>0.97106257993467904</v>
      </c>
      <c r="F438">
        <v>1.02442796900138</v>
      </c>
      <c r="G438" t="s">
        <v>10</v>
      </c>
      <c r="H438" t="s">
        <v>7</v>
      </c>
      <c r="I438" t="s">
        <v>1281</v>
      </c>
      <c r="J438" s="1" t="s">
        <v>1405</v>
      </c>
      <c r="K438">
        <v>183.24917861124001</v>
      </c>
      <c r="L438">
        <v>97.184244449193997</v>
      </c>
      <c r="M438">
        <v>157.05302683408701</v>
      </c>
      <c r="N438">
        <v>116.693328738185</v>
      </c>
      <c r="P438">
        <f t="shared" si="36"/>
        <v>140.216711530217</v>
      </c>
      <c r="Q438">
        <f t="shared" si="37"/>
        <v>136.87317778613601</v>
      </c>
      <c r="S438" s="4">
        <f t="shared" si="38"/>
        <v>0.97615452746258102</v>
      </c>
      <c r="U438" s="5">
        <f t="shared" si="39"/>
        <v>5.4288684851382163E-2</v>
      </c>
    </row>
    <row r="439" spans="1:21" x14ac:dyDescent="0.2">
      <c r="A439" t="s">
        <v>1278</v>
      </c>
      <c r="B439">
        <v>1</v>
      </c>
      <c r="C439">
        <v>1</v>
      </c>
      <c r="D439">
        <v>5.1402999999999999</v>
      </c>
      <c r="E439">
        <v>0.57214577587178095</v>
      </c>
      <c r="F439">
        <v>1.2029437820306099</v>
      </c>
      <c r="G439" t="s">
        <v>10</v>
      </c>
      <c r="H439" t="s">
        <v>7</v>
      </c>
      <c r="I439" t="s">
        <v>1279</v>
      </c>
      <c r="J439" s="1" t="s">
        <v>1404</v>
      </c>
      <c r="K439">
        <v>1000.44459885497</v>
      </c>
      <c r="L439">
        <v>722.952356614736</v>
      </c>
      <c r="M439">
        <v>898.12848893894397</v>
      </c>
      <c r="N439">
        <v>534.52113377289197</v>
      </c>
      <c r="P439">
        <f t="shared" si="36"/>
        <v>861.69847773485299</v>
      </c>
      <c r="Q439">
        <f t="shared" si="37"/>
        <v>716.32481135591797</v>
      </c>
      <c r="S439" s="4">
        <f t="shared" si="38"/>
        <v>0.83129404294518561</v>
      </c>
      <c r="U439" s="5">
        <f t="shared" si="39"/>
        <v>4.623229114512558E-2</v>
      </c>
    </row>
    <row r="440" spans="1:21" x14ac:dyDescent="0.2">
      <c r="A440" t="s">
        <v>1276</v>
      </c>
      <c r="B440">
        <v>1</v>
      </c>
      <c r="C440">
        <v>1</v>
      </c>
      <c r="D440">
        <v>5.7279999999999998</v>
      </c>
      <c r="E440">
        <v>0.29750075047255597</v>
      </c>
      <c r="F440">
        <v>1.23799838008286</v>
      </c>
      <c r="G440" t="s">
        <v>10</v>
      </c>
      <c r="H440" t="s">
        <v>7</v>
      </c>
      <c r="I440" t="s">
        <v>1277</v>
      </c>
      <c r="J440" s="1" t="s">
        <v>1403</v>
      </c>
      <c r="K440">
        <v>926.81558760376697</v>
      </c>
      <c r="L440">
        <v>1239.5820927433001</v>
      </c>
      <c r="M440">
        <v>876.21351134003703</v>
      </c>
      <c r="N440">
        <v>873.70612926730496</v>
      </c>
      <c r="P440">
        <f t="shared" si="36"/>
        <v>1083.1988401735334</v>
      </c>
      <c r="Q440">
        <f t="shared" si="37"/>
        <v>874.95982030367099</v>
      </c>
      <c r="S440" s="4">
        <f t="shared" si="38"/>
        <v>0.80775549959368342</v>
      </c>
      <c r="U440" s="5">
        <f t="shared" si="39"/>
        <v>4.4923198654214319E-2</v>
      </c>
    </row>
    <row r="441" spans="1:21" x14ac:dyDescent="0.2">
      <c r="A441" t="s">
        <v>1274</v>
      </c>
      <c r="B441">
        <v>1</v>
      </c>
      <c r="C441">
        <v>1</v>
      </c>
      <c r="D441">
        <v>5.2262000000000004</v>
      </c>
      <c r="E441">
        <v>0.40315586227164502</v>
      </c>
      <c r="F441">
        <v>1.2713703066283799</v>
      </c>
      <c r="G441" t="s">
        <v>10</v>
      </c>
      <c r="H441" t="s">
        <v>7</v>
      </c>
      <c r="I441" t="s">
        <v>1275</v>
      </c>
      <c r="J441" s="1" t="s">
        <v>1402</v>
      </c>
      <c r="K441">
        <v>21013.376139523301</v>
      </c>
      <c r="L441">
        <v>14196.9705621147</v>
      </c>
      <c r="M441">
        <v>15013.285920927399</v>
      </c>
      <c r="N441">
        <v>12681.5143414872</v>
      </c>
      <c r="P441">
        <f t="shared" si="36"/>
        <v>17605.173350819001</v>
      </c>
      <c r="Q441">
        <f t="shared" si="37"/>
        <v>13847.4001312073</v>
      </c>
      <c r="S441" s="4">
        <f t="shared" si="38"/>
        <v>0.78655289870026257</v>
      </c>
      <c r="U441" s="5">
        <f t="shared" si="39"/>
        <v>4.374401924608861E-2</v>
      </c>
    </row>
    <row r="442" spans="1:21" x14ac:dyDescent="0.2">
      <c r="A442" t="s">
        <v>1270</v>
      </c>
      <c r="B442">
        <v>1</v>
      </c>
      <c r="C442">
        <v>1</v>
      </c>
      <c r="D442">
        <v>5.2218</v>
      </c>
      <c r="E442">
        <v>0.58043478673796201</v>
      </c>
      <c r="F442">
        <v>1.30785587745807</v>
      </c>
      <c r="G442" t="s">
        <v>10</v>
      </c>
      <c r="H442" t="s">
        <v>7</v>
      </c>
      <c r="I442" t="s">
        <v>1271</v>
      </c>
      <c r="J442" s="1" t="s">
        <v>1400</v>
      </c>
      <c r="K442">
        <v>205.667014360434</v>
      </c>
      <c r="L442">
        <v>116.78466701507899</v>
      </c>
      <c r="M442">
        <v>161.43036830258501</v>
      </c>
      <c r="N442">
        <v>85.119490082595604</v>
      </c>
      <c r="P442">
        <f t="shared" si="36"/>
        <v>161.22584068775649</v>
      </c>
      <c r="Q442">
        <f t="shared" si="37"/>
        <v>123.27492919259031</v>
      </c>
      <c r="S442" s="4">
        <f t="shared" si="38"/>
        <v>0.76461024279187906</v>
      </c>
      <c r="U442" s="5">
        <f t="shared" si="39"/>
        <v>4.2523681791414233E-2</v>
      </c>
    </row>
    <row r="443" spans="1:21" x14ac:dyDescent="0.2">
      <c r="A443" t="s">
        <v>1268</v>
      </c>
      <c r="B443">
        <v>1</v>
      </c>
      <c r="C443">
        <v>1</v>
      </c>
      <c r="D443">
        <v>5.0613999999999999</v>
      </c>
      <c r="E443">
        <v>0.606427448673859</v>
      </c>
      <c r="F443">
        <v>1.3192608400651999</v>
      </c>
      <c r="G443" t="s">
        <v>10</v>
      </c>
      <c r="H443" t="s">
        <v>7</v>
      </c>
      <c r="I443" t="s">
        <v>1269</v>
      </c>
      <c r="K443">
        <v>3.7649142300470602</v>
      </c>
      <c r="L443">
        <v>975.78758566600402</v>
      </c>
      <c r="M443">
        <v>210.816669852969</v>
      </c>
      <c r="N443">
        <v>531.68433536722796</v>
      </c>
      <c r="P443">
        <f t="shared" si="36"/>
        <v>489.77624994802557</v>
      </c>
      <c r="Q443">
        <f t="shared" si="37"/>
        <v>371.25050261009847</v>
      </c>
      <c r="S443" s="4">
        <f t="shared" si="38"/>
        <v>0.75800021468884027</v>
      </c>
      <c r="U443" s="5">
        <f t="shared" si="39"/>
        <v>4.2156066088726823E-2</v>
      </c>
    </row>
    <row r="444" spans="1:21" x14ac:dyDescent="0.2">
      <c r="A444" t="s">
        <v>1266</v>
      </c>
      <c r="B444">
        <v>1</v>
      </c>
      <c r="C444">
        <v>1</v>
      </c>
      <c r="D444">
        <v>6.7774999999999999</v>
      </c>
      <c r="E444">
        <v>4.3312830510251503E-3</v>
      </c>
      <c r="F444">
        <v>1.4395433054787601</v>
      </c>
      <c r="G444" t="s">
        <v>10</v>
      </c>
      <c r="H444" t="s">
        <v>7</v>
      </c>
      <c r="I444" t="s">
        <v>1267</v>
      </c>
      <c r="J444" s="1" t="s">
        <v>1399</v>
      </c>
      <c r="K444">
        <v>1321.10918903999</v>
      </c>
      <c r="L444">
        <v>1364.2995235698299</v>
      </c>
      <c r="M444">
        <v>949.41387242477902</v>
      </c>
      <c r="N444">
        <v>916.04491744936604</v>
      </c>
      <c r="P444">
        <f t="shared" si="36"/>
        <v>1342.7043563049101</v>
      </c>
      <c r="Q444">
        <f t="shared" si="37"/>
        <v>932.72939493707258</v>
      </c>
      <c r="S444" s="4">
        <f t="shared" si="38"/>
        <v>0.69466475665865968</v>
      </c>
      <c r="U444" s="5">
        <f t="shared" si="39"/>
        <v>3.8633674270439407E-2</v>
      </c>
    </row>
    <row r="445" spans="1:21" x14ac:dyDescent="0.2">
      <c r="A445" t="s">
        <v>1264</v>
      </c>
      <c r="B445">
        <v>1</v>
      </c>
      <c r="C445">
        <v>1</v>
      </c>
      <c r="D445">
        <v>5.0655999999999999</v>
      </c>
      <c r="E445">
        <v>0.22445301584215699</v>
      </c>
      <c r="F445">
        <v>1.4706988026905401</v>
      </c>
      <c r="G445" t="s">
        <v>10</v>
      </c>
      <c r="H445" t="s">
        <v>7</v>
      </c>
      <c r="I445" t="s">
        <v>1265</v>
      </c>
      <c r="J445" s="1" t="s">
        <v>1398</v>
      </c>
      <c r="K445">
        <v>2140.9606751185802</v>
      </c>
      <c r="L445">
        <v>1657.59965082043</v>
      </c>
      <c r="M445">
        <v>1051.39306839798</v>
      </c>
      <c r="N445">
        <v>1531.4337612627201</v>
      </c>
      <c r="P445">
        <f t="shared" si="36"/>
        <v>1899.280162969505</v>
      </c>
      <c r="Q445">
        <f t="shared" si="37"/>
        <v>1291.4134148303501</v>
      </c>
      <c r="S445" s="4">
        <f t="shared" si="38"/>
        <v>0.67994887747958077</v>
      </c>
      <c r="U445" s="5">
        <f t="shared" si="39"/>
        <v>3.7815252899039628E-2</v>
      </c>
    </row>
    <row r="446" spans="1:21" x14ac:dyDescent="0.2">
      <c r="A446" t="s">
        <v>1258</v>
      </c>
      <c r="B446">
        <v>1</v>
      </c>
      <c r="C446">
        <v>1</v>
      </c>
      <c r="D446">
        <v>11.441000000000001</v>
      </c>
      <c r="E446">
        <v>1.11620498526461E-2</v>
      </c>
      <c r="F446">
        <v>1.6944376882032499</v>
      </c>
      <c r="G446" t="s">
        <v>10</v>
      </c>
      <c r="H446" t="s">
        <v>7</v>
      </c>
      <c r="I446" t="s">
        <v>1259</v>
      </c>
      <c r="J446" s="1" t="s">
        <v>1396</v>
      </c>
      <c r="K446">
        <v>61928.231021549997</v>
      </c>
      <c r="L446">
        <v>67776.0285620902</v>
      </c>
      <c r="M446">
        <v>39551.619702109601</v>
      </c>
      <c r="N446">
        <v>36995.461661015797</v>
      </c>
      <c r="P446">
        <f t="shared" si="36"/>
        <v>64852.129791820102</v>
      </c>
      <c r="Q446">
        <f t="shared" si="37"/>
        <v>38273.540681562699</v>
      </c>
      <c r="S446" s="4">
        <f t="shared" si="38"/>
        <v>0.59016628759029899</v>
      </c>
      <c r="U446" s="5">
        <f t="shared" si="39"/>
        <v>3.2822007884533509E-2</v>
      </c>
    </row>
    <row r="447" spans="1:21" x14ac:dyDescent="0.2">
      <c r="A447" t="s">
        <v>1254</v>
      </c>
      <c r="B447">
        <v>1</v>
      </c>
      <c r="C447">
        <v>1</v>
      </c>
      <c r="D447">
        <v>5.5326000000000004</v>
      </c>
      <c r="E447">
        <v>0.199229203473335</v>
      </c>
      <c r="F447">
        <v>1.76250217858878</v>
      </c>
      <c r="G447" t="s">
        <v>10</v>
      </c>
      <c r="H447" t="s">
        <v>7</v>
      </c>
      <c r="I447" t="s">
        <v>1255</v>
      </c>
      <c r="J447" s="1" t="s">
        <v>1394</v>
      </c>
      <c r="K447">
        <v>1059.98863293211</v>
      </c>
      <c r="L447">
        <v>642.46573601455998</v>
      </c>
      <c r="M447">
        <v>552.03829376225895</v>
      </c>
      <c r="N447">
        <v>413.89206912092902</v>
      </c>
      <c r="P447">
        <f t="shared" si="36"/>
        <v>851.227184473335</v>
      </c>
      <c r="Q447">
        <f t="shared" si="37"/>
        <v>482.96518144159398</v>
      </c>
      <c r="S447" s="4">
        <f t="shared" si="38"/>
        <v>0.56737518520441832</v>
      </c>
      <c r="U447" s="5">
        <f t="shared" si="39"/>
        <v>3.1554484208687943E-2</v>
      </c>
    </row>
    <row r="448" spans="1:21" x14ac:dyDescent="0.2">
      <c r="A448" t="s">
        <v>1244</v>
      </c>
      <c r="B448">
        <v>1</v>
      </c>
      <c r="C448">
        <v>1</v>
      </c>
      <c r="D448">
        <v>11.3744</v>
      </c>
      <c r="E448">
        <v>1.79415666532418E-2</v>
      </c>
      <c r="F448">
        <v>2.4347536637156799</v>
      </c>
      <c r="G448" t="s">
        <v>10</v>
      </c>
      <c r="H448" t="s">
        <v>7</v>
      </c>
      <c r="I448" t="s">
        <v>1245</v>
      </c>
      <c r="J448" s="1" t="s">
        <v>1390</v>
      </c>
      <c r="K448">
        <v>59343.480271873603</v>
      </c>
      <c r="L448">
        <v>46830.655318466903</v>
      </c>
      <c r="M448">
        <v>22215.488130312198</v>
      </c>
      <c r="N448">
        <v>21392.264544062298</v>
      </c>
      <c r="P448">
        <f t="shared" si="36"/>
        <v>53087.067795170253</v>
      </c>
      <c r="Q448">
        <f t="shared" si="37"/>
        <v>21803.876337187248</v>
      </c>
      <c r="S448" s="4">
        <f t="shared" si="38"/>
        <v>0.41071916839172118</v>
      </c>
      <c r="U448" s="5">
        <f t="shared" si="39"/>
        <v>2.2842083776633042E-2</v>
      </c>
    </row>
    <row r="449" spans="1:21" x14ac:dyDescent="0.2">
      <c r="A449" t="s">
        <v>1242</v>
      </c>
      <c r="B449">
        <v>1</v>
      </c>
      <c r="C449">
        <v>1</v>
      </c>
      <c r="D449">
        <v>12.706200000000001</v>
      </c>
      <c r="E449">
        <v>5.7449233236889698E-2</v>
      </c>
      <c r="F449">
        <v>2.63477779910761</v>
      </c>
      <c r="G449" t="s">
        <v>10</v>
      </c>
      <c r="H449" t="s">
        <v>7</v>
      </c>
      <c r="I449" t="s">
        <v>1243</v>
      </c>
      <c r="J449" s="1" t="s">
        <v>1389</v>
      </c>
      <c r="K449">
        <v>37599.623478957998</v>
      </c>
      <c r="L449">
        <v>57497.192167635098</v>
      </c>
      <c r="M449">
        <v>20004.2162696624</v>
      </c>
      <c r="N449">
        <v>16088.7004380775</v>
      </c>
      <c r="P449">
        <f t="shared" si="36"/>
        <v>47548.407823296548</v>
      </c>
      <c r="Q449">
        <f t="shared" si="37"/>
        <v>18046.458353869952</v>
      </c>
      <c r="S449" s="4">
        <f t="shared" si="38"/>
        <v>0.37953864661327336</v>
      </c>
      <c r="U449" s="5">
        <f t="shared" si="39"/>
        <v>2.1107983823491452E-2</v>
      </c>
    </row>
    <row r="450" spans="1:21" x14ac:dyDescent="0.2">
      <c r="A450" t="s">
        <v>1239</v>
      </c>
      <c r="B450">
        <v>1</v>
      </c>
      <c r="C450">
        <v>1</v>
      </c>
      <c r="D450">
        <v>7.3183999999999996</v>
      </c>
      <c r="E450">
        <v>3.4664266329022302E-2</v>
      </c>
      <c r="F450">
        <v>2.72555814910758</v>
      </c>
      <c r="G450" t="s">
        <v>10</v>
      </c>
      <c r="H450" t="s">
        <v>7</v>
      </c>
      <c r="I450" t="s">
        <v>1240</v>
      </c>
      <c r="J450" s="1" t="s">
        <v>1241</v>
      </c>
      <c r="K450">
        <v>7747.7346212921402</v>
      </c>
      <c r="L450">
        <v>5965.4035248035098</v>
      </c>
      <c r="M450">
        <v>2866.98466050344</v>
      </c>
      <c r="N450">
        <v>2164.3290726435498</v>
      </c>
      <c r="P450">
        <f t="shared" si="36"/>
        <v>6856.5690730478254</v>
      </c>
      <c r="Q450">
        <f t="shared" si="37"/>
        <v>2515.6568665734949</v>
      </c>
      <c r="S450" s="4">
        <f t="shared" si="38"/>
        <v>0.36689732718688356</v>
      </c>
      <c r="U450" s="5">
        <f t="shared" si="39"/>
        <v>2.0404938775666032E-2</v>
      </c>
    </row>
    <row r="451" spans="1:21" x14ac:dyDescent="0.2">
      <c r="A451" t="s">
        <v>1236</v>
      </c>
      <c r="B451">
        <v>1</v>
      </c>
      <c r="C451">
        <v>1</v>
      </c>
      <c r="D451">
        <v>10.702199999999999</v>
      </c>
      <c r="E451">
        <v>2.86166767767033E-2</v>
      </c>
      <c r="F451">
        <v>2.7516471324709602</v>
      </c>
      <c r="G451" t="s">
        <v>10</v>
      </c>
      <c r="H451" t="s">
        <v>7</v>
      </c>
      <c r="I451" t="s">
        <v>1237</v>
      </c>
      <c r="J451" s="1" t="s">
        <v>1238</v>
      </c>
      <c r="K451">
        <v>5225.1892026888299</v>
      </c>
      <c r="L451">
        <v>4528.4229717651697</v>
      </c>
      <c r="M451">
        <v>2056.4139924431001</v>
      </c>
      <c r="N451">
        <v>1488.2309801465799</v>
      </c>
      <c r="P451">
        <f t="shared" si="36"/>
        <v>4876.8060872269998</v>
      </c>
      <c r="Q451">
        <f t="shared" si="37"/>
        <v>1772.32248629484</v>
      </c>
      <c r="S451" s="4">
        <f t="shared" si="38"/>
        <v>0.36341869137195898</v>
      </c>
      <c r="U451" s="5">
        <f t="shared" si="39"/>
        <v>2.0211474976486541E-2</v>
      </c>
    </row>
    <row r="452" spans="1:21" x14ac:dyDescent="0.2">
      <c r="A452" t="s">
        <v>1234</v>
      </c>
      <c r="B452">
        <v>1</v>
      </c>
      <c r="C452">
        <v>1</v>
      </c>
      <c r="D452">
        <v>11.1822</v>
      </c>
      <c r="E452">
        <v>4.9988007495638297E-3</v>
      </c>
      <c r="F452">
        <v>2.9342914155308799</v>
      </c>
      <c r="G452" t="s">
        <v>10</v>
      </c>
      <c r="H452" t="s">
        <v>7</v>
      </c>
      <c r="I452" t="s">
        <v>1235</v>
      </c>
      <c r="J452" s="1" t="s">
        <v>1388</v>
      </c>
      <c r="K452">
        <v>144935.481923632</v>
      </c>
      <c r="L452">
        <v>144455.34969070199</v>
      </c>
      <c r="M452">
        <v>53081.064195436498</v>
      </c>
      <c r="N452">
        <v>45542.688742877603</v>
      </c>
      <c r="P452">
        <f t="shared" si="36"/>
        <v>144695.41580716701</v>
      </c>
      <c r="Q452">
        <f t="shared" si="37"/>
        <v>49311.876469157054</v>
      </c>
      <c r="S452" s="4">
        <f t="shared" si="38"/>
        <v>0.34079777990253757</v>
      </c>
      <c r="U452" s="5">
        <f t="shared" si="39"/>
        <v>1.8953416442448228E-2</v>
      </c>
    </row>
    <row r="453" spans="1:21" x14ac:dyDescent="0.2">
      <c r="A453" t="s">
        <v>1232</v>
      </c>
      <c r="B453">
        <v>1</v>
      </c>
      <c r="C453">
        <v>1</v>
      </c>
      <c r="D453">
        <v>5.4672000000000001</v>
      </c>
      <c r="E453">
        <v>2.2391739558908299E-2</v>
      </c>
      <c r="F453">
        <v>2.95587450321338</v>
      </c>
      <c r="G453" t="s">
        <v>10</v>
      </c>
      <c r="H453" t="s">
        <v>7</v>
      </c>
      <c r="I453" t="s">
        <v>1233</v>
      </c>
      <c r="J453" s="1" t="s">
        <v>1387</v>
      </c>
      <c r="K453">
        <v>480.01180902466803</v>
      </c>
      <c r="L453">
        <v>367.72094415769499</v>
      </c>
      <c r="M453">
        <v>129.65160694734899</v>
      </c>
      <c r="N453">
        <v>157.14431495690701</v>
      </c>
      <c r="P453">
        <f t="shared" si="36"/>
        <v>423.86637659118151</v>
      </c>
      <c r="Q453">
        <f t="shared" si="37"/>
        <v>143.39796095212802</v>
      </c>
      <c r="S453" s="4">
        <f t="shared" si="38"/>
        <v>0.33830935613568408</v>
      </c>
      <c r="U453" s="5">
        <f t="shared" si="39"/>
        <v>1.8815023134980239E-2</v>
      </c>
    </row>
    <row r="454" spans="1:21" x14ac:dyDescent="0.2">
      <c r="A454" t="s">
        <v>1228</v>
      </c>
      <c r="B454">
        <v>1</v>
      </c>
      <c r="C454">
        <v>1</v>
      </c>
      <c r="D454">
        <v>6.0183</v>
      </c>
      <c r="E454">
        <v>2.6464300375248301E-2</v>
      </c>
      <c r="F454">
        <v>3.0125896192653299</v>
      </c>
      <c r="G454" t="s">
        <v>10</v>
      </c>
      <c r="H454" t="s">
        <v>7</v>
      </c>
      <c r="I454" t="s">
        <v>1229</v>
      </c>
      <c r="J454" s="1" t="s">
        <v>1385</v>
      </c>
      <c r="K454">
        <v>74724.067702208107</v>
      </c>
      <c r="L454">
        <v>52192.875807998404</v>
      </c>
      <c r="M454">
        <v>20665.010916814201</v>
      </c>
      <c r="N454">
        <v>21463.841515850501</v>
      </c>
      <c r="P454">
        <f t="shared" si="36"/>
        <v>63458.471755103252</v>
      </c>
      <c r="Q454">
        <f t="shared" si="37"/>
        <v>21064.426216332351</v>
      </c>
      <c r="S454" s="4">
        <f t="shared" si="38"/>
        <v>0.33194033253154059</v>
      </c>
      <c r="U454" s="5">
        <f t="shared" si="39"/>
        <v>1.8460810860664263E-2</v>
      </c>
    </row>
    <row r="455" spans="1:21" x14ac:dyDescent="0.2">
      <c r="A455" t="s">
        <v>1225</v>
      </c>
      <c r="B455">
        <v>1</v>
      </c>
      <c r="C455">
        <v>1</v>
      </c>
      <c r="D455">
        <v>11.4978</v>
      </c>
      <c r="E455">
        <v>2.6751294894968199E-2</v>
      </c>
      <c r="F455">
        <v>3.07288584336467</v>
      </c>
      <c r="G455" t="s">
        <v>10</v>
      </c>
      <c r="H455" t="s">
        <v>7</v>
      </c>
      <c r="I455" t="s">
        <v>1226</v>
      </c>
      <c r="J455" s="1" t="s">
        <v>1227</v>
      </c>
      <c r="K455">
        <v>732.28499094416304</v>
      </c>
      <c r="L455">
        <v>514.67359104843604</v>
      </c>
      <c r="M455">
        <v>191.494237702079</v>
      </c>
      <c r="N455">
        <v>214.29974409688</v>
      </c>
      <c r="P455">
        <f t="shared" si="36"/>
        <v>623.4792909962996</v>
      </c>
      <c r="Q455">
        <f t="shared" si="37"/>
        <v>202.8969908994795</v>
      </c>
      <c r="S455" s="4">
        <f t="shared" si="38"/>
        <v>0.32542699305257872</v>
      </c>
      <c r="U455" s="5">
        <f t="shared" si="39"/>
        <v>1.8098572481027201E-2</v>
      </c>
    </row>
    <row r="456" spans="1:21" x14ac:dyDescent="0.2">
      <c r="A456" t="s">
        <v>1219</v>
      </c>
      <c r="B456">
        <v>1</v>
      </c>
      <c r="C456">
        <v>1</v>
      </c>
      <c r="D456">
        <v>6.6313000000000004</v>
      </c>
      <c r="E456">
        <v>2.7429691878311999E-2</v>
      </c>
      <c r="F456">
        <v>3.5041320217837399</v>
      </c>
      <c r="G456" t="s">
        <v>10</v>
      </c>
      <c r="H456" t="s">
        <v>7</v>
      </c>
      <c r="I456" t="s">
        <v>1220</v>
      </c>
      <c r="J456" s="1" t="s">
        <v>1383</v>
      </c>
      <c r="K456">
        <v>737.73280510684299</v>
      </c>
      <c r="L456">
        <v>561.59256163291798</v>
      </c>
      <c r="M456">
        <v>215.40075726712499</v>
      </c>
      <c r="N456">
        <v>155.39730589442101</v>
      </c>
      <c r="P456">
        <f t="shared" si="36"/>
        <v>649.66268336988048</v>
      </c>
      <c r="Q456">
        <f t="shared" si="37"/>
        <v>185.399031580773</v>
      </c>
      <c r="S456" s="4">
        <f t="shared" si="38"/>
        <v>0.28537737556216919</v>
      </c>
      <c r="U456" s="5">
        <f t="shared" si="39"/>
        <v>1.5871219125399197E-2</v>
      </c>
    </row>
    <row r="457" spans="1:21" x14ac:dyDescent="0.2">
      <c r="A457" t="s">
        <v>1218</v>
      </c>
      <c r="B457">
        <v>1</v>
      </c>
      <c r="C457">
        <v>1</v>
      </c>
      <c r="D457">
        <v>6.1885000000000003</v>
      </c>
      <c r="E457">
        <v>0.778506133972237</v>
      </c>
      <c r="F457">
        <v>3.5941931172281798</v>
      </c>
      <c r="G457" t="s">
        <v>10</v>
      </c>
      <c r="H457" t="s">
        <v>7</v>
      </c>
      <c r="I457" t="s">
        <v>1029</v>
      </c>
      <c r="K457">
        <v>29.217561849047701</v>
      </c>
      <c r="L457">
        <v>9763.0041902878002</v>
      </c>
      <c r="M457">
        <v>1459.2096115285699</v>
      </c>
      <c r="N457">
        <v>1265.2465967923999</v>
      </c>
      <c r="P457">
        <f t="shared" si="36"/>
        <v>4896.1108760684237</v>
      </c>
      <c r="Q457">
        <f t="shared" si="37"/>
        <v>1362.2281041604849</v>
      </c>
      <c r="S457" s="4">
        <f t="shared" si="38"/>
        <v>0.2782265636219321</v>
      </c>
      <c r="U457" s="5">
        <f t="shared" si="39"/>
        <v>1.5473527812258294E-2</v>
      </c>
    </row>
    <row r="458" spans="1:21" x14ac:dyDescent="0.2">
      <c r="A458" t="s">
        <v>1212</v>
      </c>
      <c r="B458">
        <v>1</v>
      </c>
      <c r="C458">
        <v>1</v>
      </c>
      <c r="D458">
        <v>6.3448000000000002</v>
      </c>
      <c r="E458">
        <v>1.46126565531283E-2</v>
      </c>
      <c r="F458">
        <v>3.92911617836236</v>
      </c>
      <c r="G458" t="s">
        <v>10</v>
      </c>
      <c r="H458" t="s">
        <v>7</v>
      </c>
      <c r="I458" t="s">
        <v>1213</v>
      </c>
      <c r="J458" s="1" t="s">
        <v>1380</v>
      </c>
      <c r="K458">
        <v>632.947535788447</v>
      </c>
      <c r="L458">
        <v>614.96789235500103</v>
      </c>
      <c r="M458">
        <v>185.28913287223</v>
      </c>
      <c r="N458">
        <v>132.31802647208201</v>
      </c>
      <c r="P458">
        <f t="shared" si="36"/>
        <v>623.95771407172401</v>
      </c>
      <c r="Q458">
        <f t="shared" si="37"/>
        <v>158.80357967215599</v>
      </c>
      <c r="S458" s="4">
        <f t="shared" si="38"/>
        <v>0.25451016325427062</v>
      </c>
      <c r="U458" s="5">
        <f t="shared" si="39"/>
        <v>1.415454383057663E-2</v>
      </c>
    </row>
    <row r="459" spans="1:21" x14ac:dyDescent="0.2">
      <c r="A459" t="s">
        <v>1210</v>
      </c>
      <c r="B459">
        <v>1</v>
      </c>
      <c r="C459">
        <v>1</v>
      </c>
      <c r="D459">
        <v>5.1604999999999999</v>
      </c>
      <c r="E459">
        <v>0.16896179442756901</v>
      </c>
      <c r="F459">
        <v>3.9739345891324498</v>
      </c>
      <c r="G459" t="s">
        <v>10</v>
      </c>
      <c r="H459" t="s">
        <v>7</v>
      </c>
      <c r="I459" t="s">
        <v>1211</v>
      </c>
      <c r="J459" s="1" t="s">
        <v>1379</v>
      </c>
      <c r="K459">
        <v>4242.71310074962</v>
      </c>
      <c r="L459">
        <v>2703.3724619936802</v>
      </c>
      <c r="M459">
        <v>1413.08722707526</v>
      </c>
      <c r="N459">
        <v>334.82417079696597</v>
      </c>
      <c r="P459">
        <f t="shared" si="36"/>
        <v>3473.0427813716501</v>
      </c>
      <c r="Q459">
        <f t="shared" si="37"/>
        <v>873.95569893611298</v>
      </c>
      <c r="S459" s="4">
        <f t="shared" si="38"/>
        <v>0.25163977352186584</v>
      </c>
      <c r="U459" s="5">
        <f t="shared" si="39"/>
        <v>1.3994907544313399E-2</v>
      </c>
    </row>
    <row r="460" spans="1:21" x14ac:dyDescent="0.2">
      <c r="A460" t="s">
        <v>1208</v>
      </c>
      <c r="B460">
        <v>1</v>
      </c>
      <c r="C460">
        <v>1</v>
      </c>
      <c r="D460">
        <v>5.7465999999999999</v>
      </c>
      <c r="E460">
        <v>4.5261170469267399E-3</v>
      </c>
      <c r="F460">
        <v>4.14945080354968</v>
      </c>
      <c r="G460" t="s">
        <v>10</v>
      </c>
      <c r="H460" t="s">
        <v>7</v>
      </c>
      <c r="I460" t="s">
        <v>1209</v>
      </c>
      <c r="J460" s="1" t="s">
        <v>1378</v>
      </c>
      <c r="K460">
        <v>1065.81830378227</v>
      </c>
      <c r="L460">
        <v>880.36101357388804</v>
      </c>
      <c r="M460">
        <v>233.17679719263199</v>
      </c>
      <c r="N460">
        <v>235.84414304632401</v>
      </c>
      <c r="P460">
        <f t="shared" si="36"/>
        <v>973.0896586780791</v>
      </c>
      <c r="Q460">
        <f t="shared" si="37"/>
        <v>234.51047011947799</v>
      </c>
      <c r="S460" s="4">
        <f t="shared" si="38"/>
        <v>0.24099574795405318</v>
      </c>
      <c r="U460" s="5">
        <f t="shared" si="39"/>
        <v>1.3402941689170464E-2</v>
      </c>
    </row>
    <row r="461" spans="1:21" x14ac:dyDescent="0.2">
      <c r="A461" t="s">
        <v>1206</v>
      </c>
      <c r="B461">
        <v>1</v>
      </c>
      <c r="C461">
        <v>1</v>
      </c>
      <c r="D461">
        <v>5.1767000000000003</v>
      </c>
      <c r="E461">
        <v>2.5273526035879498E-2</v>
      </c>
      <c r="F461">
        <v>4.2902351375748999</v>
      </c>
      <c r="G461" t="s">
        <v>10</v>
      </c>
      <c r="H461" t="s">
        <v>7</v>
      </c>
      <c r="I461" t="s">
        <v>1207</v>
      </c>
      <c r="J461" s="1" t="s">
        <v>1377</v>
      </c>
      <c r="K461">
        <v>4209.4133093066703</v>
      </c>
      <c r="L461">
        <v>6667.7412944146699</v>
      </c>
      <c r="M461">
        <v>1304.8454881053599</v>
      </c>
      <c r="N461">
        <v>1230.48282256383</v>
      </c>
      <c r="P461">
        <f t="shared" si="36"/>
        <v>5438.5773018606706</v>
      </c>
      <c r="Q461">
        <f t="shared" si="37"/>
        <v>1267.6641553345949</v>
      </c>
      <c r="S461" s="4">
        <f t="shared" si="38"/>
        <v>0.23308745743135725</v>
      </c>
      <c r="U461" s="5">
        <f t="shared" si="39"/>
        <v>1.2963123320437579E-2</v>
      </c>
    </row>
    <row r="462" spans="1:21" x14ac:dyDescent="0.2">
      <c r="A462" t="s">
        <v>1204</v>
      </c>
      <c r="B462">
        <v>1</v>
      </c>
      <c r="C462">
        <v>1</v>
      </c>
      <c r="D462">
        <v>6.5457000000000001</v>
      </c>
      <c r="E462">
        <v>5.7515254464378898E-2</v>
      </c>
      <c r="F462">
        <v>4.2954213677059503</v>
      </c>
      <c r="G462" t="s">
        <v>10</v>
      </c>
      <c r="H462" t="s">
        <v>7</v>
      </c>
      <c r="I462" t="s">
        <v>1205</v>
      </c>
      <c r="J462" s="1" t="s">
        <v>1376</v>
      </c>
      <c r="K462">
        <v>471.79216507873099</v>
      </c>
      <c r="L462">
        <v>309.12096508487298</v>
      </c>
      <c r="M462">
        <v>117.834932543156</v>
      </c>
      <c r="N462">
        <v>63.966353829981202</v>
      </c>
      <c r="P462">
        <f t="shared" si="36"/>
        <v>390.45656508180195</v>
      </c>
      <c r="Q462">
        <f t="shared" si="37"/>
        <v>90.900643186568601</v>
      </c>
      <c r="S462" s="4">
        <f t="shared" si="38"/>
        <v>0.23280603097946276</v>
      </c>
      <c r="U462" s="5">
        <f t="shared" si="39"/>
        <v>1.2947471831328107E-2</v>
      </c>
    </row>
    <row r="463" spans="1:21" x14ac:dyDescent="0.2">
      <c r="A463" t="s">
        <v>1194</v>
      </c>
      <c r="B463">
        <v>1</v>
      </c>
      <c r="C463">
        <v>1</v>
      </c>
      <c r="D463">
        <v>5.9420000000000002</v>
      </c>
      <c r="E463">
        <v>5.7234634295595797E-2</v>
      </c>
      <c r="F463">
        <v>4.8587116699955502</v>
      </c>
      <c r="G463" t="s">
        <v>10</v>
      </c>
      <c r="H463" t="s">
        <v>7</v>
      </c>
      <c r="I463" t="s">
        <v>1195</v>
      </c>
      <c r="J463" s="1" t="s">
        <v>1371</v>
      </c>
      <c r="K463">
        <v>615.40939656046305</v>
      </c>
      <c r="L463">
        <v>740.00672728136601</v>
      </c>
      <c r="M463">
        <v>192.92902560531201</v>
      </c>
      <c r="N463">
        <v>86.037131660626599</v>
      </c>
      <c r="P463">
        <f t="shared" si="36"/>
        <v>677.70806192091459</v>
      </c>
      <c r="Q463">
        <f t="shared" si="37"/>
        <v>139.4830786329693</v>
      </c>
      <c r="S463" s="4">
        <f t="shared" si="38"/>
        <v>0.20581587628988002</v>
      </c>
      <c r="U463" s="5">
        <f t="shared" si="39"/>
        <v>1.1446418503386666E-2</v>
      </c>
    </row>
    <row r="464" spans="1:21" x14ac:dyDescent="0.2">
      <c r="A464" t="s">
        <v>1191</v>
      </c>
      <c r="B464">
        <v>1</v>
      </c>
      <c r="C464">
        <v>1</v>
      </c>
      <c r="D464">
        <v>11.0268</v>
      </c>
      <c r="E464">
        <v>7.8393932074258803E-3</v>
      </c>
      <c r="F464">
        <v>4.9453427438934696</v>
      </c>
      <c r="G464" t="s">
        <v>10</v>
      </c>
      <c r="H464" t="s">
        <v>7</v>
      </c>
      <c r="I464" t="s">
        <v>1192</v>
      </c>
      <c r="J464" s="1" t="s">
        <v>1370</v>
      </c>
      <c r="K464">
        <v>2432.74139761167</v>
      </c>
      <c r="L464">
        <v>1851.25092741803</v>
      </c>
      <c r="M464">
        <v>416.95441089426203</v>
      </c>
      <c r="N464">
        <v>449.31362084521498</v>
      </c>
      <c r="P464">
        <f t="shared" ref="P464:P484" si="40">AVERAGE(K464:L464)</f>
        <v>2141.9961625148499</v>
      </c>
      <c r="Q464">
        <f t="shared" ref="Q464:Q484" si="41">AVERAGE(M464:N464)</f>
        <v>433.1340158697385</v>
      </c>
      <c r="S464" s="4">
        <f t="shared" ref="S464:S484" si="42">Q464/P464</f>
        <v>0.20221045371118199</v>
      </c>
      <c r="U464" s="5">
        <f t="shared" ref="U464:U484" si="43">S464/17.98081</f>
        <v>1.1245903477717744E-2</v>
      </c>
    </row>
    <row r="465" spans="1:21" x14ac:dyDescent="0.2">
      <c r="A465" t="s">
        <v>1187</v>
      </c>
      <c r="B465">
        <v>1</v>
      </c>
      <c r="C465">
        <v>1</v>
      </c>
      <c r="D465">
        <v>5.9191000000000003</v>
      </c>
      <c r="E465">
        <v>1.1450566565687201E-2</v>
      </c>
      <c r="F465">
        <v>6.1815417913594199</v>
      </c>
      <c r="G465" t="s">
        <v>10</v>
      </c>
      <c r="H465" t="s">
        <v>7</v>
      </c>
      <c r="I465" t="s">
        <v>1188</v>
      </c>
      <c r="K465">
        <v>2245.6125504260599</v>
      </c>
      <c r="L465">
        <v>2125.8427571809698</v>
      </c>
      <c r="M465">
        <v>422.27414088547403</v>
      </c>
      <c r="N465">
        <v>284.904659348064</v>
      </c>
      <c r="P465">
        <f t="shared" si="40"/>
        <v>2185.7276538035148</v>
      </c>
      <c r="Q465">
        <f t="shared" si="41"/>
        <v>353.58940011676901</v>
      </c>
      <c r="S465" s="4">
        <f t="shared" si="42"/>
        <v>0.16177193874152943</v>
      </c>
      <c r="U465" s="5">
        <f t="shared" si="43"/>
        <v>8.9969216482199306E-3</v>
      </c>
    </row>
    <row r="466" spans="1:21" x14ac:dyDescent="0.2">
      <c r="A466" t="s">
        <v>1172</v>
      </c>
      <c r="B466">
        <v>1</v>
      </c>
      <c r="C466">
        <v>1</v>
      </c>
      <c r="D466">
        <v>5.1635999999999997</v>
      </c>
      <c r="E466">
        <v>1.3975215342417701E-3</v>
      </c>
      <c r="F466">
        <v>8.0706794136511597</v>
      </c>
      <c r="G466" t="s">
        <v>10</v>
      </c>
      <c r="H466" t="s">
        <v>7</v>
      </c>
      <c r="I466" t="s">
        <v>1029</v>
      </c>
      <c r="K466">
        <v>50277.896810101403</v>
      </c>
      <c r="L466">
        <v>45278.899841205697</v>
      </c>
      <c r="M466">
        <v>6263.1273878727998</v>
      </c>
      <c r="N466">
        <v>5576.8667134512398</v>
      </c>
      <c r="P466">
        <f t="shared" si="40"/>
        <v>47778.39832565355</v>
      </c>
      <c r="Q466">
        <f t="shared" si="41"/>
        <v>5919.9970506620193</v>
      </c>
      <c r="S466" s="4">
        <f t="shared" si="42"/>
        <v>0.12390530570555791</v>
      </c>
      <c r="U466" s="5">
        <f t="shared" si="43"/>
        <v>6.8909746393826478E-3</v>
      </c>
    </row>
    <row r="467" spans="1:21" x14ac:dyDescent="0.2">
      <c r="A467" t="s">
        <v>1168</v>
      </c>
      <c r="B467">
        <v>1</v>
      </c>
      <c r="C467">
        <v>1</v>
      </c>
      <c r="D467">
        <v>15.023300000000001</v>
      </c>
      <c r="E467">
        <v>9.9644203441114701E-2</v>
      </c>
      <c r="F467">
        <v>9.0333465209395403</v>
      </c>
      <c r="G467" t="s">
        <v>10</v>
      </c>
      <c r="H467" t="s">
        <v>7</v>
      </c>
      <c r="I467" t="s">
        <v>1169</v>
      </c>
      <c r="K467">
        <v>3467.8022609496202</v>
      </c>
      <c r="L467">
        <v>2539.1105551345699</v>
      </c>
      <c r="M467">
        <v>561.04837080276502</v>
      </c>
      <c r="N467">
        <v>103.922556877248</v>
      </c>
      <c r="P467">
        <f t="shared" si="40"/>
        <v>3003.4564080420951</v>
      </c>
      <c r="Q467">
        <f t="shared" si="41"/>
        <v>332.4854638400065</v>
      </c>
      <c r="S467" s="4">
        <f t="shared" si="42"/>
        <v>0.11070094540068535</v>
      </c>
      <c r="U467" s="5">
        <f t="shared" si="43"/>
        <v>6.1566161591544172E-3</v>
      </c>
    </row>
    <row r="468" spans="1:21" x14ac:dyDescent="0.2">
      <c r="A468" t="s">
        <v>1156</v>
      </c>
      <c r="B468">
        <v>1</v>
      </c>
      <c r="C468">
        <v>1</v>
      </c>
      <c r="D468">
        <v>11.906599999999999</v>
      </c>
      <c r="E468">
        <v>1.8791142410669E-3</v>
      </c>
      <c r="F468">
        <v>10.621726503289</v>
      </c>
      <c r="G468" t="s">
        <v>10</v>
      </c>
      <c r="H468" t="s">
        <v>7</v>
      </c>
      <c r="I468" t="s">
        <v>1157</v>
      </c>
      <c r="J468" s="1" t="s">
        <v>1355</v>
      </c>
      <c r="K468">
        <v>83475.712886291003</v>
      </c>
      <c r="L468">
        <v>99451.474194403301</v>
      </c>
      <c r="M468">
        <v>9068.9357756733007</v>
      </c>
      <c r="N468">
        <v>8153.0466415966703</v>
      </c>
      <c r="P468">
        <f t="shared" si="40"/>
        <v>91463.593540347152</v>
      </c>
      <c r="Q468">
        <f t="shared" si="41"/>
        <v>8610.991208634985</v>
      </c>
      <c r="S468" s="4">
        <f t="shared" si="42"/>
        <v>9.4146653059683644E-2</v>
      </c>
      <c r="U468" s="5">
        <f t="shared" si="43"/>
        <v>5.2359517207335839E-3</v>
      </c>
    </row>
    <row r="469" spans="1:21" x14ac:dyDescent="0.2">
      <c r="A469" t="s">
        <v>1154</v>
      </c>
      <c r="B469">
        <v>1</v>
      </c>
      <c r="C469">
        <v>1</v>
      </c>
      <c r="D469">
        <v>5.1501000000000001</v>
      </c>
      <c r="E469">
        <v>3.64372483828213E-3</v>
      </c>
      <c r="F469">
        <v>10.9075606595722</v>
      </c>
      <c r="G469" t="s">
        <v>10</v>
      </c>
      <c r="H469" t="s">
        <v>7</v>
      </c>
      <c r="I469" t="s">
        <v>1155</v>
      </c>
      <c r="J469" s="1" t="s">
        <v>1354</v>
      </c>
      <c r="K469">
        <v>1005.74046103423</v>
      </c>
      <c r="L469">
        <v>805.84436391924203</v>
      </c>
      <c r="M469">
        <v>90.726736659099601</v>
      </c>
      <c r="N469">
        <v>75.358502881940595</v>
      </c>
      <c r="P469">
        <f t="shared" si="40"/>
        <v>905.79241247673599</v>
      </c>
      <c r="Q469">
        <f t="shared" si="41"/>
        <v>83.042619770520105</v>
      </c>
      <c r="S469" s="4">
        <f t="shared" si="42"/>
        <v>9.1679526817247364E-2</v>
      </c>
      <c r="U469" s="5">
        <f t="shared" si="43"/>
        <v>5.0987428718309883E-3</v>
      </c>
    </row>
    <row r="470" spans="1:21" x14ac:dyDescent="0.2">
      <c r="A470" t="s">
        <v>1146</v>
      </c>
      <c r="B470">
        <v>1</v>
      </c>
      <c r="C470">
        <v>1</v>
      </c>
      <c r="D470">
        <v>5.5552000000000001</v>
      </c>
      <c r="E470">
        <v>2.1536957321421801E-2</v>
      </c>
      <c r="F470">
        <v>12.165529450581801</v>
      </c>
      <c r="G470" t="s">
        <v>10</v>
      </c>
      <c r="H470" t="s">
        <v>7</v>
      </c>
      <c r="I470" t="s">
        <v>1029</v>
      </c>
      <c r="K470">
        <v>1654.87673358288</v>
      </c>
      <c r="L470">
        <v>1035.30877846157</v>
      </c>
      <c r="M470">
        <v>142.023010734802</v>
      </c>
      <c r="N470">
        <v>79.108796390599494</v>
      </c>
      <c r="P470">
        <f t="shared" si="40"/>
        <v>1345.0927560222249</v>
      </c>
      <c r="Q470">
        <f t="shared" si="41"/>
        <v>110.56590356270075</v>
      </c>
      <c r="S470" s="4">
        <f t="shared" si="42"/>
        <v>8.2199463990625998E-2</v>
      </c>
      <c r="U470" s="5">
        <f t="shared" si="43"/>
        <v>4.5715106266417359E-3</v>
      </c>
    </row>
    <row r="471" spans="1:21" x14ac:dyDescent="0.2">
      <c r="A471" t="s">
        <v>1142</v>
      </c>
      <c r="B471">
        <v>1</v>
      </c>
      <c r="C471">
        <v>1</v>
      </c>
      <c r="D471">
        <v>6.8827999999999996</v>
      </c>
      <c r="E471">
        <v>3.2383754135436003E-2</v>
      </c>
      <c r="F471">
        <v>12.630349493818899</v>
      </c>
      <c r="G471" t="s">
        <v>10</v>
      </c>
      <c r="H471" t="s">
        <v>7</v>
      </c>
      <c r="I471" t="s">
        <v>1143</v>
      </c>
      <c r="J471" s="1" t="s">
        <v>1350</v>
      </c>
      <c r="K471">
        <v>1580.8044127641499</v>
      </c>
      <c r="L471">
        <v>1190.2797549530801</v>
      </c>
      <c r="M471">
        <v>157.23350446534499</v>
      </c>
      <c r="N471">
        <v>62.165346617386398</v>
      </c>
      <c r="P471">
        <f t="shared" si="40"/>
        <v>1385.5420838586151</v>
      </c>
      <c r="Q471">
        <f t="shared" si="41"/>
        <v>109.6994255413657</v>
      </c>
      <c r="S471" s="4">
        <f t="shared" si="42"/>
        <v>7.9174372846086541E-2</v>
      </c>
      <c r="U471" s="5">
        <f t="shared" si="43"/>
        <v>4.4032706449868798E-3</v>
      </c>
    </row>
    <row r="472" spans="1:21" x14ac:dyDescent="0.2">
      <c r="A472" t="s">
        <v>1138</v>
      </c>
      <c r="B472">
        <v>1</v>
      </c>
      <c r="C472">
        <v>1</v>
      </c>
      <c r="D472">
        <v>5.0392999999999999</v>
      </c>
      <c r="E472">
        <v>2.5567360333389501E-3</v>
      </c>
      <c r="F472">
        <v>13.024541376333501</v>
      </c>
      <c r="G472" t="s">
        <v>10</v>
      </c>
      <c r="H472" t="s">
        <v>7</v>
      </c>
      <c r="I472" t="s">
        <v>1139</v>
      </c>
      <c r="J472" s="1" t="s">
        <v>1348</v>
      </c>
      <c r="K472">
        <v>18930.6130575106</v>
      </c>
      <c r="L472">
        <v>14754.7152835221</v>
      </c>
      <c r="M472">
        <v>1246.73218011629</v>
      </c>
      <c r="N472">
        <v>1339.5645168439</v>
      </c>
      <c r="P472">
        <f t="shared" si="40"/>
        <v>16842.664170516349</v>
      </c>
      <c r="Q472">
        <f t="shared" si="41"/>
        <v>1293.1483484800951</v>
      </c>
      <c r="S472" s="4">
        <f t="shared" si="42"/>
        <v>7.677813529903392E-2</v>
      </c>
      <c r="U472" s="5">
        <f t="shared" si="43"/>
        <v>4.2700042600435639E-3</v>
      </c>
    </row>
    <row r="473" spans="1:21" x14ac:dyDescent="0.2">
      <c r="A473" t="s">
        <v>1125</v>
      </c>
      <c r="B473">
        <v>1</v>
      </c>
      <c r="C473">
        <v>1</v>
      </c>
      <c r="D473">
        <v>7.3295000000000003</v>
      </c>
      <c r="E473">
        <v>7.9759010324231795E-4</v>
      </c>
      <c r="F473">
        <v>18.3237476506267</v>
      </c>
      <c r="G473" t="s">
        <v>10</v>
      </c>
      <c r="H473" t="s">
        <v>7</v>
      </c>
      <c r="I473" t="s">
        <v>1126</v>
      </c>
      <c r="J473" s="1" t="s">
        <v>1342</v>
      </c>
      <c r="K473">
        <v>2294.09596162043</v>
      </c>
      <c r="L473">
        <v>2561.3442768265299</v>
      </c>
      <c r="M473">
        <v>140.56106020532499</v>
      </c>
      <c r="N473">
        <v>124.419681236009</v>
      </c>
      <c r="P473">
        <f t="shared" si="40"/>
        <v>2427.7201192234797</v>
      </c>
      <c r="Q473">
        <f t="shared" si="41"/>
        <v>132.49037072066699</v>
      </c>
      <c r="S473" s="4">
        <f t="shared" si="42"/>
        <v>5.457398885133629E-2</v>
      </c>
      <c r="U473" s="5">
        <f t="shared" si="43"/>
        <v>3.0351240489909122E-3</v>
      </c>
    </row>
    <row r="474" spans="1:21" x14ac:dyDescent="0.2">
      <c r="A474" t="s">
        <v>1123</v>
      </c>
      <c r="B474">
        <v>1</v>
      </c>
      <c r="C474">
        <v>1</v>
      </c>
      <c r="D474">
        <v>5.3543000000000003</v>
      </c>
      <c r="E474">
        <v>4.6917481139594503E-3</v>
      </c>
      <c r="F474">
        <v>19.520928077514299</v>
      </c>
      <c r="G474" t="s">
        <v>10</v>
      </c>
      <c r="H474" t="s">
        <v>7</v>
      </c>
      <c r="I474" t="s">
        <v>1124</v>
      </c>
      <c r="J474" s="1" t="s">
        <v>1341</v>
      </c>
      <c r="K474">
        <v>23461.303919222199</v>
      </c>
      <c r="L474">
        <v>32471.9774598925</v>
      </c>
      <c r="M474">
        <v>1608.12008087396</v>
      </c>
      <c r="N474">
        <v>1257.17818553085</v>
      </c>
      <c r="P474">
        <f t="shared" si="40"/>
        <v>27966.640689557349</v>
      </c>
      <c r="Q474">
        <f t="shared" si="41"/>
        <v>1432.649133202405</v>
      </c>
      <c r="S474" s="4">
        <f t="shared" si="42"/>
        <v>5.1227072607878552E-2</v>
      </c>
      <c r="U474" s="5">
        <f t="shared" si="43"/>
        <v>2.8489858136468015E-3</v>
      </c>
    </row>
    <row r="475" spans="1:21" x14ac:dyDescent="0.2">
      <c r="A475" t="s">
        <v>1119</v>
      </c>
      <c r="B475">
        <v>1</v>
      </c>
      <c r="C475">
        <v>1</v>
      </c>
      <c r="D475">
        <v>6.3582999999999998</v>
      </c>
      <c r="E475">
        <v>1.7061783089069801E-2</v>
      </c>
      <c r="F475">
        <v>20.537600305250098</v>
      </c>
      <c r="G475" t="s">
        <v>10</v>
      </c>
      <c r="H475" t="s">
        <v>7</v>
      </c>
      <c r="I475" t="s">
        <v>1120</v>
      </c>
      <c r="J475" s="1" t="s">
        <v>1339</v>
      </c>
      <c r="K475">
        <v>724.32842368830995</v>
      </c>
      <c r="L475">
        <v>617.14653193251399</v>
      </c>
      <c r="M475">
        <v>45.129368520594298</v>
      </c>
      <c r="N475">
        <v>20.188630451169701</v>
      </c>
      <c r="P475">
        <f t="shared" si="40"/>
        <v>670.73747781041197</v>
      </c>
      <c r="Q475">
        <f t="shared" si="41"/>
        <v>32.658999485881999</v>
      </c>
      <c r="S475" s="4">
        <f t="shared" si="42"/>
        <v>4.8691180329591278E-2</v>
      </c>
      <c r="U475" s="5">
        <f t="shared" si="43"/>
        <v>2.7079525521704123E-3</v>
      </c>
    </row>
    <row r="476" spans="1:21" x14ac:dyDescent="0.2">
      <c r="A476" t="s">
        <v>1117</v>
      </c>
      <c r="B476">
        <v>1</v>
      </c>
      <c r="C476">
        <v>1</v>
      </c>
      <c r="D476">
        <v>11.8224</v>
      </c>
      <c r="E476">
        <v>2.7111045706163E-4</v>
      </c>
      <c r="F476">
        <v>22.558605674877398</v>
      </c>
      <c r="G476" t="s">
        <v>10</v>
      </c>
      <c r="H476" t="s">
        <v>7</v>
      </c>
      <c r="I476" t="s">
        <v>1118</v>
      </c>
      <c r="J476" s="1" t="s">
        <v>1338</v>
      </c>
      <c r="K476">
        <v>116509.532544035</v>
      </c>
      <c r="L476">
        <v>117089.128450535</v>
      </c>
      <c r="M476">
        <v>5442.8711660960998</v>
      </c>
      <c r="N476">
        <v>4912.3194144423096</v>
      </c>
      <c r="P476">
        <f t="shared" si="40"/>
        <v>116799.330497285</v>
      </c>
      <c r="Q476">
        <f t="shared" si="41"/>
        <v>5177.5952902692043</v>
      </c>
      <c r="S476" s="4">
        <f t="shared" si="42"/>
        <v>4.4328980895909822E-2</v>
      </c>
      <c r="U476" s="5">
        <f t="shared" si="43"/>
        <v>2.4653494973758032E-3</v>
      </c>
    </row>
    <row r="477" spans="1:21" x14ac:dyDescent="0.2">
      <c r="A477" t="s">
        <v>1115</v>
      </c>
      <c r="B477">
        <v>1</v>
      </c>
      <c r="C477">
        <v>1</v>
      </c>
      <c r="D477">
        <v>5.6932</v>
      </c>
      <c r="E477">
        <v>5.4138989940104201E-2</v>
      </c>
      <c r="F477">
        <v>24.034726655542499</v>
      </c>
      <c r="G477" t="s">
        <v>10</v>
      </c>
      <c r="H477" t="s">
        <v>7</v>
      </c>
      <c r="I477" t="s">
        <v>1116</v>
      </c>
      <c r="J477" s="1" t="s">
        <v>1337</v>
      </c>
      <c r="K477">
        <v>1169.04086236085</v>
      </c>
      <c r="L477">
        <v>660.99070618731696</v>
      </c>
      <c r="M477">
        <v>62.894166729837998</v>
      </c>
      <c r="N477">
        <v>13.246976657209901</v>
      </c>
      <c r="P477">
        <f t="shared" si="40"/>
        <v>915.01578427408344</v>
      </c>
      <c r="Q477">
        <f t="shared" si="41"/>
        <v>38.070571693523952</v>
      </c>
      <c r="S477" s="4">
        <f t="shared" si="42"/>
        <v>4.1606464443372168E-2</v>
      </c>
      <c r="U477" s="5">
        <f t="shared" si="43"/>
        <v>2.3139371609717341E-3</v>
      </c>
    </row>
    <row r="478" spans="1:21" x14ac:dyDescent="0.2">
      <c r="A478" t="s">
        <v>1092</v>
      </c>
      <c r="B478">
        <v>1</v>
      </c>
      <c r="C478">
        <v>1</v>
      </c>
      <c r="D478">
        <v>14.5016</v>
      </c>
      <c r="E478">
        <v>1.3010671057818201E-3</v>
      </c>
      <c r="F478">
        <v>42.455313458333798</v>
      </c>
      <c r="G478" t="s">
        <v>10</v>
      </c>
      <c r="H478" t="s">
        <v>7</v>
      </c>
      <c r="I478" t="s">
        <v>1093</v>
      </c>
      <c r="J478" s="1" t="s">
        <v>1328</v>
      </c>
      <c r="K478">
        <v>15969.165437896399</v>
      </c>
      <c r="L478">
        <v>20251.684482003799</v>
      </c>
      <c r="M478">
        <v>454.04347069797899</v>
      </c>
      <c r="N478">
        <v>399.10886688746302</v>
      </c>
      <c r="P478">
        <f t="shared" si="40"/>
        <v>18110.424959950098</v>
      </c>
      <c r="Q478">
        <f t="shared" si="41"/>
        <v>426.57616879272098</v>
      </c>
      <c r="S478" s="4">
        <f t="shared" si="42"/>
        <v>2.3554177758725345E-2</v>
      </c>
      <c r="U478" s="5">
        <f t="shared" si="43"/>
        <v>1.3099619960794504E-3</v>
      </c>
    </row>
    <row r="479" spans="1:21" x14ac:dyDescent="0.2">
      <c r="A479" t="s">
        <v>1088</v>
      </c>
      <c r="B479">
        <v>1</v>
      </c>
      <c r="C479">
        <v>1</v>
      </c>
      <c r="D479">
        <v>5.9926000000000004</v>
      </c>
      <c r="E479">
        <v>5.1421324401728002E-2</v>
      </c>
      <c r="F479">
        <v>46.771162682531099</v>
      </c>
      <c r="G479" t="s">
        <v>10</v>
      </c>
      <c r="H479" t="s">
        <v>7</v>
      </c>
      <c r="I479" t="s">
        <v>1089</v>
      </c>
      <c r="J479" s="1" t="s">
        <v>1326</v>
      </c>
      <c r="K479">
        <v>901.99751801084096</v>
      </c>
      <c r="L479">
        <v>490.84613860517698</v>
      </c>
      <c r="M479">
        <v>25.888822555550501</v>
      </c>
      <c r="N479">
        <v>3.8911439180270602</v>
      </c>
      <c r="P479">
        <f t="shared" si="40"/>
        <v>696.42182830800903</v>
      </c>
      <c r="Q479">
        <f t="shared" si="41"/>
        <v>14.88998323678878</v>
      </c>
      <c r="S479" s="4">
        <f t="shared" si="42"/>
        <v>2.1380695767340786E-2</v>
      </c>
      <c r="U479" s="5">
        <f t="shared" si="43"/>
        <v>1.1890841273191131E-3</v>
      </c>
    </row>
    <row r="480" spans="1:21" x14ac:dyDescent="0.2">
      <c r="A480" t="s">
        <v>1055</v>
      </c>
      <c r="B480">
        <v>1</v>
      </c>
      <c r="C480">
        <v>1</v>
      </c>
      <c r="D480">
        <v>6.2934000000000001</v>
      </c>
      <c r="E480">
        <v>8.7606311303918306E-3</v>
      </c>
      <c r="F480">
        <v>91.018742552966302</v>
      </c>
      <c r="G480" t="s">
        <v>10</v>
      </c>
      <c r="H480" t="s">
        <v>7</v>
      </c>
      <c r="I480" t="s">
        <v>1056</v>
      </c>
      <c r="K480">
        <v>7007.0901379553397</v>
      </c>
      <c r="L480">
        <v>5523.6947061147303</v>
      </c>
      <c r="M480">
        <v>41.766331636686303</v>
      </c>
      <c r="N480">
        <v>95.906245379833905</v>
      </c>
      <c r="P480">
        <f t="shared" si="40"/>
        <v>6265.3924220350345</v>
      </c>
      <c r="Q480">
        <f t="shared" si="41"/>
        <v>68.836288508260111</v>
      </c>
      <c r="S480" s="4">
        <f t="shared" si="42"/>
        <v>1.0986748135067604E-2</v>
      </c>
      <c r="U480" s="5">
        <f t="shared" si="43"/>
        <v>6.1102631833980794E-4</v>
      </c>
    </row>
    <row r="481" spans="1:21" x14ac:dyDescent="0.2">
      <c r="A481" t="s">
        <v>1051</v>
      </c>
      <c r="B481">
        <v>1</v>
      </c>
      <c r="C481">
        <v>1</v>
      </c>
      <c r="D481">
        <v>5.5781999999999998</v>
      </c>
      <c r="E481">
        <v>4.5198826206506698E-2</v>
      </c>
      <c r="F481">
        <v>100.21387212340601</v>
      </c>
      <c r="G481" t="s">
        <v>10</v>
      </c>
      <c r="H481" t="s">
        <v>7</v>
      </c>
      <c r="I481" t="s">
        <v>1052</v>
      </c>
      <c r="J481" s="1" t="s">
        <v>1309</v>
      </c>
      <c r="K481">
        <v>247.645038173313</v>
      </c>
      <c r="L481">
        <v>187.20634273086401</v>
      </c>
      <c r="M481">
        <v>4.3392333984329996</v>
      </c>
      <c r="N481">
        <v>0</v>
      </c>
      <c r="P481">
        <f t="shared" si="40"/>
        <v>217.4256904520885</v>
      </c>
      <c r="Q481">
        <f t="shared" si="41"/>
        <v>2.1696166992164998</v>
      </c>
      <c r="S481" s="4">
        <f t="shared" si="42"/>
        <v>9.978658431325494E-3</v>
      </c>
      <c r="U481" s="5">
        <f t="shared" si="43"/>
        <v>5.5496156354054645E-4</v>
      </c>
    </row>
    <row r="482" spans="1:21" x14ac:dyDescent="0.2">
      <c r="A482" t="s">
        <v>1004</v>
      </c>
      <c r="B482">
        <v>1</v>
      </c>
      <c r="C482">
        <v>1</v>
      </c>
      <c r="D482">
        <v>5.4574999999999996</v>
      </c>
      <c r="E482">
        <v>2.56724783232465E-4</v>
      </c>
      <c r="F482" t="s">
        <v>982</v>
      </c>
      <c r="G482" t="s">
        <v>10</v>
      </c>
      <c r="H482" t="s">
        <v>7</v>
      </c>
      <c r="I482" t="s">
        <v>1005</v>
      </c>
      <c r="J482" s="1" t="s">
        <v>1290</v>
      </c>
      <c r="K482">
        <v>268.93988949513403</v>
      </c>
      <c r="L482">
        <v>220.552782036146</v>
      </c>
      <c r="M482">
        <v>1</v>
      </c>
      <c r="N482">
        <v>1</v>
      </c>
      <c r="P482">
        <f t="shared" si="40"/>
        <v>244.74633576564003</v>
      </c>
      <c r="Q482">
        <f t="shared" si="41"/>
        <v>1</v>
      </c>
      <c r="S482" s="4">
        <f t="shared" si="42"/>
        <v>4.0858630094366879E-3</v>
      </c>
      <c r="U482" s="5">
        <f t="shared" si="43"/>
        <v>2.2723464679492679E-4</v>
      </c>
    </row>
    <row r="483" spans="1:21" x14ac:dyDescent="0.2">
      <c r="A483" t="s">
        <v>1002</v>
      </c>
      <c r="B483">
        <v>1</v>
      </c>
      <c r="C483">
        <v>1</v>
      </c>
      <c r="D483">
        <v>5.9303999999999997</v>
      </c>
      <c r="E483">
        <v>4.8307083252776301E-2</v>
      </c>
      <c r="F483" t="s">
        <v>982</v>
      </c>
      <c r="G483" t="s">
        <v>10</v>
      </c>
      <c r="H483" t="s">
        <v>7</v>
      </c>
      <c r="I483" t="s">
        <v>1003</v>
      </c>
      <c r="J483" s="1" t="s">
        <v>1289</v>
      </c>
      <c r="K483">
        <v>37.694356566549899</v>
      </c>
      <c r="L483">
        <v>485.453667038155</v>
      </c>
      <c r="M483">
        <v>1</v>
      </c>
      <c r="N483">
        <v>1</v>
      </c>
      <c r="P483">
        <f t="shared" si="40"/>
        <v>261.57401180235246</v>
      </c>
      <c r="Q483">
        <f t="shared" si="41"/>
        <v>1</v>
      </c>
      <c r="S483" s="4">
        <f t="shared" si="42"/>
        <v>3.8230097596836511E-3</v>
      </c>
      <c r="U483" s="5">
        <f t="shared" si="43"/>
        <v>2.1261610348386145E-4</v>
      </c>
    </row>
    <row r="484" spans="1:21" x14ac:dyDescent="0.2">
      <c r="A484" t="s">
        <v>1014</v>
      </c>
      <c r="B484">
        <v>1</v>
      </c>
      <c r="C484">
        <v>1</v>
      </c>
      <c r="D484">
        <v>7.5631000000000004</v>
      </c>
      <c r="E484">
        <v>8.0593637989489998E-4</v>
      </c>
      <c r="F484">
        <v>52189.366763072198</v>
      </c>
      <c r="G484" t="s">
        <v>10</v>
      </c>
      <c r="H484" t="s">
        <v>7</v>
      </c>
      <c r="I484" t="s">
        <v>1015</v>
      </c>
      <c r="J484" s="1" t="s">
        <v>1293</v>
      </c>
      <c r="K484">
        <v>1014.87200982126</v>
      </c>
      <c r="L484">
        <v>1577.3674200634</v>
      </c>
      <c r="M484">
        <v>4.96698770393754E-2</v>
      </c>
      <c r="N484">
        <v>0</v>
      </c>
      <c r="P484">
        <f t="shared" si="40"/>
        <v>1296.1197149423301</v>
      </c>
      <c r="Q484">
        <f t="shared" si="41"/>
        <v>2.48349385196877E-2</v>
      </c>
      <c r="S484" s="4">
        <f t="shared" si="42"/>
        <v>1.9160991252102596E-5</v>
      </c>
      <c r="U484" s="5">
        <f t="shared" si="43"/>
        <v>1.0656355999592117E-6</v>
      </c>
    </row>
  </sheetData>
  <sortState ref="A338:U486">
    <sortCondition descending="1" ref="U338:U486"/>
  </sortState>
  <conditionalFormatting sqref="J1:J1048576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4"/>
  <sheetViews>
    <sheetView workbookViewId="0">
      <selection activeCell="I3" sqref="I3"/>
    </sheetView>
  </sheetViews>
  <sheetFormatPr baseColWidth="10" defaultColWidth="8.83203125" defaultRowHeight="15" x14ac:dyDescent="0.2"/>
  <cols>
    <col min="9" max="9" width="51" customWidth="1"/>
    <col min="10" max="10" width="12.33203125" style="1" customWidth="1"/>
    <col min="15" max="15" width="6.5" customWidth="1"/>
    <col min="18" max="18" width="6.5" customWidth="1"/>
    <col min="19" max="19" width="9.1640625" bestFit="1" customWidth="1"/>
    <col min="20" max="20" width="6.1640625" customWidth="1"/>
    <col min="21" max="21" width="8.83203125" style="2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4" spans="1:21" x14ac:dyDescent="0.2">
      <c r="A4" t="s">
        <v>3</v>
      </c>
    </row>
    <row r="5" spans="1:21" x14ac:dyDescent="0.2">
      <c r="A5" t="s">
        <v>4</v>
      </c>
    </row>
    <row r="8" spans="1:21" x14ac:dyDescent="0.2">
      <c r="A8" s="3"/>
      <c r="B8" s="3"/>
      <c r="C8" s="3"/>
      <c r="D8" s="3"/>
      <c r="E8" s="3"/>
      <c r="F8" s="3"/>
      <c r="G8" s="3"/>
      <c r="H8" s="3"/>
      <c r="I8" s="3"/>
      <c r="J8" s="15"/>
      <c r="K8" s="16" t="s">
        <v>5</v>
      </c>
      <c r="L8" s="15"/>
      <c r="M8" s="15"/>
      <c r="N8" s="15"/>
      <c r="O8" s="15"/>
      <c r="P8" s="15" t="s">
        <v>6</v>
      </c>
      <c r="Q8" s="15" t="s">
        <v>7</v>
      </c>
      <c r="R8" s="15"/>
      <c r="S8" s="15" t="s">
        <v>8</v>
      </c>
      <c r="U8" s="17" t="s">
        <v>9</v>
      </c>
    </row>
    <row r="9" spans="1:21" x14ac:dyDescent="0.2">
      <c r="A9" s="3"/>
      <c r="B9" s="3"/>
      <c r="C9" s="3"/>
      <c r="D9" s="3"/>
      <c r="E9" s="3"/>
      <c r="F9" s="3"/>
      <c r="G9" s="3"/>
      <c r="H9" s="3"/>
      <c r="I9" s="3"/>
      <c r="J9" s="15"/>
      <c r="K9" s="15" t="s">
        <v>10</v>
      </c>
      <c r="L9" s="15"/>
      <c r="M9" s="15" t="s">
        <v>7</v>
      </c>
      <c r="N9" s="15"/>
      <c r="O9" s="15"/>
      <c r="P9" s="15" t="s">
        <v>11</v>
      </c>
      <c r="Q9" s="15" t="s">
        <v>11</v>
      </c>
      <c r="R9" s="15"/>
      <c r="S9" s="15" t="s">
        <v>12</v>
      </c>
      <c r="U9" s="17" t="s">
        <v>13</v>
      </c>
    </row>
    <row r="10" spans="1:21" x14ac:dyDescent="0.2">
      <c r="A10" s="3" t="s">
        <v>14</v>
      </c>
      <c r="B10" s="3" t="s">
        <v>15</v>
      </c>
      <c r="C10" s="3" t="s">
        <v>16</v>
      </c>
      <c r="D10" s="3" t="s">
        <v>17</v>
      </c>
      <c r="E10" s="3" t="s">
        <v>18</v>
      </c>
      <c r="F10" s="3" t="s">
        <v>19</v>
      </c>
      <c r="G10" s="3" t="s">
        <v>20</v>
      </c>
      <c r="H10" s="3" t="s">
        <v>21</v>
      </c>
      <c r="I10" s="3" t="s">
        <v>22</v>
      </c>
      <c r="J10" s="15" t="s">
        <v>23</v>
      </c>
      <c r="K10" s="3">
        <v>1</v>
      </c>
      <c r="L10" s="3">
        <v>2</v>
      </c>
      <c r="M10" s="3">
        <v>1</v>
      </c>
      <c r="N10" s="3">
        <v>2</v>
      </c>
      <c r="O10" s="3"/>
      <c r="P10" s="3"/>
      <c r="Q10" s="3"/>
      <c r="R10" s="3"/>
      <c r="S10" s="3"/>
    </row>
    <row r="11" spans="1:21" x14ac:dyDescent="0.2">
      <c r="A11" t="s">
        <v>517</v>
      </c>
      <c r="B11">
        <v>29</v>
      </c>
      <c r="C11">
        <v>29</v>
      </c>
      <c r="D11">
        <v>356.99590000000001</v>
      </c>
      <c r="E11">
        <v>2.1603350291809998E-3</v>
      </c>
      <c r="F11">
        <v>6.7711478044977804</v>
      </c>
      <c r="G11" t="s">
        <v>7</v>
      </c>
      <c r="H11" t="s">
        <v>10</v>
      </c>
      <c r="I11" t="s">
        <v>518</v>
      </c>
      <c r="J11" s="1" t="s">
        <v>519</v>
      </c>
      <c r="K11">
        <v>99702.614740958801</v>
      </c>
      <c r="L11">
        <v>109103.41997606801</v>
      </c>
      <c r="M11">
        <v>761045.065931477</v>
      </c>
      <c r="N11">
        <v>652811.45760860399</v>
      </c>
      <c r="P11">
        <f t="shared" ref="P11:P74" si="0">AVERAGE(K11:L11)</f>
        <v>104403.0173585134</v>
      </c>
      <c r="Q11">
        <f t="shared" ref="Q11:Q74" si="1">AVERAGE(M11:N11)</f>
        <v>706928.2617700405</v>
      </c>
      <c r="S11" s="4">
        <f t="shared" ref="S11:S74" si="2">Q11/P11</f>
        <v>6.7711478044977689</v>
      </c>
      <c r="U11" s="5">
        <f t="shared" ref="U11:U74" si="3">S11/17.98081</f>
        <v>0.37657635025884639</v>
      </c>
    </row>
    <row r="12" spans="1:21" x14ac:dyDescent="0.2">
      <c r="A12" t="s">
        <v>544</v>
      </c>
      <c r="B12">
        <v>28</v>
      </c>
      <c r="C12">
        <v>28</v>
      </c>
      <c r="D12">
        <v>297.22309999999999</v>
      </c>
      <c r="E12">
        <v>2.1010625899133802E-3</v>
      </c>
      <c r="F12">
        <v>6.0106684113226398</v>
      </c>
      <c r="G12" t="s">
        <v>7</v>
      </c>
      <c r="H12" t="s">
        <v>10</v>
      </c>
      <c r="I12" t="s">
        <v>545</v>
      </c>
      <c r="J12" s="1" t="s">
        <v>546</v>
      </c>
      <c r="K12">
        <v>83643.912716356805</v>
      </c>
      <c r="L12">
        <v>80478.095419542893</v>
      </c>
      <c r="M12">
        <v>532571.28901436902</v>
      </c>
      <c r="N12">
        <v>453911.68089091999</v>
      </c>
      <c r="P12">
        <f t="shared" si="0"/>
        <v>82061.004067949849</v>
      </c>
      <c r="Q12">
        <f t="shared" si="1"/>
        <v>493241.4849526445</v>
      </c>
      <c r="S12" s="4">
        <f t="shared" si="2"/>
        <v>6.0106684113226363</v>
      </c>
      <c r="U12" s="5">
        <f t="shared" si="3"/>
        <v>0.33428240503751699</v>
      </c>
    </row>
    <row r="13" spans="1:21" x14ac:dyDescent="0.2">
      <c r="A13" t="s">
        <v>355</v>
      </c>
      <c r="B13">
        <v>14</v>
      </c>
      <c r="C13">
        <v>14</v>
      </c>
      <c r="D13">
        <v>175.09979999999999</v>
      </c>
      <c r="E13">
        <v>2.9017551652100698E-3</v>
      </c>
      <c r="F13">
        <v>11.141094175033301</v>
      </c>
      <c r="G13" t="s">
        <v>7</v>
      </c>
      <c r="H13" t="s">
        <v>10</v>
      </c>
      <c r="I13" t="s">
        <v>356</v>
      </c>
      <c r="J13" s="1" t="s">
        <v>357</v>
      </c>
      <c r="K13">
        <v>29139.616731690301</v>
      </c>
      <c r="L13">
        <v>36618.075642099502</v>
      </c>
      <c r="M13">
        <v>389308.208091476</v>
      </c>
      <c r="N13">
        <v>343304.43537778599</v>
      </c>
      <c r="P13">
        <f t="shared" si="0"/>
        <v>32878.846186894902</v>
      </c>
      <c r="Q13">
        <f t="shared" si="1"/>
        <v>366306.32173463097</v>
      </c>
      <c r="S13" s="4">
        <f t="shared" si="2"/>
        <v>11.141094175033311</v>
      </c>
      <c r="U13" s="5">
        <f t="shared" si="3"/>
        <v>0.61961024976256962</v>
      </c>
    </row>
    <row r="14" spans="1:21" x14ac:dyDescent="0.2">
      <c r="A14" t="s">
        <v>736</v>
      </c>
      <c r="B14">
        <v>12</v>
      </c>
      <c r="C14">
        <v>12</v>
      </c>
      <c r="D14">
        <v>116.782</v>
      </c>
      <c r="E14">
        <v>3.7157041635369502E-2</v>
      </c>
      <c r="F14">
        <v>1.5708030083342901</v>
      </c>
      <c r="G14" t="s">
        <v>10</v>
      </c>
      <c r="H14" t="s">
        <v>7</v>
      </c>
      <c r="I14" s="12" t="s">
        <v>737</v>
      </c>
      <c r="J14" s="13" t="s">
        <v>738</v>
      </c>
      <c r="K14">
        <v>504405.43473505398</v>
      </c>
      <c r="L14">
        <v>550812.40092734201</v>
      </c>
      <c r="M14">
        <v>362193.47312021197</v>
      </c>
      <c r="N14">
        <v>309576.20777782297</v>
      </c>
      <c r="P14">
        <f t="shared" si="0"/>
        <v>527608.91783119796</v>
      </c>
      <c r="Q14">
        <f t="shared" si="1"/>
        <v>335884.84044901747</v>
      </c>
      <c r="S14" s="4">
        <f t="shared" si="2"/>
        <v>0.63661706445318222</v>
      </c>
      <c r="U14" s="5">
        <f t="shared" si="3"/>
        <v>3.5405360740321606E-2</v>
      </c>
    </row>
    <row r="15" spans="1:21" x14ac:dyDescent="0.2">
      <c r="A15" t="s">
        <v>156</v>
      </c>
      <c r="B15">
        <v>38</v>
      </c>
      <c r="C15">
        <v>27</v>
      </c>
      <c r="D15">
        <v>464.83030000000002</v>
      </c>
      <c r="E15">
        <v>1.2025863402632701E-3</v>
      </c>
      <c r="F15">
        <v>18.764489567137499</v>
      </c>
      <c r="G15" t="s">
        <v>7</v>
      </c>
      <c r="H15" t="s">
        <v>10</v>
      </c>
      <c r="I15" t="s">
        <v>157</v>
      </c>
      <c r="J15" s="1" t="s">
        <v>158</v>
      </c>
      <c r="K15">
        <v>12418.5852981074</v>
      </c>
      <c r="L15">
        <v>14111.048029244201</v>
      </c>
      <c r="M15">
        <v>268572.642438835</v>
      </c>
      <c r="N15">
        <v>229242.385352237</v>
      </c>
      <c r="P15">
        <f t="shared" si="0"/>
        <v>13264.8166636758</v>
      </c>
      <c r="Q15">
        <f t="shared" si="1"/>
        <v>248907.51389553602</v>
      </c>
      <c r="S15" s="4">
        <f t="shared" si="2"/>
        <v>18.764489567137485</v>
      </c>
      <c r="U15" s="5">
        <f t="shared" si="3"/>
        <v>1.0435842193503786</v>
      </c>
    </row>
    <row r="16" spans="1:21" x14ac:dyDescent="0.2">
      <c r="A16" t="s">
        <v>263</v>
      </c>
      <c r="B16">
        <v>10</v>
      </c>
      <c r="C16">
        <v>10</v>
      </c>
      <c r="D16">
        <v>115.03660000000001</v>
      </c>
      <c r="E16">
        <v>2.7956772310219198E-3</v>
      </c>
      <c r="F16">
        <v>13.662868397046999</v>
      </c>
      <c r="G16" t="s">
        <v>7</v>
      </c>
      <c r="H16" t="s">
        <v>10</v>
      </c>
      <c r="I16" t="s">
        <v>264</v>
      </c>
      <c r="J16" s="1" t="s">
        <v>265</v>
      </c>
      <c r="K16">
        <v>16285.122311815099</v>
      </c>
      <c r="L16">
        <v>19357.8066821682</v>
      </c>
      <c r="M16">
        <v>269720.706366895</v>
      </c>
      <c r="N16">
        <v>217263.94176319</v>
      </c>
      <c r="P16">
        <f t="shared" si="0"/>
        <v>17821.464496991648</v>
      </c>
      <c r="Q16">
        <f t="shared" si="1"/>
        <v>243492.32406504249</v>
      </c>
      <c r="S16" s="4">
        <f t="shared" si="2"/>
        <v>13.66286839704701</v>
      </c>
      <c r="U16" s="5">
        <f t="shared" si="3"/>
        <v>0.75985833769707867</v>
      </c>
    </row>
    <row r="17" spans="1:21" x14ac:dyDescent="0.2">
      <c r="A17" t="s">
        <v>84</v>
      </c>
      <c r="B17">
        <v>28</v>
      </c>
      <c r="C17">
        <v>28</v>
      </c>
      <c r="D17">
        <v>309.85160000000002</v>
      </c>
      <c r="E17">
        <v>7.3097328681626095E-4</v>
      </c>
      <c r="F17">
        <v>22.840359431533901</v>
      </c>
      <c r="G17" t="s">
        <v>7</v>
      </c>
      <c r="H17" t="s">
        <v>10</v>
      </c>
      <c r="I17" t="s">
        <v>85</v>
      </c>
      <c r="J17" s="1" t="s">
        <v>86</v>
      </c>
      <c r="K17">
        <v>10381.356777728201</v>
      </c>
      <c r="L17">
        <v>9392.5584691525401</v>
      </c>
      <c r="M17">
        <v>241201.42283150699</v>
      </c>
      <c r="N17">
        <v>210441.90877593801</v>
      </c>
      <c r="P17">
        <f t="shared" si="0"/>
        <v>9886.9576234403703</v>
      </c>
      <c r="Q17">
        <f t="shared" si="1"/>
        <v>225821.66580372251</v>
      </c>
      <c r="S17" s="4">
        <f t="shared" si="2"/>
        <v>22.840359431533926</v>
      </c>
      <c r="U17" s="5">
        <f t="shared" si="3"/>
        <v>1.270263098911224</v>
      </c>
    </row>
    <row r="18" spans="1:21" x14ac:dyDescent="0.2">
      <c r="A18" t="s">
        <v>384</v>
      </c>
      <c r="B18">
        <v>24</v>
      </c>
      <c r="C18">
        <v>24</v>
      </c>
      <c r="D18">
        <v>285.73520000000002</v>
      </c>
      <c r="E18">
        <v>2.4684011902085202E-3</v>
      </c>
      <c r="F18">
        <v>10.566836885336601</v>
      </c>
      <c r="G18" t="s">
        <v>7</v>
      </c>
      <c r="H18" t="s">
        <v>10</v>
      </c>
      <c r="I18" t="s">
        <v>385</v>
      </c>
      <c r="J18" s="1" t="s">
        <v>386</v>
      </c>
      <c r="K18">
        <v>17315.927861119901</v>
      </c>
      <c r="L18">
        <v>18718.735922215299</v>
      </c>
      <c r="M18">
        <v>211324.20234563001</v>
      </c>
      <c r="N18">
        <v>169448.21207082199</v>
      </c>
      <c r="P18">
        <f t="shared" si="0"/>
        <v>18017.3318916676</v>
      </c>
      <c r="Q18">
        <f t="shared" si="1"/>
        <v>190386.207208226</v>
      </c>
      <c r="S18" s="4">
        <f t="shared" si="2"/>
        <v>10.566836885336675</v>
      </c>
      <c r="U18" s="5">
        <f t="shared" si="3"/>
        <v>0.58767301836439367</v>
      </c>
    </row>
    <row r="19" spans="1:21" x14ac:dyDescent="0.2">
      <c r="A19" t="s">
        <v>141</v>
      </c>
      <c r="B19">
        <v>21</v>
      </c>
      <c r="C19">
        <v>21</v>
      </c>
      <c r="D19">
        <v>218.04990000000001</v>
      </c>
      <c r="E19">
        <v>6.0429842573084301E-4</v>
      </c>
      <c r="F19">
        <v>19.868678663748099</v>
      </c>
      <c r="G19" t="s">
        <v>7</v>
      </c>
      <c r="H19" t="s">
        <v>10</v>
      </c>
      <c r="I19" t="s">
        <v>142</v>
      </c>
      <c r="J19" s="1" t="s">
        <v>143</v>
      </c>
      <c r="K19">
        <v>8801.9433856944997</v>
      </c>
      <c r="L19">
        <v>9751.4478649673601</v>
      </c>
      <c r="M19">
        <v>194025.48820297699</v>
      </c>
      <c r="N19">
        <v>174605.88067921999</v>
      </c>
      <c r="P19">
        <f t="shared" si="0"/>
        <v>9276.695625330929</v>
      </c>
      <c r="Q19">
        <f t="shared" si="1"/>
        <v>184315.68444109848</v>
      </c>
      <c r="S19" s="4">
        <f t="shared" si="2"/>
        <v>19.868678663748156</v>
      </c>
      <c r="U19" s="5">
        <f t="shared" si="3"/>
        <v>1.1049935271963918</v>
      </c>
    </row>
    <row r="20" spans="1:21" x14ac:dyDescent="0.2">
      <c r="A20" t="s">
        <v>703</v>
      </c>
      <c r="B20">
        <v>33</v>
      </c>
      <c r="C20">
        <v>33</v>
      </c>
      <c r="D20">
        <v>395.99040000000002</v>
      </c>
      <c r="E20">
        <v>0.13455932428851</v>
      </c>
      <c r="F20">
        <v>1.25107077232681</v>
      </c>
      <c r="G20" t="s">
        <v>7</v>
      </c>
      <c r="H20" t="s">
        <v>10</v>
      </c>
      <c r="I20" s="12" t="s">
        <v>704</v>
      </c>
      <c r="J20" s="13" t="s">
        <v>705</v>
      </c>
      <c r="K20">
        <v>142929.55563282501</v>
      </c>
      <c r="L20">
        <v>149634.47049397801</v>
      </c>
      <c r="M20">
        <v>198942.66636731199</v>
      </c>
      <c r="N20">
        <v>167075.635754188</v>
      </c>
      <c r="P20">
        <f t="shared" si="0"/>
        <v>146282.01306340151</v>
      </c>
      <c r="Q20">
        <f t="shared" si="1"/>
        <v>183009.15106075001</v>
      </c>
      <c r="S20" s="4">
        <f t="shared" si="2"/>
        <v>1.2510707723268084</v>
      </c>
      <c r="U20" s="5">
        <f t="shared" si="3"/>
        <v>6.9578109791873025E-2</v>
      </c>
    </row>
    <row r="21" spans="1:21" x14ac:dyDescent="0.2">
      <c r="A21" t="s">
        <v>168</v>
      </c>
      <c r="B21">
        <v>10</v>
      </c>
      <c r="C21">
        <v>10</v>
      </c>
      <c r="D21">
        <v>131.5873</v>
      </c>
      <c r="E21">
        <v>4.3213472772123396E-3</v>
      </c>
      <c r="F21">
        <v>17.980808428293301</v>
      </c>
      <c r="G21" t="s">
        <v>7</v>
      </c>
      <c r="H21" t="s">
        <v>10</v>
      </c>
      <c r="I21" s="2" t="s">
        <v>169</v>
      </c>
      <c r="J21" s="6" t="s">
        <v>170</v>
      </c>
      <c r="K21">
        <v>8533.5242810284908</v>
      </c>
      <c r="L21">
        <v>11512.5675508642</v>
      </c>
      <c r="M21">
        <v>201447.53831122199</v>
      </c>
      <c r="N21">
        <v>158997.39865401399</v>
      </c>
      <c r="P21">
        <f t="shared" si="0"/>
        <v>10023.045915946346</v>
      </c>
      <c r="Q21">
        <f t="shared" si="1"/>
        <v>180222.46848261799</v>
      </c>
      <c r="S21" s="4">
        <f t="shared" si="2"/>
        <v>17.980808428293219</v>
      </c>
      <c r="U21" s="5">
        <f t="shared" si="3"/>
        <v>0.9999999125897675</v>
      </c>
    </row>
    <row r="22" spans="1:21" x14ac:dyDescent="0.2">
      <c r="A22" t="s">
        <v>595</v>
      </c>
      <c r="B22">
        <v>38</v>
      </c>
      <c r="C22">
        <v>29</v>
      </c>
      <c r="D22">
        <v>383.65899999999999</v>
      </c>
      <c r="E22">
        <v>3.22993538109273E-3</v>
      </c>
      <c r="F22">
        <v>4.9904480857881603</v>
      </c>
      <c r="G22" t="s">
        <v>7</v>
      </c>
      <c r="H22" t="s">
        <v>10</v>
      </c>
      <c r="I22" t="s">
        <v>596</v>
      </c>
      <c r="J22" s="1" t="s">
        <v>597</v>
      </c>
      <c r="K22">
        <v>33667.750647469897</v>
      </c>
      <c r="L22">
        <v>35203.440402917498</v>
      </c>
      <c r="M22">
        <v>187036.716627652</v>
      </c>
      <c r="N22">
        <v>156661.38691570499</v>
      </c>
      <c r="P22">
        <f t="shared" si="0"/>
        <v>34435.595525193698</v>
      </c>
      <c r="Q22">
        <f t="shared" si="1"/>
        <v>171849.0517716785</v>
      </c>
      <c r="S22" s="4">
        <f t="shared" si="2"/>
        <v>4.9904480857881683</v>
      </c>
      <c r="U22" s="5">
        <f t="shared" si="3"/>
        <v>0.27754300756129274</v>
      </c>
    </row>
    <row r="23" spans="1:21" x14ac:dyDescent="0.2">
      <c r="A23" t="s">
        <v>135</v>
      </c>
      <c r="B23">
        <v>37</v>
      </c>
      <c r="C23">
        <v>37</v>
      </c>
      <c r="D23">
        <v>361.9436</v>
      </c>
      <c r="E23">
        <v>5.0114995638694804E-4</v>
      </c>
      <c r="F23">
        <v>19.980901216401701</v>
      </c>
      <c r="G23" t="s">
        <v>7</v>
      </c>
      <c r="H23" t="s">
        <v>10</v>
      </c>
      <c r="I23" s="12" t="s">
        <v>136</v>
      </c>
      <c r="J23" s="13" t="s">
        <v>137</v>
      </c>
      <c r="K23">
        <v>7653.0058359352597</v>
      </c>
      <c r="L23">
        <v>7803.3685075268004</v>
      </c>
      <c r="M23">
        <v>164640.41000147801</v>
      </c>
      <c r="N23">
        <v>144191.87891896299</v>
      </c>
      <c r="P23">
        <f t="shared" si="0"/>
        <v>7728.1871717310296</v>
      </c>
      <c r="Q23">
        <f t="shared" si="1"/>
        <v>154416.1444602205</v>
      </c>
      <c r="S23" s="4">
        <f t="shared" si="2"/>
        <v>19.980901216401694</v>
      </c>
      <c r="U23" s="5">
        <f t="shared" si="3"/>
        <v>1.1112347673103544</v>
      </c>
    </row>
    <row r="24" spans="1:21" x14ac:dyDescent="0.2">
      <c r="A24" t="s">
        <v>485</v>
      </c>
      <c r="B24">
        <v>4</v>
      </c>
      <c r="C24">
        <v>4</v>
      </c>
      <c r="D24">
        <v>22.007300000000001</v>
      </c>
      <c r="E24">
        <v>4.6551902558688001E-3</v>
      </c>
      <c r="F24">
        <v>7.8435394238578304</v>
      </c>
      <c r="G24" t="s">
        <v>7</v>
      </c>
      <c r="H24" t="s">
        <v>10</v>
      </c>
      <c r="I24" s="12" t="s">
        <v>486</v>
      </c>
      <c r="J24" s="13" t="s">
        <v>487</v>
      </c>
      <c r="K24">
        <v>15575.2980800522</v>
      </c>
      <c r="L24">
        <v>20252.032861311</v>
      </c>
      <c r="M24">
        <v>147922.88277699999</v>
      </c>
      <c r="N24">
        <v>133090.19991318401</v>
      </c>
      <c r="P24">
        <f t="shared" si="0"/>
        <v>17913.665470681601</v>
      </c>
      <c r="Q24">
        <f t="shared" si="1"/>
        <v>140506.541345092</v>
      </c>
      <c r="S24" s="4">
        <f t="shared" si="2"/>
        <v>7.8435394238578375</v>
      </c>
      <c r="U24" s="5">
        <f t="shared" si="3"/>
        <v>0.43621724626742825</v>
      </c>
    </row>
    <row r="25" spans="1:21" x14ac:dyDescent="0.2">
      <c r="A25" t="s">
        <v>808</v>
      </c>
      <c r="B25">
        <v>2</v>
      </c>
      <c r="C25">
        <v>2</v>
      </c>
      <c r="D25">
        <v>16.833600000000001</v>
      </c>
      <c r="E25">
        <v>6.8134838495925703E-3</v>
      </c>
      <c r="F25">
        <v>3.6248459740150598</v>
      </c>
      <c r="G25" t="s">
        <v>10</v>
      </c>
      <c r="H25" t="s">
        <v>7</v>
      </c>
      <c r="I25" s="12" t="s">
        <v>809</v>
      </c>
      <c r="J25" s="13" t="s">
        <v>810</v>
      </c>
      <c r="K25">
        <v>503884.77219915402</v>
      </c>
      <c r="L25">
        <v>441442.53192952299</v>
      </c>
      <c r="M25">
        <v>141329.53847812599</v>
      </c>
      <c r="N25">
        <v>119461.48848007301</v>
      </c>
      <c r="P25">
        <f t="shared" si="0"/>
        <v>472663.6520643385</v>
      </c>
      <c r="Q25">
        <f t="shared" si="1"/>
        <v>130395.51347909949</v>
      </c>
      <c r="S25" s="4">
        <f t="shared" si="2"/>
        <v>0.27587379082271846</v>
      </c>
      <c r="U25" s="5">
        <f t="shared" si="3"/>
        <v>1.5342678712622982E-2</v>
      </c>
    </row>
    <row r="26" spans="1:21" x14ac:dyDescent="0.2">
      <c r="A26" t="s">
        <v>51</v>
      </c>
      <c r="B26">
        <v>46</v>
      </c>
      <c r="C26">
        <v>46</v>
      </c>
      <c r="D26">
        <v>441.5016</v>
      </c>
      <c r="E26">
        <v>1.1672815119188099E-3</v>
      </c>
      <c r="F26">
        <v>25.058696077942098</v>
      </c>
      <c r="G26" t="s">
        <v>7</v>
      </c>
      <c r="H26" t="s">
        <v>10</v>
      </c>
      <c r="I26" s="12" t="s">
        <v>52</v>
      </c>
      <c r="J26" s="13" t="s">
        <v>53</v>
      </c>
      <c r="K26">
        <v>5212.9751489086902</v>
      </c>
      <c r="L26">
        <v>4414.1450659235097</v>
      </c>
      <c r="M26">
        <v>129323.47712066599</v>
      </c>
      <c r="N26">
        <v>111919.602448627</v>
      </c>
      <c r="P26">
        <f t="shared" si="0"/>
        <v>4813.5601074161004</v>
      </c>
      <c r="Q26">
        <f t="shared" si="1"/>
        <v>120621.53978464651</v>
      </c>
      <c r="S26" s="4">
        <f t="shared" si="2"/>
        <v>25.058696077942123</v>
      </c>
      <c r="U26" s="5">
        <f t="shared" si="3"/>
        <v>1.3936355524552075</v>
      </c>
    </row>
    <row r="27" spans="1:21" x14ac:dyDescent="0.2">
      <c r="A27" t="s">
        <v>367</v>
      </c>
      <c r="B27">
        <v>21</v>
      </c>
      <c r="C27">
        <v>21</v>
      </c>
      <c r="D27">
        <v>188.8742</v>
      </c>
      <c r="E27">
        <v>4.7512139381257201E-3</v>
      </c>
      <c r="F27">
        <v>11.0114555789043</v>
      </c>
      <c r="G27" t="s">
        <v>7</v>
      </c>
      <c r="H27" t="s">
        <v>10</v>
      </c>
      <c r="I27" s="12" t="s">
        <v>368</v>
      </c>
      <c r="J27" s="13" t="s">
        <v>369</v>
      </c>
      <c r="K27">
        <v>11390.245645769101</v>
      </c>
      <c r="L27">
        <v>9086.9712010578096</v>
      </c>
      <c r="M27">
        <v>126370.518278552</v>
      </c>
      <c r="N27">
        <v>99113.445409873806</v>
      </c>
      <c r="P27">
        <f t="shared" si="0"/>
        <v>10238.608423413454</v>
      </c>
      <c r="Q27">
        <f t="shared" si="1"/>
        <v>112741.9818442129</v>
      </c>
      <c r="S27" s="4">
        <f t="shared" si="2"/>
        <v>11.011455578904325</v>
      </c>
      <c r="U27" s="5">
        <f t="shared" si="3"/>
        <v>0.61240041905255238</v>
      </c>
    </row>
    <row r="28" spans="1:21" x14ac:dyDescent="0.2">
      <c r="A28" t="s">
        <v>604</v>
      </c>
      <c r="B28">
        <v>14</v>
      </c>
      <c r="C28">
        <v>14</v>
      </c>
      <c r="D28">
        <v>171.25790000000001</v>
      </c>
      <c r="E28">
        <v>6.0637689348498301E-3</v>
      </c>
      <c r="F28">
        <v>4.6380893679500197</v>
      </c>
      <c r="G28" t="s">
        <v>7</v>
      </c>
      <c r="H28" t="s">
        <v>10</v>
      </c>
      <c r="I28" s="12" t="s">
        <v>605</v>
      </c>
      <c r="J28" s="13" t="s">
        <v>606</v>
      </c>
      <c r="K28">
        <v>24061.476801519399</v>
      </c>
      <c r="L28">
        <v>19763.3362263692</v>
      </c>
      <c r="M28">
        <v>108640.214005068</v>
      </c>
      <c r="N28">
        <v>94623.185351979904</v>
      </c>
      <c r="P28">
        <f t="shared" si="0"/>
        <v>21912.406513944297</v>
      </c>
      <c r="Q28">
        <f t="shared" si="1"/>
        <v>101631.69967852396</v>
      </c>
      <c r="S28" s="4">
        <f t="shared" si="2"/>
        <v>4.6380893679500268</v>
      </c>
      <c r="U28" s="5">
        <f t="shared" si="3"/>
        <v>0.25794663132250584</v>
      </c>
    </row>
    <row r="29" spans="1:21" x14ac:dyDescent="0.2">
      <c r="A29" t="s">
        <v>625</v>
      </c>
      <c r="B29">
        <v>30</v>
      </c>
      <c r="C29">
        <v>30</v>
      </c>
      <c r="D29">
        <v>271.67959999999999</v>
      </c>
      <c r="E29">
        <v>7.0204098427156802E-3</v>
      </c>
      <c r="F29">
        <v>4.01297337716389</v>
      </c>
      <c r="G29" t="s">
        <v>7</v>
      </c>
      <c r="H29" t="s">
        <v>10</v>
      </c>
      <c r="I29" s="12" t="s">
        <v>626</v>
      </c>
      <c r="J29" s="13" t="s">
        <v>627</v>
      </c>
      <c r="K29">
        <v>25308.8841037194</v>
      </c>
      <c r="L29">
        <v>23621.417054604601</v>
      </c>
      <c r="M29">
        <v>109065.13306915401</v>
      </c>
      <c r="N29">
        <v>87290.862815811895</v>
      </c>
      <c r="P29">
        <f t="shared" si="0"/>
        <v>24465.150579162</v>
      </c>
      <c r="Q29">
        <f t="shared" si="1"/>
        <v>98177.997942482951</v>
      </c>
      <c r="S29" s="4">
        <f t="shared" si="2"/>
        <v>4.0129733771638945</v>
      </c>
      <c r="U29" s="5">
        <f t="shared" si="3"/>
        <v>0.22318090103637678</v>
      </c>
    </row>
    <row r="30" spans="1:21" x14ac:dyDescent="0.2">
      <c r="A30" t="s">
        <v>30</v>
      </c>
      <c r="B30">
        <v>20</v>
      </c>
      <c r="C30">
        <v>20</v>
      </c>
      <c r="D30">
        <v>187.80240000000001</v>
      </c>
      <c r="E30">
        <v>8.58356791220372E-4</v>
      </c>
      <c r="F30">
        <v>26.080219314852702</v>
      </c>
      <c r="G30" t="s">
        <v>7</v>
      </c>
      <c r="H30" t="s">
        <v>10</v>
      </c>
      <c r="I30" s="12" t="s">
        <v>31</v>
      </c>
      <c r="J30" s="13" t="s">
        <v>32</v>
      </c>
      <c r="K30">
        <v>3697.6212165084899</v>
      </c>
      <c r="L30">
        <v>3430.5111253412001</v>
      </c>
      <c r="M30">
        <v>101096.39849341</v>
      </c>
      <c r="N30">
        <v>84806.856287324394</v>
      </c>
      <c r="P30">
        <f t="shared" si="0"/>
        <v>3564.0661709248452</v>
      </c>
      <c r="Q30">
        <f t="shared" si="1"/>
        <v>92951.627390367197</v>
      </c>
      <c r="S30" s="4">
        <f t="shared" si="2"/>
        <v>26.080219314852684</v>
      </c>
      <c r="U30" s="5">
        <f t="shared" si="3"/>
        <v>1.4504474111484789</v>
      </c>
    </row>
    <row r="31" spans="1:21" x14ac:dyDescent="0.2">
      <c r="A31" t="s">
        <v>742</v>
      </c>
      <c r="B31">
        <v>18</v>
      </c>
      <c r="C31">
        <v>18</v>
      </c>
      <c r="D31">
        <v>118.759</v>
      </c>
      <c r="E31">
        <v>2.95822092629342E-2</v>
      </c>
      <c r="F31">
        <v>1.6649297871658</v>
      </c>
      <c r="G31" t="s">
        <v>10</v>
      </c>
      <c r="H31" t="s">
        <v>7</v>
      </c>
      <c r="I31" s="12" t="s">
        <v>743</v>
      </c>
      <c r="J31" s="13" t="s">
        <v>744</v>
      </c>
      <c r="K31">
        <v>167310.37835558501</v>
      </c>
      <c r="L31">
        <v>140421.17930513501</v>
      </c>
      <c r="M31">
        <v>93883.389828972606</v>
      </c>
      <c r="N31">
        <v>90948.162848435299</v>
      </c>
      <c r="P31">
        <f t="shared" si="0"/>
        <v>153865.77883036001</v>
      </c>
      <c r="Q31">
        <f t="shared" si="1"/>
        <v>92415.776338703959</v>
      </c>
      <c r="S31" s="4">
        <f t="shared" si="2"/>
        <v>0.60062592891817834</v>
      </c>
      <c r="U31" s="5">
        <f t="shared" si="3"/>
        <v>3.340371923835346E-2</v>
      </c>
    </row>
    <row r="32" spans="1:21" x14ac:dyDescent="0.2">
      <c r="A32" t="s">
        <v>293</v>
      </c>
      <c r="B32">
        <v>5</v>
      </c>
      <c r="C32">
        <v>5</v>
      </c>
      <c r="D32">
        <v>54.692300000000003</v>
      </c>
      <c r="E32">
        <v>7.1004591433077003E-4</v>
      </c>
      <c r="F32">
        <v>12.900653078206499</v>
      </c>
      <c r="G32" t="s">
        <v>7</v>
      </c>
      <c r="H32" t="s">
        <v>10</v>
      </c>
      <c r="I32" s="12" t="s">
        <v>294</v>
      </c>
      <c r="J32" s="13" t="s">
        <v>294</v>
      </c>
      <c r="K32">
        <v>7098.3697808479801</v>
      </c>
      <c r="L32">
        <v>6945.6857936403103</v>
      </c>
      <c r="M32">
        <v>96671.437646679202</v>
      </c>
      <c r="N32">
        <v>84506.051130847001</v>
      </c>
      <c r="P32">
        <f t="shared" si="0"/>
        <v>7022.0277872441457</v>
      </c>
      <c r="Q32">
        <f t="shared" si="1"/>
        <v>90588.744388763094</v>
      </c>
      <c r="S32" s="4">
        <f t="shared" si="2"/>
        <v>12.900653078206547</v>
      </c>
      <c r="U32" s="5">
        <f t="shared" si="3"/>
        <v>0.71746784923518714</v>
      </c>
    </row>
    <row r="33" spans="1:21" x14ac:dyDescent="0.2">
      <c r="A33" t="s">
        <v>772</v>
      </c>
      <c r="B33">
        <v>4</v>
      </c>
      <c r="C33">
        <v>4</v>
      </c>
      <c r="D33">
        <v>28.5701</v>
      </c>
      <c r="E33">
        <v>2.0704331036544201E-2</v>
      </c>
      <c r="F33">
        <v>2.3486877232706802</v>
      </c>
      <c r="G33" t="s">
        <v>10</v>
      </c>
      <c r="H33" t="s">
        <v>7</v>
      </c>
      <c r="I33" s="12" t="s">
        <v>773</v>
      </c>
      <c r="J33" s="13" t="s">
        <v>774</v>
      </c>
      <c r="K33">
        <v>178332.05293533101</v>
      </c>
      <c r="L33">
        <v>219819.552305536</v>
      </c>
      <c r="M33">
        <v>90452.644537845001</v>
      </c>
      <c r="N33">
        <v>79068.233566128605</v>
      </c>
      <c r="P33">
        <f t="shared" si="0"/>
        <v>199075.8026204335</v>
      </c>
      <c r="Q33">
        <f t="shared" si="1"/>
        <v>84760.439051986803</v>
      </c>
      <c r="S33" s="4">
        <f t="shared" si="2"/>
        <v>0.42576967133265664</v>
      </c>
      <c r="U33" s="5">
        <f t="shared" si="3"/>
        <v>2.3679115197405266E-2</v>
      </c>
    </row>
    <row r="34" spans="1:21" x14ac:dyDescent="0.2">
      <c r="A34" t="s">
        <v>861</v>
      </c>
      <c r="B34">
        <v>36</v>
      </c>
      <c r="C34">
        <v>36</v>
      </c>
      <c r="D34">
        <v>443.97640000000001</v>
      </c>
      <c r="E34">
        <v>2.26937697797314E-3</v>
      </c>
      <c r="F34">
        <v>6.94969469065735</v>
      </c>
      <c r="G34" t="s">
        <v>10</v>
      </c>
      <c r="H34" t="s">
        <v>7</v>
      </c>
      <c r="I34" s="12" t="s">
        <v>862</v>
      </c>
      <c r="J34" s="13" t="s">
        <v>863</v>
      </c>
      <c r="K34">
        <v>562399.888734326</v>
      </c>
      <c r="L34">
        <v>612815.33098025096</v>
      </c>
      <c r="M34">
        <v>91476.316964205995</v>
      </c>
      <c r="N34">
        <v>77626.826702586593</v>
      </c>
      <c r="P34">
        <f t="shared" si="0"/>
        <v>587607.60985728842</v>
      </c>
      <c r="Q34">
        <f t="shared" si="1"/>
        <v>84551.571833396301</v>
      </c>
      <c r="S34" s="4">
        <f t="shared" si="2"/>
        <v>0.14389121314125125</v>
      </c>
      <c r="U34" s="5">
        <f t="shared" si="3"/>
        <v>8.0024878268137659E-3</v>
      </c>
    </row>
    <row r="35" spans="1:21" x14ac:dyDescent="0.2">
      <c r="A35" t="s">
        <v>428</v>
      </c>
      <c r="B35">
        <v>9</v>
      </c>
      <c r="C35">
        <v>9</v>
      </c>
      <c r="D35">
        <v>73.553100000000001</v>
      </c>
      <c r="E35">
        <v>1.0501897206967E-3</v>
      </c>
      <c r="F35">
        <v>9.6164932398433294</v>
      </c>
      <c r="G35" t="s">
        <v>7</v>
      </c>
      <c r="H35" t="s">
        <v>10</v>
      </c>
      <c r="I35" s="12" t="s">
        <v>429</v>
      </c>
      <c r="J35" s="13" t="s">
        <v>430</v>
      </c>
      <c r="K35">
        <v>7425.4475270845696</v>
      </c>
      <c r="L35">
        <v>6611.9674927579399</v>
      </c>
      <c r="M35">
        <v>70531.579982284602</v>
      </c>
      <c r="N35">
        <v>64459.126660906099</v>
      </c>
      <c r="P35">
        <f t="shared" si="0"/>
        <v>7018.7075099212543</v>
      </c>
      <c r="Q35">
        <f t="shared" si="1"/>
        <v>67495.35332159535</v>
      </c>
      <c r="S35" s="4">
        <f t="shared" si="2"/>
        <v>9.6164932398433294</v>
      </c>
      <c r="U35" s="5">
        <f t="shared" si="3"/>
        <v>0.53481980176884847</v>
      </c>
    </row>
    <row r="36" spans="1:21" x14ac:dyDescent="0.2">
      <c r="A36" t="s">
        <v>227</v>
      </c>
      <c r="B36">
        <v>17</v>
      </c>
      <c r="C36">
        <v>17</v>
      </c>
      <c r="D36">
        <v>157.3691</v>
      </c>
      <c r="E36">
        <v>6.6138852471830901E-4</v>
      </c>
      <c r="F36">
        <v>15.400524214340299</v>
      </c>
      <c r="G36" t="s">
        <v>7</v>
      </c>
      <c r="H36" t="s">
        <v>10</v>
      </c>
      <c r="I36" s="12" t="s">
        <v>228</v>
      </c>
      <c r="J36" s="13" t="s">
        <v>229</v>
      </c>
      <c r="K36">
        <v>4015.32587495595</v>
      </c>
      <c r="L36">
        <v>4095.2881196332901</v>
      </c>
      <c r="M36">
        <v>66793.695546591</v>
      </c>
      <c r="N36">
        <v>58114.011670248299</v>
      </c>
      <c r="P36">
        <f t="shared" si="0"/>
        <v>4055.30699729462</v>
      </c>
      <c r="Q36">
        <f t="shared" si="1"/>
        <v>62453.853608419653</v>
      </c>
      <c r="S36" s="4">
        <f t="shared" si="2"/>
        <v>15.400524214340351</v>
      </c>
      <c r="U36" s="5">
        <f t="shared" si="3"/>
        <v>0.85649780039610834</v>
      </c>
    </row>
    <row r="37" spans="1:21" x14ac:dyDescent="0.2">
      <c r="A37" t="s">
        <v>748</v>
      </c>
      <c r="B37">
        <v>21</v>
      </c>
      <c r="C37">
        <v>21</v>
      </c>
      <c r="D37">
        <v>219.24109999999999</v>
      </c>
      <c r="E37">
        <v>4.7731058577019599E-2</v>
      </c>
      <c r="F37">
        <v>1.73911911007598</v>
      </c>
      <c r="G37" t="s">
        <v>10</v>
      </c>
      <c r="H37" t="s">
        <v>7</v>
      </c>
      <c r="I37" s="12" t="s">
        <v>749</v>
      </c>
      <c r="J37" s="13" t="s">
        <v>750</v>
      </c>
      <c r="K37">
        <v>113198.95171725401</v>
      </c>
      <c r="L37">
        <v>100603.94895366899</v>
      </c>
      <c r="M37">
        <v>68316.118839558694</v>
      </c>
      <c r="N37">
        <v>54621.3495789109</v>
      </c>
      <c r="P37">
        <f t="shared" si="0"/>
        <v>106901.4503354615</v>
      </c>
      <c r="Q37">
        <f t="shared" si="1"/>
        <v>61468.734209234797</v>
      </c>
      <c r="S37" s="4">
        <f t="shared" si="2"/>
        <v>0.57500374425550993</v>
      </c>
      <c r="U37" s="5">
        <f t="shared" si="3"/>
        <v>3.1978745354381138E-2</v>
      </c>
    </row>
    <row r="38" spans="1:21" x14ac:dyDescent="0.2">
      <c r="A38" t="s">
        <v>846</v>
      </c>
      <c r="B38">
        <v>16</v>
      </c>
      <c r="C38">
        <v>13</v>
      </c>
      <c r="D38">
        <v>145.62950000000001</v>
      </c>
      <c r="E38">
        <v>2.2315243455600701E-3</v>
      </c>
      <c r="F38">
        <v>6.0406118215628597</v>
      </c>
      <c r="G38" t="s">
        <v>10</v>
      </c>
      <c r="H38" t="s">
        <v>7</v>
      </c>
      <c r="I38" s="12" t="s">
        <v>847</v>
      </c>
      <c r="J38" s="13" t="s">
        <v>848</v>
      </c>
      <c r="K38">
        <v>354743.71360585297</v>
      </c>
      <c r="L38">
        <v>340698.03013325098</v>
      </c>
      <c r="M38">
        <v>62320.821576031398</v>
      </c>
      <c r="N38">
        <v>52806.878114357904</v>
      </c>
      <c r="P38">
        <f t="shared" si="0"/>
        <v>347720.87186955195</v>
      </c>
      <c r="Q38">
        <f t="shared" si="1"/>
        <v>57563.849845194651</v>
      </c>
      <c r="S38" s="4">
        <f t="shared" si="2"/>
        <v>0.16554614491703512</v>
      </c>
      <c r="U38" s="5">
        <f t="shared" si="3"/>
        <v>9.2068235478287748E-3</v>
      </c>
    </row>
    <row r="39" spans="1:21" x14ac:dyDescent="0.2">
      <c r="A39" t="s">
        <v>503</v>
      </c>
      <c r="B39">
        <v>17</v>
      </c>
      <c r="C39">
        <v>17</v>
      </c>
      <c r="D39">
        <v>160.36420000000001</v>
      </c>
      <c r="E39">
        <v>5.2309681128747103E-3</v>
      </c>
      <c r="F39">
        <v>7.1259334218777699</v>
      </c>
      <c r="G39" t="s">
        <v>7</v>
      </c>
      <c r="H39" t="s">
        <v>10</v>
      </c>
      <c r="I39" s="12" t="s">
        <v>504</v>
      </c>
      <c r="J39" s="13" t="s">
        <v>505</v>
      </c>
      <c r="K39">
        <v>6831.3342965977599</v>
      </c>
      <c r="L39">
        <v>8761.9653148131893</v>
      </c>
      <c r="M39">
        <v>59461.824660848499</v>
      </c>
      <c r="N39">
        <v>51654.990197458297</v>
      </c>
      <c r="P39">
        <f t="shared" si="0"/>
        <v>7796.6498057054741</v>
      </c>
      <c r="Q39">
        <f t="shared" si="1"/>
        <v>55558.407429153398</v>
      </c>
      <c r="S39" s="4">
        <f t="shared" si="2"/>
        <v>7.1259334218777619</v>
      </c>
      <c r="U39" s="5">
        <f t="shared" si="3"/>
        <v>0.39630769814473105</v>
      </c>
    </row>
    <row r="40" spans="1:21" x14ac:dyDescent="0.2">
      <c r="A40" t="s">
        <v>66</v>
      </c>
      <c r="B40">
        <v>7</v>
      </c>
      <c r="C40">
        <v>7</v>
      </c>
      <c r="D40">
        <v>74.492199999999997</v>
      </c>
      <c r="E40">
        <v>3.3018201190381201E-3</v>
      </c>
      <c r="F40">
        <v>24.345036728181199</v>
      </c>
      <c r="G40" t="s">
        <v>7</v>
      </c>
      <c r="H40" t="s">
        <v>10</v>
      </c>
      <c r="I40" s="12" t="s">
        <v>67</v>
      </c>
      <c r="J40" s="13" t="s">
        <v>68</v>
      </c>
      <c r="K40">
        <v>2419.56895434237</v>
      </c>
      <c r="L40">
        <v>1874.1163354269199</v>
      </c>
      <c r="M40">
        <v>59136.9298562759</v>
      </c>
      <c r="N40">
        <v>45392.996222409201</v>
      </c>
      <c r="P40">
        <f t="shared" si="0"/>
        <v>2146.8426448846449</v>
      </c>
      <c r="Q40">
        <f t="shared" si="1"/>
        <v>52264.963039342547</v>
      </c>
      <c r="S40" s="4">
        <f t="shared" si="2"/>
        <v>24.345036728181292</v>
      </c>
      <c r="U40" s="5">
        <f t="shared" si="3"/>
        <v>1.3539454967924853</v>
      </c>
    </row>
    <row r="41" spans="1:21" x14ac:dyDescent="0.2">
      <c r="A41" t="s">
        <v>325</v>
      </c>
      <c r="B41">
        <v>19</v>
      </c>
      <c r="C41">
        <v>10</v>
      </c>
      <c r="D41">
        <v>198.047</v>
      </c>
      <c r="E41">
        <v>3.6945912250574398E-3</v>
      </c>
      <c r="F41">
        <v>11.809424727112299</v>
      </c>
      <c r="G41" t="s">
        <v>7</v>
      </c>
      <c r="H41" t="s">
        <v>10</v>
      </c>
      <c r="I41" s="12" t="s">
        <v>326</v>
      </c>
      <c r="J41" s="13" t="s">
        <v>327</v>
      </c>
      <c r="K41">
        <v>4291.4432652585901</v>
      </c>
      <c r="L41">
        <v>3553.1597026335398</v>
      </c>
      <c r="M41">
        <v>51715.559379935097</v>
      </c>
      <c r="N41">
        <v>40924.688883468698</v>
      </c>
      <c r="P41">
        <f t="shared" si="0"/>
        <v>3922.3014839460648</v>
      </c>
      <c r="Q41">
        <f t="shared" si="1"/>
        <v>46320.124131701901</v>
      </c>
      <c r="S41" s="4">
        <f t="shared" si="2"/>
        <v>11.809424727112294</v>
      </c>
      <c r="U41" s="5">
        <f t="shared" si="3"/>
        <v>0.65677935127017595</v>
      </c>
    </row>
    <row r="42" spans="1:21" x14ac:dyDescent="0.2">
      <c r="A42" t="s">
        <v>568</v>
      </c>
      <c r="B42">
        <v>15</v>
      </c>
      <c r="C42">
        <v>4</v>
      </c>
      <c r="D42">
        <v>175.13910000000001</v>
      </c>
      <c r="E42">
        <v>8.12776732280307E-4</v>
      </c>
      <c r="F42">
        <v>5.56448892313629</v>
      </c>
      <c r="G42" t="s">
        <v>7</v>
      </c>
      <c r="H42" t="s">
        <v>10</v>
      </c>
      <c r="I42" s="12" t="s">
        <v>569</v>
      </c>
      <c r="J42" s="13" t="s">
        <v>570</v>
      </c>
      <c r="K42">
        <v>8279.2362010208708</v>
      </c>
      <c r="L42">
        <v>8358.8255683500902</v>
      </c>
      <c r="M42">
        <v>44038.7698665762</v>
      </c>
      <c r="N42">
        <v>48543.540551545797</v>
      </c>
      <c r="P42">
        <f t="shared" si="0"/>
        <v>8319.0308846854805</v>
      </c>
      <c r="Q42">
        <f t="shared" si="1"/>
        <v>46291.155209060998</v>
      </c>
      <c r="S42" s="4">
        <f t="shared" si="2"/>
        <v>5.5644889231362837</v>
      </c>
      <c r="U42" s="5">
        <f t="shared" si="3"/>
        <v>0.30946820099518785</v>
      </c>
    </row>
    <row r="43" spans="1:21" x14ac:dyDescent="0.2">
      <c r="A43" t="s">
        <v>287</v>
      </c>
      <c r="B43">
        <v>10</v>
      </c>
      <c r="C43">
        <v>10</v>
      </c>
      <c r="D43">
        <v>95.341099999999997</v>
      </c>
      <c r="E43">
        <v>1.84884101826376E-2</v>
      </c>
      <c r="F43">
        <v>12.9286111678092</v>
      </c>
      <c r="G43" t="s">
        <v>7</v>
      </c>
      <c r="H43" t="s">
        <v>10</v>
      </c>
      <c r="I43" s="12" t="s">
        <v>288</v>
      </c>
      <c r="J43" s="13" t="s">
        <v>289</v>
      </c>
      <c r="K43">
        <v>2324.8131036877598</v>
      </c>
      <c r="L43">
        <v>4719.4329553259104</v>
      </c>
      <c r="M43">
        <v>48757.414903739897</v>
      </c>
      <c r="N43">
        <v>42314.903363619902</v>
      </c>
      <c r="P43">
        <f t="shared" si="0"/>
        <v>3522.1230295068353</v>
      </c>
      <c r="Q43">
        <f t="shared" si="1"/>
        <v>45536.159133679903</v>
      </c>
      <c r="S43" s="4">
        <f t="shared" si="2"/>
        <v>12.92861116780916</v>
      </c>
      <c r="U43" s="5">
        <f t="shared" si="3"/>
        <v>0.71902273411537965</v>
      </c>
    </row>
    <row r="44" spans="1:21" x14ac:dyDescent="0.2">
      <c r="A44" t="s">
        <v>900</v>
      </c>
      <c r="B44">
        <v>28</v>
      </c>
      <c r="C44">
        <v>28</v>
      </c>
      <c r="D44">
        <v>257.19709999999998</v>
      </c>
      <c r="E44">
        <v>4.0678433168683798E-4</v>
      </c>
      <c r="F44">
        <v>9.9787862341367699</v>
      </c>
      <c r="G44" t="s">
        <v>10</v>
      </c>
      <c r="H44" t="s">
        <v>7</v>
      </c>
      <c r="I44" s="12" t="s">
        <v>901</v>
      </c>
      <c r="J44" s="13" t="s">
        <v>902</v>
      </c>
      <c r="K44">
        <v>440908.12722447701</v>
      </c>
      <c r="L44">
        <v>409387.61728217901</v>
      </c>
      <c r="M44">
        <v>43793.276584163999</v>
      </c>
      <c r="N44">
        <v>41417.061081738801</v>
      </c>
      <c r="P44">
        <f t="shared" si="0"/>
        <v>425147.87225332798</v>
      </c>
      <c r="Q44">
        <f t="shared" si="1"/>
        <v>42605.1688329514</v>
      </c>
      <c r="S44" s="4">
        <f t="shared" si="2"/>
        <v>0.10021258863919411</v>
      </c>
      <c r="U44" s="5">
        <f t="shared" si="3"/>
        <v>5.5733078008829463E-3</v>
      </c>
    </row>
    <row r="45" spans="1:21" x14ac:dyDescent="0.2">
      <c r="A45" t="s">
        <v>658</v>
      </c>
      <c r="B45">
        <v>13</v>
      </c>
      <c r="C45">
        <v>13</v>
      </c>
      <c r="D45">
        <v>157.7003</v>
      </c>
      <c r="E45">
        <v>2.75481126658732E-2</v>
      </c>
      <c r="F45">
        <v>2.5383530981881801</v>
      </c>
      <c r="G45" t="s">
        <v>7</v>
      </c>
      <c r="H45" t="s">
        <v>10</v>
      </c>
      <c r="I45" s="12" t="s">
        <v>659</v>
      </c>
      <c r="J45" s="13" t="s">
        <v>660</v>
      </c>
      <c r="K45">
        <v>15169.874976149</v>
      </c>
      <c r="L45">
        <v>17759.921388607399</v>
      </c>
      <c r="M45">
        <v>47427.443486534103</v>
      </c>
      <c r="N45">
        <v>36160.007138651199</v>
      </c>
      <c r="P45">
        <f t="shared" si="0"/>
        <v>16464.898182378201</v>
      </c>
      <c r="Q45">
        <f t="shared" si="1"/>
        <v>41793.725312592651</v>
      </c>
      <c r="S45" s="4">
        <f t="shared" si="2"/>
        <v>2.5383530981881806</v>
      </c>
      <c r="U45" s="5">
        <f t="shared" si="3"/>
        <v>0.14117011959907147</v>
      </c>
    </row>
    <row r="46" spans="1:21" x14ac:dyDescent="0.2">
      <c r="A46" t="s">
        <v>310</v>
      </c>
      <c r="B46">
        <v>10</v>
      </c>
      <c r="C46">
        <v>10</v>
      </c>
      <c r="D46">
        <v>109.6026</v>
      </c>
      <c r="E46">
        <v>1.8038536938370701E-3</v>
      </c>
      <c r="F46">
        <v>12.2012622389631</v>
      </c>
      <c r="G46" t="s">
        <v>7</v>
      </c>
      <c r="H46" t="s">
        <v>10</v>
      </c>
      <c r="I46" s="12" t="s">
        <v>311</v>
      </c>
      <c r="J46" s="13" t="s">
        <v>312</v>
      </c>
      <c r="K46">
        <v>3229.1597255495299</v>
      </c>
      <c r="L46">
        <v>2986.0800014312699</v>
      </c>
      <c r="M46">
        <v>41648.818721236501</v>
      </c>
      <c r="N46">
        <v>34184.951065677902</v>
      </c>
      <c r="P46">
        <f t="shared" si="0"/>
        <v>3107.6198634903999</v>
      </c>
      <c r="Q46">
        <f t="shared" si="1"/>
        <v>37916.884893457202</v>
      </c>
      <c r="S46" s="4">
        <f t="shared" si="2"/>
        <v>12.201262238963139</v>
      </c>
      <c r="U46" s="5">
        <f t="shared" si="3"/>
        <v>0.67857133460412167</v>
      </c>
    </row>
    <row r="47" spans="1:21" x14ac:dyDescent="0.2">
      <c r="A47" t="s">
        <v>473</v>
      </c>
      <c r="B47">
        <v>11</v>
      </c>
      <c r="C47">
        <v>11</v>
      </c>
      <c r="D47">
        <v>72.991799999999998</v>
      </c>
      <c r="E47">
        <v>1.1592581554031899E-3</v>
      </c>
      <c r="F47">
        <v>8.0191274040832905</v>
      </c>
      <c r="G47" t="s">
        <v>7</v>
      </c>
      <c r="H47" t="s">
        <v>10</v>
      </c>
      <c r="I47" s="12" t="s">
        <v>474</v>
      </c>
      <c r="J47" s="13" t="s">
        <v>475</v>
      </c>
      <c r="K47">
        <v>4579.1710340828004</v>
      </c>
      <c r="L47">
        <v>4756.0138961787397</v>
      </c>
      <c r="M47">
        <v>39982.182772753797</v>
      </c>
      <c r="N47">
        <v>34877.854523692004</v>
      </c>
      <c r="P47">
        <f t="shared" si="0"/>
        <v>4667.5924651307705</v>
      </c>
      <c r="Q47">
        <f t="shared" si="1"/>
        <v>37430.018648222904</v>
      </c>
      <c r="S47" s="4">
        <f t="shared" si="2"/>
        <v>8.0191274040833029</v>
      </c>
      <c r="U47" s="5">
        <f t="shared" si="3"/>
        <v>0.44598254495116196</v>
      </c>
    </row>
    <row r="48" spans="1:21" x14ac:dyDescent="0.2">
      <c r="A48" t="s">
        <v>506</v>
      </c>
      <c r="B48">
        <v>21</v>
      </c>
      <c r="C48">
        <v>17</v>
      </c>
      <c r="D48">
        <v>220.36760000000001</v>
      </c>
      <c r="E48">
        <v>3.67124235994976E-3</v>
      </c>
      <c r="F48">
        <v>6.9758017674760397</v>
      </c>
      <c r="G48" t="s">
        <v>7</v>
      </c>
      <c r="H48" t="s">
        <v>10</v>
      </c>
      <c r="I48" s="12" t="s">
        <v>507</v>
      </c>
      <c r="J48" s="13" t="s">
        <v>508</v>
      </c>
      <c r="K48">
        <v>5127.1112305564202</v>
      </c>
      <c r="L48">
        <v>5497.9992251488202</v>
      </c>
      <c r="M48">
        <v>41206.353927101401</v>
      </c>
      <c r="N48">
        <v>32912.310369435399</v>
      </c>
      <c r="P48">
        <f t="shared" si="0"/>
        <v>5312.5552278526202</v>
      </c>
      <c r="Q48">
        <f t="shared" si="1"/>
        <v>37059.332148268397</v>
      </c>
      <c r="S48" s="4">
        <f t="shared" si="2"/>
        <v>6.9758017674760424</v>
      </c>
      <c r="U48" s="5">
        <f t="shared" si="3"/>
        <v>0.38795814913099252</v>
      </c>
    </row>
    <row r="49" spans="1:21" x14ac:dyDescent="0.2">
      <c r="A49" t="s">
        <v>218</v>
      </c>
      <c r="B49">
        <v>14</v>
      </c>
      <c r="C49">
        <v>14</v>
      </c>
      <c r="D49">
        <v>121.7051</v>
      </c>
      <c r="E49">
        <v>1.9103442619797799E-3</v>
      </c>
      <c r="F49">
        <v>15.6380028672554</v>
      </c>
      <c r="G49" t="s">
        <v>7</v>
      </c>
      <c r="H49" t="s">
        <v>10</v>
      </c>
      <c r="I49" s="12" t="s">
        <v>219</v>
      </c>
      <c r="J49" s="13" t="s">
        <v>220</v>
      </c>
      <c r="K49">
        <v>2278.5281662789198</v>
      </c>
      <c r="L49">
        <v>2022.74357025122</v>
      </c>
      <c r="M49">
        <v>37130.5163504956</v>
      </c>
      <c r="N49">
        <v>30132.783398207499</v>
      </c>
      <c r="P49">
        <f t="shared" si="0"/>
        <v>2150.6358682650698</v>
      </c>
      <c r="Q49">
        <f t="shared" si="1"/>
        <v>33631.649874351548</v>
      </c>
      <c r="S49" s="4">
        <f t="shared" si="2"/>
        <v>15.638002867255437</v>
      </c>
      <c r="U49" s="5">
        <f t="shared" si="3"/>
        <v>0.86970513938223226</v>
      </c>
    </row>
    <row r="50" spans="1:21" x14ac:dyDescent="0.2">
      <c r="A50" t="s">
        <v>42</v>
      </c>
      <c r="B50">
        <v>12</v>
      </c>
      <c r="C50">
        <v>12</v>
      </c>
      <c r="D50">
        <v>100.3708</v>
      </c>
      <c r="E50">
        <v>7.5661373755420104E-4</v>
      </c>
      <c r="F50">
        <v>25.354913057992299</v>
      </c>
      <c r="G50" t="s">
        <v>7</v>
      </c>
      <c r="H50" t="s">
        <v>10</v>
      </c>
      <c r="I50" s="12" t="s">
        <v>43</v>
      </c>
      <c r="J50" s="13" t="s">
        <v>44</v>
      </c>
      <c r="K50">
        <v>1379.90960885698</v>
      </c>
      <c r="L50">
        <v>1252.90152495697</v>
      </c>
      <c r="M50">
        <v>35865.654746676802</v>
      </c>
      <c r="N50">
        <v>30889.042649290201</v>
      </c>
      <c r="P50">
        <f t="shared" si="0"/>
        <v>1316.4055669069749</v>
      </c>
      <c r="Q50">
        <f t="shared" si="1"/>
        <v>33377.3486979835</v>
      </c>
      <c r="S50" s="4">
        <f t="shared" si="2"/>
        <v>25.354913057992366</v>
      </c>
      <c r="U50" s="5">
        <f t="shared" si="3"/>
        <v>1.410109614527508</v>
      </c>
    </row>
    <row r="51" spans="1:21" x14ac:dyDescent="0.2">
      <c r="A51" t="s">
        <v>649</v>
      </c>
      <c r="B51">
        <v>3</v>
      </c>
      <c r="C51">
        <v>3</v>
      </c>
      <c r="D51">
        <v>21.7469</v>
      </c>
      <c r="E51">
        <v>3.1883722655219097E-2</v>
      </c>
      <c r="F51">
        <v>2.7884350698195401</v>
      </c>
      <c r="G51" t="s">
        <v>7</v>
      </c>
      <c r="H51" t="s">
        <v>10</v>
      </c>
      <c r="I51" s="12" t="s">
        <v>650</v>
      </c>
      <c r="J51" s="13" t="s">
        <v>651</v>
      </c>
      <c r="K51">
        <v>9313.84132441974</v>
      </c>
      <c r="L51">
        <v>13637.3262704341</v>
      </c>
      <c r="M51">
        <v>32322.650144171199</v>
      </c>
      <c r="N51">
        <v>31675.190470625101</v>
      </c>
      <c r="P51">
        <f t="shared" si="0"/>
        <v>11475.58379742692</v>
      </c>
      <c r="Q51">
        <f t="shared" si="1"/>
        <v>31998.920307398148</v>
      </c>
      <c r="S51" s="4">
        <f t="shared" si="2"/>
        <v>2.7884350698195428</v>
      </c>
      <c r="U51" s="5">
        <f t="shared" si="3"/>
        <v>0.15507839022933576</v>
      </c>
    </row>
    <row r="52" spans="1:21" x14ac:dyDescent="0.2">
      <c r="A52" t="s">
        <v>322</v>
      </c>
      <c r="B52">
        <v>12</v>
      </c>
      <c r="C52">
        <v>12</v>
      </c>
      <c r="D52">
        <v>145.74619999999999</v>
      </c>
      <c r="E52">
        <v>1.03047827617253E-3</v>
      </c>
      <c r="F52">
        <v>11.813843876212999</v>
      </c>
      <c r="G52" t="s">
        <v>7</v>
      </c>
      <c r="H52" t="s">
        <v>10</v>
      </c>
      <c r="I52" s="12" t="s">
        <v>323</v>
      </c>
      <c r="J52" s="13" t="s">
        <v>324</v>
      </c>
      <c r="K52">
        <v>2595.8148051141802</v>
      </c>
      <c r="L52">
        <v>2641.4275739667</v>
      </c>
      <c r="M52">
        <v>33367.139839113101</v>
      </c>
      <c r="N52">
        <v>28504.8239692348</v>
      </c>
      <c r="P52">
        <f t="shared" si="0"/>
        <v>2618.6211895404404</v>
      </c>
      <c r="Q52">
        <f t="shared" si="1"/>
        <v>30935.98190417395</v>
      </c>
      <c r="S52" s="4">
        <f t="shared" si="2"/>
        <v>11.813843876213006</v>
      </c>
      <c r="U52" s="5">
        <f t="shared" si="3"/>
        <v>0.65702512157199844</v>
      </c>
    </row>
    <row r="53" spans="1:21" x14ac:dyDescent="0.2">
      <c r="A53" t="s">
        <v>411</v>
      </c>
      <c r="B53">
        <v>5</v>
      </c>
      <c r="C53">
        <v>5</v>
      </c>
      <c r="D53">
        <v>65.896600000000007</v>
      </c>
      <c r="E53">
        <v>8.1986144734969002E-4</v>
      </c>
      <c r="F53">
        <v>9.9887245269913407</v>
      </c>
      <c r="G53" t="s">
        <v>7</v>
      </c>
      <c r="H53" t="s">
        <v>10</v>
      </c>
      <c r="I53" s="12" t="s">
        <v>412</v>
      </c>
      <c r="J53" s="13" t="s">
        <v>412</v>
      </c>
      <c r="K53">
        <v>3085.3647886226399</v>
      </c>
      <c r="L53">
        <v>2923.2270466951099</v>
      </c>
      <c r="M53">
        <v>31810.946232909599</v>
      </c>
      <c r="N53">
        <v>28207.2224052087</v>
      </c>
      <c r="P53">
        <f t="shared" si="0"/>
        <v>3004.2959176588747</v>
      </c>
      <c r="Q53">
        <f t="shared" si="1"/>
        <v>30009.084319059148</v>
      </c>
      <c r="S53" s="4">
        <f t="shared" si="2"/>
        <v>9.9887245269913372</v>
      </c>
      <c r="U53" s="5">
        <f t="shared" si="3"/>
        <v>0.55552138791252093</v>
      </c>
    </row>
    <row r="54" spans="1:21" x14ac:dyDescent="0.2">
      <c r="A54" t="s">
        <v>138</v>
      </c>
      <c r="B54">
        <v>14</v>
      </c>
      <c r="C54">
        <v>14</v>
      </c>
      <c r="D54">
        <v>104.0497</v>
      </c>
      <c r="E54">
        <v>1.7315091676490799E-3</v>
      </c>
      <c r="F54">
        <v>19.9262711371411</v>
      </c>
      <c r="G54" t="s">
        <v>7</v>
      </c>
      <c r="H54" t="s">
        <v>10</v>
      </c>
      <c r="I54" s="12" t="s">
        <v>139</v>
      </c>
      <c r="J54" s="13" t="s">
        <v>140</v>
      </c>
      <c r="K54">
        <v>1578.5337701892499</v>
      </c>
      <c r="L54">
        <v>1415.5945538021799</v>
      </c>
      <c r="M54">
        <v>33155.5035961217</v>
      </c>
      <c r="N54">
        <v>26506.309207125501</v>
      </c>
      <c r="P54">
        <f t="shared" si="0"/>
        <v>1497.064161995715</v>
      </c>
      <c r="Q54">
        <f t="shared" si="1"/>
        <v>29830.906401623601</v>
      </c>
      <c r="S54" s="4">
        <f t="shared" si="2"/>
        <v>19.926271137141139</v>
      </c>
      <c r="U54" s="5">
        <f t="shared" si="3"/>
        <v>1.1081965238018274</v>
      </c>
    </row>
    <row r="55" spans="1:21" x14ac:dyDescent="0.2">
      <c r="A55" t="s">
        <v>343</v>
      </c>
      <c r="B55">
        <v>10</v>
      </c>
      <c r="C55">
        <v>10</v>
      </c>
      <c r="D55">
        <v>90.219099999999997</v>
      </c>
      <c r="E55">
        <v>6.3047837356965397E-3</v>
      </c>
      <c r="F55">
        <v>11.2788950148098</v>
      </c>
      <c r="G55" t="s">
        <v>7</v>
      </c>
      <c r="H55" t="s">
        <v>10</v>
      </c>
      <c r="I55" s="12" t="s">
        <v>344</v>
      </c>
      <c r="J55" s="13" t="s">
        <v>345</v>
      </c>
      <c r="K55">
        <v>2179.6400417935702</v>
      </c>
      <c r="L55">
        <v>3056.4867834812699</v>
      </c>
      <c r="M55">
        <v>32335.114416427699</v>
      </c>
      <c r="N55">
        <v>26722.610330076699</v>
      </c>
      <c r="P55">
        <f t="shared" si="0"/>
        <v>2618.0634126374198</v>
      </c>
      <c r="Q55">
        <f t="shared" si="1"/>
        <v>29528.862373252199</v>
      </c>
      <c r="S55" s="4">
        <f t="shared" si="2"/>
        <v>11.278895014809828</v>
      </c>
      <c r="U55" s="5">
        <f t="shared" si="3"/>
        <v>0.62727402240554386</v>
      </c>
    </row>
    <row r="56" spans="1:21" x14ac:dyDescent="0.2">
      <c r="A56" t="s">
        <v>577</v>
      </c>
      <c r="B56">
        <v>11</v>
      </c>
      <c r="C56">
        <v>11</v>
      </c>
      <c r="D56">
        <v>73.563699999999997</v>
      </c>
      <c r="E56">
        <v>1.25543958256346E-2</v>
      </c>
      <c r="F56">
        <v>5.3330859458472704</v>
      </c>
      <c r="G56" t="s">
        <v>7</v>
      </c>
      <c r="H56" t="s">
        <v>10</v>
      </c>
      <c r="I56" s="12" t="s">
        <v>578</v>
      </c>
      <c r="J56" s="13" t="s">
        <v>579</v>
      </c>
      <c r="K56">
        <v>6118.1216654642703</v>
      </c>
      <c r="L56">
        <v>4911.2815157771702</v>
      </c>
      <c r="M56">
        <v>33887.533991760101</v>
      </c>
      <c r="N56">
        <v>24933.221105201799</v>
      </c>
      <c r="P56">
        <f t="shared" si="0"/>
        <v>5514.7015906207198</v>
      </c>
      <c r="Q56">
        <f t="shared" si="1"/>
        <v>29410.377548480952</v>
      </c>
      <c r="S56" s="4">
        <f t="shared" si="2"/>
        <v>5.3330859458472712</v>
      </c>
      <c r="U56" s="5">
        <f t="shared" si="3"/>
        <v>0.29659875978041428</v>
      </c>
    </row>
    <row r="57" spans="1:21" x14ac:dyDescent="0.2">
      <c r="A57" t="s">
        <v>643</v>
      </c>
      <c r="B57">
        <v>5</v>
      </c>
      <c r="C57">
        <v>5</v>
      </c>
      <c r="D57">
        <v>50.173299999999998</v>
      </c>
      <c r="E57">
        <v>3.9083966813711797E-2</v>
      </c>
      <c r="F57">
        <v>2.9655110609488</v>
      </c>
      <c r="G57" t="s">
        <v>7</v>
      </c>
      <c r="H57" t="s">
        <v>10</v>
      </c>
      <c r="I57" s="12" t="s">
        <v>644</v>
      </c>
      <c r="J57" s="13" t="s">
        <v>645</v>
      </c>
      <c r="K57">
        <v>8159.84833399938</v>
      </c>
      <c r="L57">
        <v>10535.6465882554</v>
      </c>
      <c r="M57">
        <v>32628.665541459199</v>
      </c>
      <c r="N57">
        <v>22813.031440399602</v>
      </c>
      <c r="P57">
        <f t="shared" si="0"/>
        <v>9347.7474611273901</v>
      </c>
      <c r="Q57">
        <f t="shared" si="1"/>
        <v>27720.848490929398</v>
      </c>
      <c r="S57" s="4">
        <f t="shared" si="2"/>
        <v>2.9655110609488062</v>
      </c>
      <c r="U57" s="5">
        <f t="shared" si="3"/>
        <v>0.16492644441205964</v>
      </c>
    </row>
    <row r="58" spans="1:21" x14ac:dyDescent="0.2">
      <c r="A58" t="s">
        <v>93</v>
      </c>
      <c r="B58">
        <v>13</v>
      </c>
      <c r="C58">
        <v>13</v>
      </c>
      <c r="D58">
        <v>118.1904</v>
      </c>
      <c r="E58">
        <v>2.9559854297463999E-3</v>
      </c>
      <c r="F58">
        <v>22.054435413653799</v>
      </c>
      <c r="G58" t="s">
        <v>7</v>
      </c>
      <c r="H58" t="s">
        <v>10</v>
      </c>
      <c r="I58" s="12" t="s">
        <v>94</v>
      </c>
      <c r="J58" s="13" t="s">
        <v>95</v>
      </c>
      <c r="K58">
        <v>1442.37678642529</v>
      </c>
      <c r="L58">
        <v>1068.7109390589101</v>
      </c>
      <c r="M58">
        <v>29846.551508761899</v>
      </c>
      <c r="N58">
        <v>25534.070550948301</v>
      </c>
      <c r="P58">
        <f t="shared" si="0"/>
        <v>1255.5438627420999</v>
      </c>
      <c r="Q58">
        <f t="shared" si="1"/>
        <v>27690.3110298551</v>
      </c>
      <c r="S58" s="4">
        <f t="shared" si="2"/>
        <v>22.054435413653838</v>
      </c>
      <c r="U58" s="5">
        <f t="shared" si="3"/>
        <v>1.2265540547758325</v>
      </c>
    </row>
    <row r="59" spans="1:21" x14ac:dyDescent="0.2">
      <c r="A59" t="s">
        <v>245</v>
      </c>
      <c r="B59">
        <v>2</v>
      </c>
      <c r="C59">
        <v>2</v>
      </c>
      <c r="D59">
        <v>15.724500000000001</v>
      </c>
      <c r="E59">
        <v>5.0097400271487099E-3</v>
      </c>
      <c r="F59">
        <v>14.649952876175</v>
      </c>
      <c r="G59" t="s">
        <v>7</v>
      </c>
      <c r="H59" t="s">
        <v>10</v>
      </c>
      <c r="I59" s="12" t="s">
        <v>246</v>
      </c>
      <c r="J59" s="13" t="s">
        <v>247</v>
      </c>
      <c r="K59">
        <v>1524.81602774358</v>
      </c>
      <c r="L59">
        <v>2192.91495463195</v>
      </c>
      <c r="M59">
        <v>28900.498968632</v>
      </c>
      <c r="N59">
        <v>25564.084729465299</v>
      </c>
      <c r="P59">
        <f t="shared" si="0"/>
        <v>1858.865491187765</v>
      </c>
      <c r="Q59">
        <f t="shared" si="1"/>
        <v>27232.291849048648</v>
      </c>
      <c r="S59" s="4">
        <f t="shared" si="2"/>
        <v>14.649952876174998</v>
      </c>
      <c r="U59" s="5">
        <f t="shared" si="3"/>
        <v>0.81475489013982105</v>
      </c>
    </row>
    <row r="60" spans="1:21" x14ac:dyDescent="0.2">
      <c r="A60" t="s">
        <v>721</v>
      </c>
      <c r="B60">
        <v>2</v>
      </c>
      <c r="C60">
        <v>2</v>
      </c>
      <c r="D60">
        <v>11.492100000000001</v>
      </c>
      <c r="E60">
        <v>0.13614397282807</v>
      </c>
      <c r="F60">
        <v>1.3160970771860701</v>
      </c>
      <c r="G60" t="s">
        <v>10</v>
      </c>
      <c r="H60" t="s">
        <v>7</v>
      </c>
      <c r="I60" s="12" t="s">
        <v>722</v>
      </c>
      <c r="J60" s="13" t="s">
        <v>723</v>
      </c>
      <c r="K60">
        <v>33191.908518486001</v>
      </c>
      <c r="L60">
        <v>38009.479119799304</v>
      </c>
      <c r="M60">
        <v>29524.460044177398</v>
      </c>
      <c r="N60">
        <v>24575.947040169202</v>
      </c>
      <c r="P60">
        <f t="shared" si="0"/>
        <v>35600.693819142653</v>
      </c>
      <c r="Q60">
        <f t="shared" si="1"/>
        <v>27050.203542173302</v>
      </c>
      <c r="S60" s="4">
        <f t="shared" si="2"/>
        <v>0.7598223697434876</v>
      </c>
      <c r="U60" s="5">
        <f t="shared" si="3"/>
        <v>4.2257404963596611E-2</v>
      </c>
    </row>
    <row r="61" spans="1:21" x14ac:dyDescent="0.2">
      <c r="A61" t="s">
        <v>257</v>
      </c>
      <c r="B61">
        <v>19</v>
      </c>
      <c r="C61">
        <v>19</v>
      </c>
      <c r="D61">
        <v>142.94390000000001</v>
      </c>
      <c r="E61">
        <v>9.9576884722919496E-3</v>
      </c>
      <c r="F61">
        <v>14.2261281058368</v>
      </c>
      <c r="G61" t="s">
        <v>7</v>
      </c>
      <c r="H61" t="s">
        <v>10</v>
      </c>
      <c r="I61" s="12" t="s">
        <v>258</v>
      </c>
      <c r="J61" s="13" t="s">
        <v>259</v>
      </c>
      <c r="K61">
        <v>1365.3191773255701</v>
      </c>
      <c r="L61">
        <v>2187.60336247339</v>
      </c>
      <c r="M61">
        <v>28523.200375559201</v>
      </c>
      <c r="N61">
        <v>22021.130825735901</v>
      </c>
      <c r="P61">
        <f t="shared" si="0"/>
        <v>1776.4612698994802</v>
      </c>
      <c r="Q61">
        <f t="shared" si="1"/>
        <v>25272.165600647553</v>
      </c>
      <c r="S61" s="4">
        <f t="shared" si="2"/>
        <v>14.226128105836814</v>
      </c>
      <c r="U61" s="5">
        <f t="shared" si="3"/>
        <v>0.79118394031396877</v>
      </c>
    </row>
    <row r="62" spans="1:21" x14ac:dyDescent="0.2">
      <c r="A62" t="s">
        <v>162</v>
      </c>
      <c r="B62">
        <v>35</v>
      </c>
      <c r="C62">
        <v>24</v>
      </c>
      <c r="D62">
        <v>282.95010000000002</v>
      </c>
      <c r="E62">
        <v>1.2807243871876301E-3</v>
      </c>
      <c r="F62">
        <v>18.163676059498599</v>
      </c>
      <c r="G62" t="s">
        <v>7</v>
      </c>
      <c r="H62" t="s">
        <v>10</v>
      </c>
      <c r="I62" s="12" t="s">
        <v>163</v>
      </c>
      <c r="J62" s="13" t="s">
        <v>164</v>
      </c>
      <c r="K62">
        <v>1268.53716482291</v>
      </c>
      <c r="L62">
        <v>1510.73261411108</v>
      </c>
      <c r="M62">
        <v>26660.786005749898</v>
      </c>
      <c r="N62">
        <v>23820.969940761399</v>
      </c>
      <c r="P62">
        <f t="shared" si="0"/>
        <v>1389.634889466995</v>
      </c>
      <c r="Q62">
        <f t="shared" si="1"/>
        <v>25240.87797325565</v>
      </c>
      <c r="S62" s="4">
        <f t="shared" si="2"/>
        <v>18.163676059498606</v>
      </c>
      <c r="U62" s="5">
        <f t="shared" si="3"/>
        <v>1.0101700679501426</v>
      </c>
    </row>
    <row r="63" spans="1:21" x14ac:dyDescent="0.2">
      <c r="A63" t="s">
        <v>36</v>
      </c>
      <c r="B63">
        <v>8</v>
      </c>
      <c r="C63">
        <v>8</v>
      </c>
      <c r="D63">
        <v>73.519900000000007</v>
      </c>
      <c r="E63">
        <v>1.8697309297716298E-2</v>
      </c>
      <c r="F63">
        <v>25.7866977496648</v>
      </c>
      <c r="G63" t="s">
        <v>7</v>
      </c>
      <c r="H63" t="s">
        <v>10</v>
      </c>
      <c r="I63" s="12" t="s">
        <v>37</v>
      </c>
      <c r="J63" s="13" t="s">
        <v>38</v>
      </c>
      <c r="K63">
        <v>1348.2987954701</v>
      </c>
      <c r="L63">
        <v>545.541843109203</v>
      </c>
      <c r="M63">
        <v>26897.2077164615</v>
      </c>
      <c r="N63">
        <v>21938.688416615099</v>
      </c>
      <c r="P63">
        <f t="shared" si="0"/>
        <v>946.9203192896515</v>
      </c>
      <c r="Q63">
        <f t="shared" si="1"/>
        <v>24417.948066538302</v>
      </c>
      <c r="S63" s="4">
        <f t="shared" si="2"/>
        <v>25.786697749664771</v>
      </c>
      <c r="U63" s="5">
        <f t="shared" si="3"/>
        <v>1.4341232541617852</v>
      </c>
    </row>
    <row r="64" spans="1:21" x14ac:dyDescent="0.2">
      <c r="A64" t="s">
        <v>843</v>
      </c>
      <c r="B64">
        <v>17</v>
      </c>
      <c r="C64">
        <v>17</v>
      </c>
      <c r="D64">
        <v>138.524</v>
      </c>
      <c r="E64">
        <v>3.5933975435845601E-3</v>
      </c>
      <c r="F64">
        <v>5.2226116176431896</v>
      </c>
      <c r="G64" t="s">
        <v>10</v>
      </c>
      <c r="H64" t="s">
        <v>7</v>
      </c>
      <c r="I64" s="12" t="s">
        <v>844</v>
      </c>
      <c r="J64" s="13" t="s">
        <v>845</v>
      </c>
      <c r="K64">
        <v>132839.502186389</v>
      </c>
      <c r="L64">
        <v>110304.30821151201</v>
      </c>
      <c r="M64">
        <v>22476.036767225902</v>
      </c>
      <c r="N64">
        <v>24079.9448371701</v>
      </c>
      <c r="P64">
        <f t="shared" si="0"/>
        <v>121571.9051989505</v>
      </c>
      <c r="Q64">
        <f t="shared" si="1"/>
        <v>23277.990802198001</v>
      </c>
      <c r="S64" s="4">
        <f t="shared" si="2"/>
        <v>0.19147508434702851</v>
      </c>
      <c r="U64" s="5">
        <f t="shared" si="3"/>
        <v>1.0648857551302109E-2</v>
      </c>
    </row>
    <row r="65" spans="1:21" x14ac:dyDescent="0.2">
      <c r="A65" t="s">
        <v>523</v>
      </c>
      <c r="B65">
        <v>16</v>
      </c>
      <c r="C65">
        <v>16</v>
      </c>
      <c r="D65">
        <v>115.8021</v>
      </c>
      <c r="E65">
        <v>5.6584583163485896E-3</v>
      </c>
      <c r="F65">
        <v>6.6989675465678804</v>
      </c>
      <c r="G65" t="s">
        <v>7</v>
      </c>
      <c r="H65" t="s">
        <v>10</v>
      </c>
      <c r="I65" s="12" t="s">
        <v>524</v>
      </c>
      <c r="J65" s="13" t="s">
        <v>525</v>
      </c>
      <c r="K65">
        <v>3511.9277433741199</v>
      </c>
      <c r="L65">
        <v>3406.9612215673801</v>
      </c>
      <c r="M65">
        <v>26446.329242662101</v>
      </c>
      <c r="N65">
        <v>19903.083391787601</v>
      </c>
      <c r="P65">
        <f t="shared" si="0"/>
        <v>3459.4444824707498</v>
      </c>
      <c r="Q65">
        <f t="shared" si="1"/>
        <v>23174.706317224853</v>
      </c>
      <c r="S65" s="4">
        <f t="shared" si="2"/>
        <v>6.698967546567876</v>
      </c>
      <c r="U65" s="5">
        <f t="shared" si="3"/>
        <v>0.37256205624595751</v>
      </c>
    </row>
    <row r="66" spans="1:21" x14ac:dyDescent="0.2">
      <c r="A66" t="s">
        <v>419</v>
      </c>
      <c r="B66">
        <v>2</v>
      </c>
      <c r="C66">
        <v>2</v>
      </c>
      <c r="D66">
        <v>10.4796</v>
      </c>
      <c r="E66">
        <v>5.6437909748079402E-3</v>
      </c>
      <c r="F66">
        <v>9.7139627395386903</v>
      </c>
      <c r="G66" t="s">
        <v>7</v>
      </c>
      <c r="H66" t="s">
        <v>10</v>
      </c>
      <c r="I66" s="12" t="s">
        <v>420</v>
      </c>
      <c r="J66" s="13" t="s">
        <v>421</v>
      </c>
      <c r="K66">
        <v>2231.6693313658002</v>
      </c>
      <c r="L66">
        <v>2496.5552032318901</v>
      </c>
      <c r="M66">
        <v>26634.9809915564</v>
      </c>
      <c r="N66">
        <v>19294.815961698201</v>
      </c>
      <c r="P66">
        <f t="shared" si="0"/>
        <v>2364.1122672988449</v>
      </c>
      <c r="Q66">
        <f t="shared" si="1"/>
        <v>22964.898476627299</v>
      </c>
      <c r="S66" s="4">
        <f t="shared" si="2"/>
        <v>9.7139627395386849</v>
      </c>
      <c r="U66" s="5">
        <f t="shared" si="3"/>
        <v>0.54024055309736796</v>
      </c>
    </row>
    <row r="67" spans="1:21" x14ac:dyDescent="0.2">
      <c r="A67" t="s">
        <v>114</v>
      </c>
      <c r="B67">
        <v>8</v>
      </c>
      <c r="C67">
        <v>8</v>
      </c>
      <c r="D67">
        <v>71.083600000000004</v>
      </c>
      <c r="E67">
        <v>6.7743372973395602E-3</v>
      </c>
      <c r="F67">
        <v>21.330100900024402</v>
      </c>
      <c r="G67" t="s">
        <v>7</v>
      </c>
      <c r="H67" t="s">
        <v>10</v>
      </c>
      <c r="I67" s="12" t="s">
        <v>115</v>
      </c>
      <c r="J67" s="13" t="s">
        <v>116</v>
      </c>
      <c r="K67">
        <v>854.27518644762802</v>
      </c>
      <c r="L67">
        <v>1265.66389196145</v>
      </c>
      <c r="M67">
        <v>26204.6940592963</v>
      </c>
      <c r="N67">
        <v>19013.820385073999</v>
      </c>
      <c r="P67">
        <f t="shared" si="0"/>
        <v>1059.9695392045389</v>
      </c>
      <c r="Q67">
        <f t="shared" si="1"/>
        <v>22609.257222185151</v>
      </c>
      <c r="S67" s="4">
        <f t="shared" si="2"/>
        <v>21.33010090002437</v>
      </c>
      <c r="U67" s="5">
        <f t="shared" si="3"/>
        <v>1.1862703015061262</v>
      </c>
    </row>
    <row r="68" spans="1:21" x14ac:dyDescent="0.2">
      <c r="A68" t="s">
        <v>370</v>
      </c>
      <c r="B68">
        <v>9</v>
      </c>
      <c r="C68">
        <v>9</v>
      </c>
      <c r="D68">
        <v>70.163700000000006</v>
      </c>
      <c r="E68">
        <v>4.9112851509088796E-3</v>
      </c>
      <c r="F68">
        <v>10.975636943348199</v>
      </c>
      <c r="G68" t="s">
        <v>7</v>
      </c>
      <c r="H68" t="s">
        <v>10</v>
      </c>
      <c r="I68" s="12" t="s">
        <v>371</v>
      </c>
      <c r="J68" s="13" t="s">
        <v>372</v>
      </c>
      <c r="K68">
        <v>2157.86949613245</v>
      </c>
      <c r="L68">
        <v>1851.0354331824899</v>
      </c>
      <c r="M68">
        <v>25262.810306160602</v>
      </c>
      <c r="N68">
        <v>18737.474738399302</v>
      </c>
      <c r="P68">
        <f t="shared" si="0"/>
        <v>2004.45246465747</v>
      </c>
      <c r="Q68">
        <f t="shared" si="1"/>
        <v>22000.142522279952</v>
      </c>
      <c r="S68" s="4">
        <f t="shared" si="2"/>
        <v>10.975636943348235</v>
      </c>
      <c r="U68" s="5">
        <f t="shared" si="3"/>
        <v>0.61040837111054691</v>
      </c>
    </row>
    <row r="69" spans="1:21" x14ac:dyDescent="0.2">
      <c r="A69" t="s">
        <v>434</v>
      </c>
      <c r="B69">
        <v>13</v>
      </c>
      <c r="C69">
        <v>13</v>
      </c>
      <c r="D69">
        <v>106.3115</v>
      </c>
      <c r="E69">
        <v>1.4709219693889201E-3</v>
      </c>
      <c r="F69">
        <v>9.4028039659362701</v>
      </c>
      <c r="G69" t="s">
        <v>7</v>
      </c>
      <c r="H69" t="s">
        <v>10</v>
      </c>
      <c r="I69" s="12" t="s">
        <v>435</v>
      </c>
      <c r="J69" s="13" t="s">
        <v>436</v>
      </c>
      <c r="K69">
        <v>2263.3507920071802</v>
      </c>
      <c r="L69">
        <v>2334.2153690076798</v>
      </c>
      <c r="M69">
        <v>23437.500714804799</v>
      </c>
      <c r="N69">
        <v>19792.512617640099</v>
      </c>
      <c r="P69">
        <f t="shared" si="0"/>
        <v>2298.78308050743</v>
      </c>
      <c r="Q69">
        <f t="shared" si="1"/>
        <v>21615.006666222449</v>
      </c>
      <c r="S69" s="4">
        <f t="shared" si="2"/>
        <v>9.4028039659362666</v>
      </c>
      <c r="U69" s="5">
        <f t="shared" si="3"/>
        <v>0.52293550546033607</v>
      </c>
    </row>
    <row r="70" spans="1:21" x14ac:dyDescent="0.2">
      <c r="A70" t="s">
        <v>437</v>
      </c>
      <c r="B70">
        <v>11</v>
      </c>
      <c r="C70">
        <v>11</v>
      </c>
      <c r="D70">
        <v>102.3096</v>
      </c>
      <c r="E70">
        <v>4.9348538264914997E-3</v>
      </c>
      <c r="F70">
        <v>9.1413064407842608</v>
      </c>
      <c r="G70" t="s">
        <v>7</v>
      </c>
      <c r="H70" t="s">
        <v>10</v>
      </c>
      <c r="I70" s="12" t="s">
        <v>438</v>
      </c>
      <c r="J70" s="13" t="s">
        <v>439</v>
      </c>
      <c r="K70">
        <v>2474.1897917658598</v>
      </c>
      <c r="L70">
        <v>2194.9871725818002</v>
      </c>
      <c r="M70">
        <v>24381.435983118401</v>
      </c>
      <c r="N70">
        <v>18300.9414742343</v>
      </c>
      <c r="P70">
        <f t="shared" si="0"/>
        <v>2334.58848217383</v>
      </c>
      <c r="Q70">
        <f t="shared" si="1"/>
        <v>21341.188728676352</v>
      </c>
      <c r="S70" s="4">
        <f t="shared" si="2"/>
        <v>9.1413064407842466</v>
      </c>
      <c r="U70" s="5">
        <f t="shared" si="3"/>
        <v>0.5083923605657501</v>
      </c>
    </row>
    <row r="71" spans="1:21" x14ac:dyDescent="0.2">
      <c r="A71" t="s">
        <v>589</v>
      </c>
      <c r="B71">
        <v>17</v>
      </c>
      <c r="C71">
        <v>17</v>
      </c>
      <c r="D71">
        <v>134.4794</v>
      </c>
      <c r="E71">
        <v>4.2245612364583103E-3</v>
      </c>
      <c r="F71">
        <v>5.1281075369347802</v>
      </c>
      <c r="G71" t="s">
        <v>7</v>
      </c>
      <c r="H71" t="s">
        <v>10</v>
      </c>
      <c r="I71" s="12" t="s">
        <v>590</v>
      </c>
      <c r="J71" s="13" t="s">
        <v>591</v>
      </c>
      <c r="K71">
        <v>4279.9685354885496</v>
      </c>
      <c r="L71">
        <v>3996.9401461033999</v>
      </c>
      <c r="M71">
        <v>23351.1701468672</v>
      </c>
      <c r="N71">
        <v>19093.707645725401</v>
      </c>
      <c r="P71">
        <f t="shared" si="0"/>
        <v>4138.4543407959745</v>
      </c>
      <c r="Q71">
        <f t="shared" si="1"/>
        <v>21222.438896296298</v>
      </c>
      <c r="S71" s="4">
        <f t="shared" si="2"/>
        <v>5.1281075369347811</v>
      </c>
      <c r="U71" s="5">
        <f t="shared" si="3"/>
        <v>0.28519891689722437</v>
      </c>
    </row>
    <row r="72" spans="1:21" x14ac:dyDescent="0.2">
      <c r="A72" t="s">
        <v>123</v>
      </c>
      <c r="B72">
        <v>29</v>
      </c>
      <c r="C72">
        <v>29</v>
      </c>
      <c r="D72">
        <v>215.12520000000001</v>
      </c>
      <c r="E72">
        <v>4.5689067412906202E-3</v>
      </c>
      <c r="F72">
        <v>20.476811445966799</v>
      </c>
      <c r="G72" t="s">
        <v>7</v>
      </c>
      <c r="H72" t="s">
        <v>10</v>
      </c>
      <c r="I72" s="12" t="s">
        <v>124</v>
      </c>
      <c r="J72" s="13" t="s">
        <v>125</v>
      </c>
      <c r="K72">
        <v>892.04541930688595</v>
      </c>
      <c r="L72">
        <v>1173.4691125189599</v>
      </c>
      <c r="M72">
        <v>24335.9891753968</v>
      </c>
      <c r="N72">
        <v>17959.162431705401</v>
      </c>
      <c r="P72">
        <f t="shared" si="0"/>
        <v>1032.757265912923</v>
      </c>
      <c r="Q72">
        <f t="shared" si="1"/>
        <v>21147.575803551103</v>
      </c>
      <c r="S72" s="4">
        <f t="shared" si="2"/>
        <v>20.476811445966785</v>
      </c>
      <c r="U72" s="5">
        <f t="shared" si="3"/>
        <v>1.1388147389337178</v>
      </c>
    </row>
    <row r="73" spans="1:21" x14ac:dyDescent="0.2">
      <c r="A73" t="s">
        <v>733</v>
      </c>
      <c r="B73">
        <v>4</v>
      </c>
      <c r="C73">
        <v>4</v>
      </c>
      <c r="D73">
        <v>28.710799999999999</v>
      </c>
      <c r="E73">
        <v>0.13423744790679601</v>
      </c>
      <c r="F73">
        <v>1.4877121917398399</v>
      </c>
      <c r="G73" t="s">
        <v>10</v>
      </c>
      <c r="H73" t="s">
        <v>7</v>
      </c>
      <c r="I73" s="12" t="s">
        <v>734</v>
      </c>
      <c r="J73" s="13" t="s">
        <v>735</v>
      </c>
      <c r="K73">
        <v>28569.385632694401</v>
      </c>
      <c r="L73">
        <v>34314.4143287353</v>
      </c>
      <c r="M73">
        <v>24003.0082461764</v>
      </c>
      <c r="N73">
        <v>18265.7856177018</v>
      </c>
      <c r="P73">
        <f t="shared" si="0"/>
        <v>31441.89998071485</v>
      </c>
      <c r="Q73">
        <f t="shared" si="1"/>
        <v>21134.3969319391</v>
      </c>
      <c r="S73" s="4">
        <f t="shared" si="2"/>
        <v>0.67217302214249319</v>
      </c>
      <c r="U73" s="5">
        <f t="shared" si="3"/>
        <v>3.7382799892913231E-2</v>
      </c>
    </row>
    <row r="74" spans="1:21" x14ac:dyDescent="0.2">
      <c r="A74" t="s">
        <v>691</v>
      </c>
      <c r="B74">
        <v>23</v>
      </c>
      <c r="C74">
        <v>23</v>
      </c>
      <c r="D74">
        <v>151.75389999999999</v>
      </c>
      <c r="E74">
        <v>3.00869854175628E-2</v>
      </c>
      <c r="F74">
        <v>1.6419891672720699</v>
      </c>
      <c r="G74" t="s">
        <v>7</v>
      </c>
      <c r="H74" t="s">
        <v>10</v>
      </c>
      <c r="I74" s="12" t="s">
        <v>692</v>
      </c>
      <c r="J74" s="13" t="s">
        <v>693</v>
      </c>
      <c r="K74">
        <v>13453.7804621577</v>
      </c>
      <c r="L74">
        <v>11982.840501877001</v>
      </c>
      <c r="M74">
        <v>22263.318969996599</v>
      </c>
      <c r="N74">
        <v>19503.337104954098</v>
      </c>
      <c r="P74">
        <f t="shared" si="0"/>
        <v>12718.31048201735</v>
      </c>
      <c r="Q74">
        <f t="shared" si="1"/>
        <v>20883.328037475349</v>
      </c>
      <c r="S74" s="4">
        <f t="shared" si="2"/>
        <v>1.6419891672720732</v>
      </c>
      <c r="U74" s="5">
        <f t="shared" si="3"/>
        <v>9.1318976579590858E-2</v>
      </c>
    </row>
    <row r="75" spans="1:21" x14ac:dyDescent="0.2">
      <c r="A75" t="s">
        <v>814</v>
      </c>
      <c r="B75">
        <v>16</v>
      </c>
      <c r="C75">
        <v>16</v>
      </c>
      <c r="D75">
        <v>127.9939</v>
      </c>
      <c r="E75">
        <v>1.6014696858154299E-3</v>
      </c>
      <c r="F75">
        <v>3.9564486097041001</v>
      </c>
      <c r="G75" t="s">
        <v>10</v>
      </c>
      <c r="H75" t="s">
        <v>7</v>
      </c>
      <c r="I75" s="12" t="s">
        <v>815</v>
      </c>
      <c r="J75" s="13" t="s">
        <v>816</v>
      </c>
      <c r="K75">
        <v>83758.781585883204</v>
      </c>
      <c r="L75">
        <v>80403.262880465903</v>
      </c>
      <c r="M75">
        <v>21807.836865458099</v>
      </c>
      <c r="N75">
        <v>19684.435791314001</v>
      </c>
      <c r="P75">
        <f t="shared" ref="P75:P138" si="4">AVERAGE(K75:L75)</f>
        <v>82081.022233174561</v>
      </c>
      <c r="Q75">
        <f t="shared" ref="Q75:Q138" si="5">AVERAGE(M75:N75)</f>
        <v>20746.136328386048</v>
      </c>
      <c r="S75" s="4">
        <f t="shared" ref="S75:S138" si="6">Q75/P75</f>
        <v>0.25275192442719258</v>
      </c>
      <c r="U75" s="5">
        <f t="shared" ref="U75:U138" si="7">S75/17.98081</f>
        <v>1.4056759646934289E-2</v>
      </c>
    </row>
    <row r="76" spans="1:21" x14ac:dyDescent="0.2">
      <c r="A76" t="s">
        <v>855</v>
      </c>
      <c r="B76">
        <v>10</v>
      </c>
      <c r="C76">
        <v>10</v>
      </c>
      <c r="D76">
        <v>109.1965</v>
      </c>
      <c r="E76">
        <v>5.4135264561021596E-3</v>
      </c>
      <c r="F76">
        <v>6.7200513914008901</v>
      </c>
      <c r="G76" t="s">
        <v>10</v>
      </c>
      <c r="H76" t="s">
        <v>7</v>
      </c>
      <c r="I76" s="12" t="s">
        <v>856</v>
      </c>
      <c r="J76" s="13" t="s">
        <v>857</v>
      </c>
      <c r="K76">
        <v>133568.821456145</v>
      </c>
      <c r="L76">
        <v>143940.44083625099</v>
      </c>
      <c r="M76">
        <v>23445.692262614299</v>
      </c>
      <c r="N76">
        <v>17850.013101708199</v>
      </c>
      <c r="P76">
        <f t="shared" si="4"/>
        <v>138754.63114619799</v>
      </c>
      <c r="Q76">
        <f t="shared" si="5"/>
        <v>20647.852682161247</v>
      </c>
      <c r="S76" s="4">
        <f t="shared" si="6"/>
        <v>0.14880838579294525</v>
      </c>
      <c r="U76" s="5">
        <f t="shared" si="7"/>
        <v>8.2759556323071786E-3</v>
      </c>
    </row>
    <row r="77" spans="1:21" x14ac:dyDescent="0.2">
      <c r="A77" t="s">
        <v>45</v>
      </c>
      <c r="B77">
        <v>6</v>
      </c>
      <c r="C77">
        <v>6</v>
      </c>
      <c r="D77">
        <v>57.5428</v>
      </c>
      <c r="E77">
        <v>5.9480499285579098E-3</v>
      </c>
      <c r="F77">
        <v>25.2969919864824</v>
      </c>
      <c r="G77" t="s">
        <v>7</v>
      </c>
      <c r="H77" t="s">
        <v>10</v>
      </c>
      <c r="I77" s="12" t="s">
        <v>46</v>
      </c>
      <c r="J77" s="13" t="s">
        <v>47</v>
      </c>
      <c r="K77">
        <v>616.67415387665505</v>
      </c>
      <c r="L77">
        <v>1010.6548494368</v>
      </c>
      <c r="M77">
        <v>21661.820653244598</v>
      </c>
      <c r="N77">
        <v>19504.708102946301</v>
      </c>
      <c r="P77">
        <f t="shared" si="4"/>
        <v>813.66450165672745</v>
      </c>
      <c r="Q77">
        <f t="shared" si="5"/>
        <v>20583.26437809545</v>
      </c>
      <c r="S77" s="4">
        <f t="shared" si="6"/>
        <v>25.296991986482425</v>
      </c>
      <c r="U77" s="5">
        <f t="shared" si="7"/>
        <v>1.4068883429880201</v>
      </c>
    </row>
    <row r="78" spans="1:21" x14ac:dyDescent="0.2">
      <c r="A78" t="s">
        <v>316</v>
      </c>
      <c r="B78">
        <v>12</v>
      </c>
      <c r="C78">
        <v>12</v>
      </c>
      <c r="D78">
        <v>96.531599999999997</v>
      </c>
      <c r="E78">
        <v>3.7393326640872099E-3</v>
      </c>
      <c r="F78">
        <v>12.1441396593505</v>
      </c>
      <c r="G78" t="s">
        <v>7</v>
      </c>
      <c r="H78" t="s">
        <v>10</v>
      </c>
      <c r="I78" s="12" t="s">
        <v>317</v>
      </c>
      <c r="J78" s="13" t="s">
        <v>318</v>
      </c>
      <c r="K78">
        <v>1720.23122995366</v>
      </c>
      <c r="L78">
        <v>1668.1757830322199</v>
      </c>
      <c r="M78">
        <v>23670.899980232301</v>
      </c>
      <c r="N78">
        <v>17478.388008190799</v>
      </c>
      <c r="P78">
        <f t="shared" si="4"/>
        <v>1694.2035064929401</v>
      </c>
      <c r="Q78">
        <f t="shared" si="5"/>
        <v>20574.64399421155</v>
      </c>
      <c r="S78" s="4">
        <f t="shared" si="6"/>
        <v>12.144139659350474</v>
      </c>
      <c r="U78" s="5">
        <f t="shared" si="7"/>
        <v>0.67539447106946082</v>
      </c>
    </row>
    <row r="79" spans="1:21" x14ac:dyDescent="0.2">
      <c r="A79" t="s">
        <v>393</v>
      </c>
      <c r="B79">
        <v>17</v>
      </c>
      <c r="C79">
        <v>17</v>
      </c>
      <c r="D79">
        <v>118.6949</v>
      </c>
      <c r="E79">
        <v>3.4571366584452701E-3</v>
      </c>
      <c r="F79">
        <v>10.372952662492599</v>
      </c>
      <c r="G79" t="s">
        <v>7</v>
      </c>
      <c r="H79" t="s">
        <v>10</v>
      </c>
      <c r="I79" s="12" t="s">
        <v>394</v>
      </c>
      <c r="J79" s="13" t="s">
        <v>395</v>
      </c>
      <c r="K79">
        <v>2006.6740261131899</v>
      </c>
      <c r="L79">
        <v>1933.8032046711601</v>
      </c>
      <c r="M79">
        <v>23201.880740523899</v>
      </c>
      <c r="N79">
        <v>17672.503042032298</v>
      </c>
      <c r="P79">
        <f t="shared" si="4"/>
        <v>1970.238615392175</v>
      </c>
      <c r="Q79">
        <f t="shared" si="5"/>
        <v>20437.191891278097</v>
      </c>
      <c r="S79" s="4">
        <f t="shared" si="6"/>
        <v>10.372952662492651</v>
      </c>
      <c r="U79" s="5">
        <f t="shared" si="7"/>
        <v>0.57689017694378897</v>
      </c>
    </row>
    <row r="80" spans="1:21" x14ac:dyDescent="0.2">
      <c r="A80" t="s">
        <v>102</v>
      </c>
      <c r="B80">
        <v>18</v>
      </c>
      <c r="C80">
        <v>12</v>
      </c>
      <c r="D80">
        <v>136.5402</v>
      </c>
      <c r="E80">
        <v>2.0169594487882102E-3</v>
      </c>
      <c r="F80">
        <v>21.810763256041898</v>
      </c>
      <c r="G80" t="s">
        <v>7</v>
      </c>
      <c r="H80" t="s">
        <v>10</v>
      </c>
      <c r="I80" s="12" t="s">
        <v>103</v>
      </c>
      <c r="J80" s="13" t="s">
        <v>104</v>
      </c>
      <c r="K80">
        <v>761.96700449788204</v>
      </c>
      <c r="L80">
        <v>1006.30440774484</v>
      </c>
      <c r="M80">
        <v>19311.6709194795</v>
      </c>
      <c r="N80">
        <v>19255.6782253733</v>
      </c>
      <c r="P80">
        <f t="shared" si="4"/>
        <v>884.13570612136095</v>
      </c>
      <c r="Q80">
        <f t="shared" si="5"/>
        <v>19283.6745724264</v>
      </c>
      <c r="S80" s="4">
        <f t="shared" si="6"/>
        <v>21.810763256041856</v>
      </c>
      <c r="U80" s="5">
        <f t="shared" si="7"/>
        <v>1.2130022649725931</v>
      </c>
    </row>
    <row r="81" spans="1:21" x14ac:dyDescent="0.2">
      <c r="A81" t="s">
        <v>760</v>
      </c>
      <c r="B81">
        <v>2</v>
      </c>
      <c r="C81">
        <v>2</v>
      </c>
      <c r="D81">
        <v>10.956200000000001</v>
      </c>
      <c r="E81">
        <v>5.2040372554060799E-2</v>
      </c>
      <c r="F81">
        <v>2.11988752603459</v>
      </c>
      <c r="G81" t="s">
        <v>10</v>
      </c>
      <c r="H81" t="s">
        <v>7</v>
      </c>
      <c r="I81" s="12" t="s">
        <v>761</v>
      </c>
      <c r="J81" s="13" t="s">
        <v>762</v>
      </c>
      <c r="K81">
        <v>45159.414833730501</v>
      </c>
      <c r="L81">
        <v>35368.655626610504</v>
      </c>
      <c r="M81">
        <v>21456.0269900247</v>
      </c>
      <c r="N81">
        <v>16530.927257012499</v>
      </c>
      <c r="P81">
        <f t="shared" si="4"/>
        <v>40264.035230170499</v>
      </c>
      <c r="Q81">
        <f t="shared" si="5"/>
        <v>18993.477123518598</v>
      </c>
      <c r="S81" s="4">
        <f t="shared" si="6"/>
        <v>0.47172313989250825</v>
      </c>
      <c r="U81" s="5">
        <f t="shared" si="7"/>
        <v>2.6234810327927842E-2</v>
      </c>
    </row>
    <row r="82" spans="1:21" x14ac:dyDescent="0.2">
      <c r="A82" t="s">
        <v>352</v>
      </c>
      <c r="B82">
        <v>13</v>
      </c>
      <c r="C82">
        <v>13</v>
      </c>
      <c r="D82">
        <v>99.775899999999993</v>
      </c>
      <c r="E82">
        <v>1.1077433252128101E-2</v>
      </c>
      <c r="F82">
        <v>11.1554141810676</v>
      </c>
      <c r="G82" t="s">
        <v>7</v>
      </c>
      <c r="H82" t="s">
        <v>10</v>
      </c>
      <c r="I82" s="12" t="s">
        <v>353</v>
      </c>
      <c r="J82" s="13" t="s">
        <v>354</v>
      </c>
      <c r="K82">
        <v>1286.7236596451901</v>
      </c>
      <c r="L82">
        <v>2019.4370429063699</v>
      </c>
      <c r="M82">
        <v>20738.535975814</v>
      </c>
      <c r="N82">
        <v>16143.0560103181</v>
      </c>
      <c r="P82">
        <f t="shared" si="4"/>
        <v>1653.08035127578</v>
      </c>
      <c r="Q82">
        <f t="shared" si="5"/>
        <v>18440.795993066051</v>
      </c>
      <c r="S82" s="4">
        <f t="shared" si="6"/>
        <v>11.155414181067602</v>
      </c>
      <c r="U82" s="5">
        <f t="shared" si="7"/>
        <v>0.62040665470952649</v>
      </c>
    </row>
    <row r="83" spans="1:21" x14ac:dyDescent="0.2">
      <c r="A83" t="s">
        <v>78</v>
      </c>
      <c r="B83">
        <v>6</v>
      </c>
      <c r="C83">
        <v>6</v>
      </c>
      <c r="D83">
        <v>58.003700000000002</v>
      </c>
      <c r="E83">
        <v>3.00106858260596E-3</v>
      </c>
      <c r="F83">
        <v>22.914973487725199</v>
      </c>
      <c r="G83" t="s">
        <v>7</v>
      </c>
      <c r="H83" t="s">
        <v>10</v>
      </c>
      <c r="I83" s="12" t="s">
        <v>79</v>
      </c>
      <c r="J83" s="13" t="s">
        <v>80</v>
      </c>
      <c r="K83">
        <v>689.79327304732999</v>
      </c>
      <c r="L83">
        <v>902.546885138216</v>
      </c>
      <c r="M83">
        <v>20198.4154730341</v>
      </c>
      <c r="N83">
        <v>16290.0170352279</v>
      </c>
      <c r="P83">
        <f t="shared" si="4"/>
        <v>796.17007909277299</v>
      </c>
      <c r="Q83">
        <f t="shared" si="5"/>
        <v>18244.216254130999</v>
      </c>
      <c r="S83" s="4">
        <f t="shared" si="6"/>
        <v>22.914973487725238</v>
      </c>
      <c r="U83" s="5">
        <f t="shared" si="7"/>
        <v>1.274412748242445</v>
      </c>
    </row>
    <row r="84" spans="1:21" x14ac:dyDescent="0.2">
      <c r="A84" t="s">
        <v>230</v>
      </c>
      <c r="B84">
        <v>6</v>
      </c>
      <c r="C84">
        <v>6</v>
      </c>
      <c r="D84">
        <v>42.231099999999998</v>
      </c>
      <c r="E84">
        <v>1.0821435022395E-2</v>
      </c>
      <c r="F84">
        <v>15.3584480488141</v>
      </c>
      <c r="G84" t="s">
        <v>7</v>
      </c>
      <c r="H84" t="s">
        <v>10</v>
      </c>
      <c r="I84" s="12" t="s">
        <v>231</v>
      </c>
      <c r="J84" s="13" t="s">
        <v>232</v>
      </c>
      <c r="K84">
        <v>860.79582001610504</v>
      </c>
      <c r="L84">
        <v>1508.2611724870501</v>
      </c>
      <c r="M84">
        <v>19553.5593649123</v>
      </c>
      <c r="N84">
        <v>16831.479379127199</v>
      </c>
      <c r="P84">
        <f t="shared" si="4"/>
        <v>1184.5284962515775</v>
      </c>
      <c r="Q84">
        <f t="shared" si="5"/>
        <v>18192.519372019749</v>
      </c>
      <c r="S84" s="4">
        <f t="shared" si="6"/>
        <v>15.358448048814108</v>
      </c>
      <c r="U84" s="5">
        <f t="shared" si="7"/>
        <v>0.85415774088120089</v>
      </c>
    </row>
    <row r="85" spans="1:21" x14ac:dyDescent="0.2">
      <c r="A85" t="s">
        <v>378</v>
      </c>
      <c r="B85">
        <v>12</v>
      </c>
      <c r="C85">
        <v>12</v>
      </c>
      <c r="D85">
        <v>117.9032</v>
      </c>
      <c r="E85">
        <v>2.2565231747937501E-3</v>
      </c>
      <c r="F85">
        <v>10.750156749108299</v>
      </c>
      <c r="G85" t="s">
        <v>7</v>
      </c>
      <c r="H85" t="s">
        <v>10</v>
      </c>
      <c r="I85" s="12" t="s">
        <v>379</v>
      </c>
      <c r="J85" s="13" t="s">
        <v>380</v>
      </c>
      <c r="K85">
        <v>1728.30594649151</v>
      </c>
      <c r="L85">
        <v>1629.0535459635601</v>
      </c>
      <c r="M85">
        <v>20001.763822565099</v>
      </c>
      <c r="N85">
        <v>16090.3769844335</v>
      </c>
      <c r="P85">
        <f t="shared" si="4"/>
        <v>1678.6797462275349</v>
      </c>
      <c r="Q85">
        <f t="shared" si="5"/>
        <v>18046.0704034993</v>
      </c>
      <c r="S85" s="4">
        <f t="shared" si="6"/>
        <v>10.750156749108275</v>
      </c>
      <c r="U85" s="5">
        <f t="shared" si="7"/>
        <v>0.59786832456982042</v>
      </c>
    </row>
    <row r="86" spans="1:21" x14ac:dyDescent="0.2">
      <c r="A86" t="s">
        <v>281</v>
      </c>
      <c r="B86">
        <v>6</v>
      </c>
      <c r="C86">
        <v>6</v>
      </c>
      <c r="D86">
        <v>54.188899999999997</v>
      </c>
      <c r="E86">
        <v>8.42371775020334E-4</v>
      </c>
      <c r="F86">
        <v>13.3600839100926</v>
      </c>
      <c r="G86" t="s">
        <v>7</v>
      </c>
      <c r="H86" t="s">
        <v>10</v>
      </c>
      <c r="I86" s="12" t="s">
        <v>282</v>
      </c>
      <c r="J86" s="13" t="s">
        <v>283</v>
      </c>
      <c r="K86">
        <v>1229.0260604093901</v>
      </c>
      <c r="L86">
        <v>1428.2856155432601</v>
      </c>
      <c r="M86">
        <v>17644.342818018598</v>
      </c>
      <c r="N86">
        <v>17857.5641479777</v>
      </c>
      <c r="P86">
        <f t="shared" si="4"/>
        <v>1328.6558379763251</v>
      </c>
      <c r="Q86">
        <f t="shared" si="5"/>
        <v>17750.953482998149</v>
      </c>
      <c r="S86" s="4">
        <f t="shared" si="6"/>
        <v>13.360083910092637</v>
      </c>
      <c r="U86" s="5">
        <f t="shared" si="7"/>
        <v>0.74301902473206916</v>
      </c>
    </row>
    <row r="87" spans="1:21" x14ac:dyDescent="0.2">
      <c r="A87" t="s">
        <v>307</v>
      </c>
      <c r="B87">
        <v>4</v>
      </c>
      <c r="C87">
        <v>4</v>
      </c>
      <c r="D87">
        <v>21.627300000000002</v>
      </c>
      <c r="E87">
        <v>7.1772880751173104E-3</v>
      </c>
      <c r="F87">
        <v>12.273608200386301</v>
      </c>
      <c r="G87" t="s">
        <v>7</v>
      </c>
      <c r="H87" t="s">
        <v>10</v>
      </c>
      <c r="I87" s="12" t="s">
        <v>308</v>
      </c>
      <c r="J87" s="13" t="s">
        <v>309</v>
      </c>
      <c r="K87">
        <v>1597.60674074249</v>
      </c>
      <c r="L87">
        <v>1242.4517639524499</v>
      </c>
      <c r="M87">
        <v>20396.509208716801</v>
      </c>
      <c r="N87">
        <v>14461.2561440839</v>
      </c>
      <c r="P87">
        <f t="shared" si="4"/>
        <v>1420.02925234747</v>
      </c>
      <c r="Q87">
        <f t="shared" si="5"/>
        <v>17428.88267640035</v>
      </c>
      <c r="S87" s="4">
        <f t="shared" si="6"/>
        <v>12.273608200386311</v>
      </c>
      <c r="U87" s="5">
        <f t="shared" si="7"/>
        <v>0.68259484419146355</v>
      </c>
    </row>
    <row r="88" spans="1:21" x14ac:dyDescent="0.2">
      <c r="A88" t="s">
        <v>867</v>
      </c>
      <c r="B88">
        <v>27</v>
      </c>
      <c r="C88">
        <v>27</v>
      </c>
      <c r="D88">
        <v>275.21600000000001</v>
      </c>
      <c r="E88">
        <v>1.1422877920274101E-3</v>
      </c>
      <c r="F88">
        <v>7.7928975057911201</v>
      </c>
      <c r="G88" t="s">
        <v>10</v>
      </c>
      <c r="H88" t="s">
        <v>7</v>
      </c>
      <c r="I88" s="12" t="s">
        <v>868</v>
      </c>
      <c r="J88" s="13" t="s">
        <v>869</v>
      </c>
      <c r="K88">
        <v>129057.037851883</v>
      </c>
      <c r="L88">
        <v>141193.15527888501</v>
      </c>
      <c r="M88">
        <v>18257.210890451101</v>
      </c>
      <c r="N88">
        <v>16421.8276738233</v>
      </c>
      <c r="P88">
        <f t="shared" si="4"/>
        <v>135125.09656538401</v>
      </c>
      <c r="Q88">
        <f t="shared" si="5"/>
        <v>17339.5192821372</v>
      </c>
      <c r="S88" s="4">
        <f t="shared" si="6"/>
        <v>0.12832197513914076</v>
      </c>
      <c r="U88" s="5">
        <f t="shared" si="7"/>
        <v>7.1366070348966894E-3</v>
      </c>
    </row>
    <row r="89" spans="1:21" x14ac:dyDescent="0.2">
      <c r="A89" t="s">
        <v>233</v>
      </c>
      <c r="B89">
        <v>9</v>
      </c>
      <c r="C89">
        <v>9</v>
      </c>
      <c r="D89">
        <v>68.420900000000003</v>
      </c>
      <c r="E89">
        <v>1.0462552536179301E-2</v>
      </c>
      <c r="F89">
        <v>15.2298516942516</v>
      </c>
      <c r="G89" t="s">
        <v>7</v>
      </c>
      <c r="H89" t="s">
        <v>10</v>
      </c>
      <c r="I89" s="12" t="s">
        <v>234</v>
      </c>
      <c r="J89" s="13" t="s">
        <v>235</v>
      </c>
      <c r="K89">
        <v>1258.2708754521</v>
      </c>
      <c r="L89">
        <v>1006.6818932329199</v>
      </c>
      <c r="M89">
        <v>21548.465031897402</v>
      </c>
      <c r="N89">
        <v>12946.42972966</v>
      </c>
      <c r="P89">
        <f t="shared" si="4"/>
        <v>1132.4763843425098</v>
      </c>
      <c r="Q89">
        <f t="shared" si="5"/>
        <v>17247.4473807787</v>
      </c>
      <c r="S89" s="4">
        <f t="shared" si="6"/>
        <v>15.2298516942516</v>
      </c>
      <c r="U89" s="5">
        <f t="shared" si="7"/>
        <v>0.84700587427660923</v>
      </c>
    </row>
    <row r="90" spans="1:21" x14ac:dyDescent="0.2">
      <c r="A90" t="s">
        <v>105</v>
      </c>
      <c r="B90">
        <v>18</v>
      </c>
      <c r="C90">
        <v>17</v>
      </c>
      <c r="D90">
        <v>169.20009999999999</v>
      </c>
      <c r="E90">
        <v>4.1411273573613797E-3</v>
      </c>
      <c r="F90">
        <v>21.703535847038701</v>
      </c>
      <c r="G90" t="s">
        <v>7</v>
      </c>
      <c r="H90" t="s">
        <v>10</v>
      </c>
      <c r="I90" s="12" t="s">
        <v>106</v>
      </c>
      <c r="J90" s="13" t="s">
        <v>107</v>
      </c>
      <c r="K90">
        <v>766.75827454700095</v>
      </c>
      <c r="L90">
        <v>804.09003762220902</v>
      </c>
      <c r="M90">
        <v>20345.586128779199</v>
      </c>
      <c r="N90">
        <v>13747.3765246455</v>
      </c>
      <c r="P90">
        <f t="shared" si="4"/>
        <v>785.42415608460499</v>
      </c>
      <c r="Q90">
        <f t="shared" si="5"/>
        <v>17046.48132671235</v>
      </c>
      <c r="S90" s="4">
        <f t="shared" si="6"/>
        <v>21.703535847038708</v>
      </c>
      <c r="U90" s="5">
        <f t="shared" si="7"/>
        <v>1.2070388290092997</v>
      </c>
    </row>
    <row r="91" spans="1:21" x14ac:dyDescent="0.2">
      <c r="A91" t="s">
        <v>864</v>
      </c>
      <c r="B91">
        <v>39</v>
      </c>
      <c r="C91">
        <v>39</v>
      </c>
      <c r="D91">
        <v>365.75490000000002</v>
      </c>
      <c r="E91">
        <v>2.18741733981809E-3</v>
      </c>
      <c r="F91">
        <v>7.6288257647988704</v>
      </c>
      <c r="G91" t="s">
        <v>10</v>
      </c>
      <c r="H91" t="s">
        <v>7</v>
      </c>
      <c r="I91" s="12" t="s">
        <v>865</v>
      </c>
      <c r="J91" s="13" t="s">
        <v>866</v>
      </c>
      <c r="K91">
        <v>131825.903321741</v>
      </c>
      <c r="L91">
        <v>125713.377025533</v>
      </c>
      <c r="M91">
        <v>18434.151899416102</v>
      </c>
      <c r="N91">
        <v>15324.553344006499</v>
      </c>
      <c r="P91">
        <f t="shared" si="4"/>
        <v>128769.640173637</v>
      </c>
      <c r="Q91">
        <f t="shared" si="5"/>
        <v>16879.352621711299</v>
      </c>
      <c r="S91" s="4">
        <f t="shared" si="6"/>
        <v>0.13108177206172708</v>
      </c>
      <c r="U91" s="5">
        <f t="shared" si="7"/>
        <v>7.2900927189446458E-3</v>
      </c>
    </row>
    <row r="92" spans="1:21" x14ac:dyDescent="0.2">
      <c r="A92" t="s">
        <v>858</v>
      </c>
      <c r="B92">
        <v>16</v>
      </c>
      <c r="C92">
        <v>11</v>
      </c>
      <c r="D92">
        <v>151.62299999999999</v>
      </c>
      <c r="E92">
        <v>7.7264291205558799E-4</v>
      </c>
      <c r="F92">
        <v>6.7397269160681796</v>
      </c>
      <c r="G92" t="s">
        <v>10</v>
      </c>
      <c r="H92" t="s">
        <v>7</v>
      </c>
      <c r="I92" s="12" t="s">
        <v>859</v>
      </c>
      <c r="J92" s="13" t="s">
        <v>860</v>
      </c>
      <c r="K92">
        <v>104043.591013425</v>
      </c>
      <c r="L92">
        <v>115149.025332766</v>
      </c>
      <c r="M92">
        <v>16008.6593781956</v>
      </c>
      <c r="N92">
        <v>16513.818027174399</v>
      </c>
      <c r="P92">
        <f t="shared" si="4"/>
        <v>109596.3081730955</v>
      </c>
      <c r="Q92">
        <f t="shared" si="5"/>
        <v>16261.238702684999</v>
      </c>
      <c r="S92" s="4">
        <f t="shared" si="6"/>
        <v>0.14837396417589299</v>
      </c>
      <c r="U92" s="5">
        <f t="shared" si="7"/>
        <v>8.2517953404709233E-3</v>
      </c>
    </row>
    <row r="93" spans="1:21" x14ac:dyDescent="0.2">
      <c r="A93" t="s">
        <v>236</v>
      </c>
      <c r="B93">
        <v>10</v>
      </c>
      <c r="C93">
        <v>10</v>
      </c>
      <c r="D93">
        <v>73.976299999999995</v>
      </c>
      <c r="E93">
        <v>7.4406393045005599E-3</v>
      </c>
      <c r="F93">
        <v>15.113103595214399</v>
      </c>
      <c r="G93" t="s">
        <v>7</v>
      </c>
      <c r="H93" t="s">
        <v>10</v>
      </c>
      <c r="I93" s="12" t="s">
        <v>237</v>
      </c>
      <c r="J93" s="13" t="s">
        <v>238</v>
      </c>
      <c r="K93">
        <v>1020.0568529360499</v>
      </c>
      <c r="L93">
        <v>1129.3168082308</v>
      </c>
      <c r="M93">
        <v>19879.467425342002</v>
      </c>
      <c r="N93">
        <v>12604.2393806977</v>
      </c>
      <c r="P93">
        <f t="shared" si="4"/>
        <v>1074.686830583425</v>
      </c>
      <c r="Q93">
        <f t="shared" si="5"/>
        <v>16241.85340301985</v>
      </c>
      <c r="S93" s="4">
        <f t="shared" si="6"/>
        <v>15.113103595214326</v>
      </c>
      <c r="U93" s="5">
        <f t="shared" si="7"/>
        <v>0.84051294659219056</v>
      </c>
    </row>
    <row r="94" spans="1:21" x14ac:dyDescent="0.2">
      <c r="A94" t="s">
        <v>529</v>
      </c>
      <c r="B94">
        <v>9</v>
      </c>
      <c r="C94">
        <v>9</v>
      </c>
      <c r="D94">
        <v>81.233199999999997</v>
      </c>
      <c r="E94">
        <v>1.5823535800797098E-2</v>
      </c>
      <c r="F94">
        <v>6.4335340654625099</v>
      </c>
      <c r="G94" t="s">
        <v>7</v>
      </c>
      <c r="H94" t="s">
        <v>10</v>
      </c>
      <c r="I94" s="12" t="s">
        <v>530</v>
      </c>
      <c r="J94" s="13" t="s">
        <v>531</v>
      </c>
      <c r="K94">
        <v>2540.7750808261399</v>
      </c>
      <c r="L94">
        <v>2433.5206043765102</v>
      </c>
      <c r="M94">
        <v>19657.388761034799</v>
      </c>
      <c r="N94">
        <v>12344.9119813996</v>
      </c>
      <c r="P94">
        <f t="shared" si="4"/>
        <v>2487.147842601325</v>
      </c>
      <c r="Q94">
        <f t="shared" si="5"/>
        <v>16001.1503712172</v>
      </c>
      <c r="S94" s="4">
        <f t="shared" si="6"/>
        <v>6.4335340654625046</v>
      </c>
      <c r="U94" s="5">
        <f t="shared" si="7"/>
        <v>0.35780001376258935</v>
      </c>
    </row>
    <row r="95" spans="1:21" x14ac:dyDescent="0.2">
      <c r="A95" t="s">
        <v>242</v>
      </c>
      <c r="B95">
        <v>7</v>
      </c>
      <c r="C95">
        <v>5</v>
      </c>
      <c r="D95">
        <v>63.457900000000002</v>
      </c>
      <c r="E95">
        <v>2.39669855996816E-3</v>
      </c>
      <c r="F95">
        <v>14.992467215168199</v>
      </c>
      <c r="G95" t="s">
        <v>7</v>
      </c>
      <c r="H95" t="s">
        <v>10</v>
      </c>
      <c r="I95" s="12" t="s">
        <v>243</v>
      </c>
      <c r="J95" s="13" t="s">
        <v>244</v>
      </c>
      <c r="K95">
        <v>978.324087055993</v>
      </c>
      <c r="L95">
        <v>1082.1234638574899</v>
      </c>
      <c r="M95">
        <v>17328.512747890702</v>
      </c>
      <c r="N95">
        <v>13562.6796077534</v>
      </c>
      <c r="P95">
        <f t="shared" si="4"/>
        <v>1030.2237754567414</v>
      </c>
      <c r="Q95">
        <f t="shared" si="5"/>
        <v>15445.596177822052</v>
      </c>
      <c r="S95" s="4">
        <f t="shared" si="6"/>
        <v>14.992467215168251</v>
      </c>
      <c r="U95" s="5">
        <f t="shared" si="7"/>
        <v>0.83380377275374407</v>
      </c>
    </row>
    <row r="96" spans="1:21" x14ac:dyDescent="0.2">
      <c r="A96" t="s">
        <v>153</v>
      </c>
      <c r="B96">
        <v>8</v>
      </c>
      <c r="C96">
        <v>8</v>
      </c>
      <c r="D96">
        <v>72.729600000000005</v>
      </c>
      <c r="E96">
        <v>5.4492822457759002E-3</v>
      </c>
      <c r="F96">
        <v>18.903169441788599</v>
      </c>
      <c r="G96" t="s">
        <v>7</v>
      </c>
      <c r="H96" t="s">
        <v>10</v>
      </c>
      <c r="I96" s="12" t="s">
        <v>154</v>
      </c>
      <c r="J96" s="13" t="s">
        <v>155</v>
      </c>
      <c r="K96">
        <v>924.99498972342201</v>
      </c>
      <c r="L96">
        <v>687.89060770985805</v>
      </c>
      <c r="M96">
        <v>17657.382806166799</v>
      </c>
      <c r="N96">
        <v>12831.266932335</v>
      </c>
      <c r="P96">
        <f t="shared" si="4"/>
        <v>806.44279871664003</v>
      </c>
      <c r="Q96">
        <f t="shared" si="5"/>
        <v>15244.324869250901</v>
      </c>
      <c r="S96" s="4">
        <f t="shared" si="6"/>
        <v>18.903169441788645</v>
      </c>
      <c r="U96" s="5">
        <f t="shared" si="7"/>
        <v>1.0512968793835562</v>
      </c>
    </row>
    <row r="97" spans="1:21" x14ac:dyDescent="0.2">
      <c r="A97" t="s">
        <v>413</v>
      </c>
      <c r="B97">
        <v>12</v>
      </c>
      <c r="C97">
        <v>12</v>
      </c>
      <c r="D97">
        <v>93.820899999999995</v>
      </c>
      <c r="E97">
        <v>2.6379355627733601E-3</v>
      </c>
      <c r="F97">
        <v>9.9687336226021799</v>
      </c>
      <c r="G97" t="s">
        <v>7</v>
      </c>
      <c r="H97" t="s">
        <v>10</v>
      </c>
      <c r="I97" s="12" t="s">
        <v>414</v>
      </c>
      <c r="J97" s="13" t="s">
        <v>415</v>
      </c>
      <c r="K97">
        <v>1588.7764070042099</v>
      </c>
      <c r="L97">
        <v>1416.8688633117899</v>
      </c>
      <c r="M97">
        <v>16523.9793738025</v>
      </c>
      <c r="N97">
        <v>13438.4976900118</v>
      </c>
      <c r="P97">
        <f t="shared" si="4"/>
        <v>1502.8226351579999</v>
      </c>
      <c r="Q97">
        <f t="shared" si="5"/>
        <v>14981.238531907151</v>
      </c>
      <c r="S97" s="4">
        <f t="shared" si="6"/>
        <v>9.9687336226021728</v>
      </c>
      <c r="U97" s="5">
        <f t="shared" si="7"/>
        <v>0.55440959682028623</v>
      </c>
    </row>
    <row r="98" spans="1:21" x14ac:dyDescent="0.2">
      <c r="A98" t="s">
        <v>381</v>
      </c>
      <c r="B98">
        <v>8</v>
      </c>
      <c r="C98">
        <v>8</v>
      </c>
      <c r="D98">
        <v>71.8489</v>
      </c>
      <c r="E98">
        <v>4.3676745837485402E-3</v>
      </c>
      <c r="F98">
        <v>10.6660337506656</v>
      </c>
      <c r="G98" t="s">
        <v>7</v>
      </c>
      <c r="H98" t="s">
        <v>10</v>
      </c>
      <c r="I98" s="12" t="s">
        <v>382</v>
      </c>
      <c r="J98" s="13" t="s">
        <v>383</v>
      </c>
      <c r="K98">
        <v>1333.6563073132199</v>
      </c>
      <c r="L98">
        <v>1410.7101487827399</v>
      </c>
      <c r="M98">
        <v>16867.0190315664</v>
      </c>
      <c r="N98">
        <v>12404.4862133477</v>
      </c>
      <c r="P98">
        <f t="shared" si="4"/>
        <v>1372.1832280479798</v>
      </c>
      <c r="Q98">
        <f t="shared" si="5"/>
        <v>14635.75262245705</v>
      </c>
      <c r="S98" s="4">
        <f t="shared" si="6"/>
        <v>10.666033750665619</v>
      </c>
      <c r="U98" s="5">
        <f t="shared" si="7"/>
        <v>0.59318983686861815</v>
      </c>
    </row>
    <row r="99" spans="1:21" x14ac:dyDescent="0.2">
      <c r="A99" t="s">
        <v>520</v>
      </c>
      <c r="B99">
        <v>10</v>
      </c>
      <c r="C99">
        <v>10</v>
      </c>
      <c r="D99">
        <v>81.683700000000002</v>
      </c>
      <c r="E99">
        <v>3.1214834015775902E-3</v>
      </c>
      <c r="F99">
        <v>6.7434595104017898</v>
      </c>
      <c r="G99" t="s">
        <v>7</v>
      </c>
      <c r="H99" t="s">
        <v>10</v>
      </c>
      <c r="I99" s="12" t="s">
        <v>521</v>
      </c>
      <c r="J99" s="13" t="s">
        <v>522</v>
      </c>
      <c r="K99">
        <v>2043.01007415237</v>
      </c>
      <c r="L99">
        <v>2258.0322029844201</v>
      </c>
      <c r="M99">
        <v>15864.6766610142</v>
      </c>
      <c r="N99">
        <v>13139.227787383999</v>
      </c>
      <c r="P99">
        <f t="shared" si="4"/>
        <v>2150.5211385683951</v>
      </c>
      <c r="Q99">
        <f t="shared" si="5"/>
        <v>14501.9522241991</v>
      </c>
      <c r="S99" s="4">
        <f t="shared" si="6"/>
        <v>6.7434595104017756</v>
      </c>
      <c r="U99" s="5">
        <f t="shared" si="7"/>
        <v>0.37503647001451962</v>
      </c>
    </row>
    <row r="100" spans="1:21" x14ac:dyDescent="0.2">
      <c r="A100" t="s">
        <v>364</v>
      </c>
      <c r="B100">
        <v>25</v>
      </c>
      <c r="C100">
        <v>25</v>
      </c>
      <c r="D100">
        <v>159.30199999999999</v>
      </c>
      <c r="E100">
        <v>2.2244437432567001E-3</v>
      </c>
      <c r="F100">
        <v>11.049600021810299</v>
      </c>
      <c r="G100" t="s">
        <v>7</v>
      </c>
      <c r="H100" t="s">
        <v>10</v>
      </c>
      <c r="I100" s="12" t="s">
        <v>365</v>
      </c>
      <c r="J100" s="13" t="s">
        <v>366</v>
      </c>
      <c r="K100">
        <v>1397.2020255126399</v>
      </c>
      <c r="L100">
        <v>1225.72749749378</v>
      </c>
      <c r="M100">
        <v>15829.0280120844</v>
      </c>
      <c r="N100">
        <v>13153.294102534101</v>
      </c>
      <c r="P100">
        <f t="shared" si="4"/>
        <v>1311.46476150321</v>
      </c>
      <c r="Q100">
        <f t="shared" si="5"/>
        <v>14491.161057309251</v>
      </c>
      <c r="S100" s="4">
        <f t="shared" si="6"/>
        <v>11.049600021810257</v>
      </c>
      <c r="U100" s="5">
        <f t="shared" si="7"/>
        <v>0.6145218164148476</v>
      </c>
    </row>
    <row r="101" spans="1:21" x14ac:dyDescent="0.2">
      <c r="A101" t="s">
        <v>849</v>
      </c>
      <c r="B101">
        <v>11</v>
      </c>
      <c r="C101">
        <v>11</v>
      </c>
      <c r="D101">
        <v>113.7898</v>
      </c>
      <c r="E101">
        <v>1.9325124171536399E-3</v>
      </c>
      <c r="F101">
        <v>6.2577800749971999</v>
      </c>
      <c r="G101" t="s">
        <v>10</v>
      </c>
      <c r="H101" t="s">
        <v>7</v>
      </c>
      <c r="I101" s="12" t="s">
        <v>850</v>
      </c>
      <c r="J101" s="13" t="s">
        <v>851</v>
      </c>
      <c r="K101">
        <v>83940.129337035105</v>
      </c>
      <c r="L101">
        <v>93712.6306990577</v>
      </c>
      <c r="M101">
        <v>15031.8108008323</v>
      </c>
      <c r="N101">
        <v>13357.2917094812</v>
      </c>
      <c r="P101">
        <f t="shared" si="4"/>
        <v>88826.380018046402</v>
      </c>
      <c r="Q101">
        <f t="shared" si="5"/>
        <v>14194.55125515675</v>
      </c>
      <c r="S101" s="4">
        <f t="shared" si="6"/>
        <v>0.15980107770093654</v>
      </c>
      <c r="U101" s="5">
        <f t="shared" si="7"/>
        <v>8.8873125126697032E-3</v>
      </c>
    </row>
    <row r="102" spans="1:21" x14ac:dyDescent="0.2">
      <c r="A102" t="s">
        <v>177</v>
      </c>
      <c r="B102">
        <v>10</v>
      </c>
      <c r="C102">
        <v>10</v>
      </c>
      <c r="D102">
        <v>67.165899999999993</v>
      </c>
      <c r="E102">
        <v>6.0409956613206601E-3</v>
      </c>
      <c r="F102">
        <v>17.774996472141801</v>
      </c>
      <c r="G102" t="s">
        <v>7</v>
      </c>
      <c r="H102" t="s">
        <v>10</v>
      </c>
      <c r="I102" s="12" t="s">
        <v>178</v>
      </c>
      <c r="J102" s="13" t="s">
        <v>179</v>
      </c>
      <c r="K102">
        <v>926.38789253269897</v>
      </c>
      <c r="L102">
        <v>621.25967226406397</v>
      </c>
      <c r="M102">
        <v>15197.2763804187</v>
      </c>
      <c r="N102">
        <v>12312.1536239626</v>
      </c>
      <c r="P102">
        <f t="shared" si="4"/>
        <v>773.82378239838147</v>
      </c>
      <c r="Q102">
        <f t="shared" si="5"/>
        <v>13754.715002190649</v>
      </c>
      <c r="S102" s="4">
        <f t="shared" si="6"/>
        <v>17.774996472141794</v>
      </c>
      <c r="U102" s="5">
        <f t="shared" si="7"/>
        <v>0.98855371210428189</v>
      </c>
    </row>
    <row r="103" spans="1:21" x14ac:dyDescent="0.2">
      <c r="A103" t="s">
        <v>512</v>
      </c>
      <c r="B103">
        <v>6</v>
      </c>
      <c r="C103">
        <v>6</v>
      </c>
      <c r="D103">
        <v>53.695300000000003</v>
      </c>
      <c r="E103">
        <v>1.58702966031684E-2</v>
      </c>
      <c r="F103">
        <v>6.9463521069295302</v>
      </c>
      <c r="G103" t="s">
        <v>7</v>
      </c>
      <c r="H103" t="s">
        <v>10</v>
      </c>
      <c r="I103" s="12" t="s">
        <v>513</v>
      </c>
      <c r="J103" s="13" t="s">
        <v>513</v>
      </c>
      <c r="K103">
        <v>1555.99134973014</v>
      </c>
      <c r="L103">
        <v>2339.13711132465</v>
      </c>
      <c r="M103">
        <v>15437.868827652201</v>
      </c>
      <c r="N103">
        <v>11619.064964556999</v>
      </c>
      <c r="P103">
        <f t="shared" si="4"/>
        <v>1947.564230527395</v>
      </c>
      <c r="Q103">
        <f t="shared" si="5"/>
        <v>13528.466896104601</v>
      </c>
      <c r="S103" s="4">
        <f t="shared" si="6"/>
        <v>6.9463521069295515</v>
      </c>
      <c r="U103" s="5">
        <f t="shared" si="7"/>
        <v>0.38632031076072493</v>
      </c>
    </row>
    <row r="104" spans="1:21" x14ac:dyDescent="0.2">
      <c r="A104" t="s">
        <v>781</v>
      </c>
      <c r="B104">
        <v>15</v>
      </c>
      <c r="C104">
        <v>15</v>
      </c>
      <c r="D104">
        <v>125.27200000000001</v>
      </c>
      <c r="E104">
        <v>7.7456315822737E-3</v>
      </c>
      <c r="F104">
        <v>2.5090541853524302</v>
      </c>
      <c r="G104" t="s">
        <v>10</v>
      </c>
      <c r="H104" t="s">
        <v>7</v>
      </c>
      <c r="I104" s="12" t="s">
        <v>782</v>
      </c>
      <c r="J104" s="13" t="s">
        <v>783</v>
      </c>
      <c r="K104">
        <v>31838.495386478698</v>
      </c>
      <c r="L104">
        <v>32672.984261219</v>
      </c>
      <c r="M104">
        <v>13890.744399523001</v>
      </c>
      <c r="N104">
        <v>11820.728881647399</v>
      </c>
      <c r="P104">
        <f t="shared" si="4"/>
        <v>32255.739823848849</v>
      </c>
      <c r="Q104">
        <f t="shared" si="5"/>
        <v>12855.736640585201</v>
      </c>
      <c r="S104" s="4">
        <f t="shared" si="6"/>
        <v>0.39855655802010426</v>
      </c>
      <c r="U104" s="5">
        <f t="shared" si="7"/>
        <v>2.2165662059723906E-2</v>
      </c>
    </row>
    <row r="105" spans="1:21" x14ac:dyDescent="0.2">
      <c r="A105" t="s">
        <v>476</v>
      </c>
      <c r="B105">
        <v>22</v>
      </c>
      <c r="C105">
        <v>22</v>
      </c>
      <c r="D105">
        <v>143.84289999999999</v>
      </c>
      <c r="E105">
        <v>6.0136146315572497E-3</v>
      </c>
      <c r="F105">
        <v>7.9631204302832304</v>
      </c>
      <c r="G105" t="s">
        <v>7</v>
      </c>
      <c r="H105" t="s">
        <v>10</v>
      </c>
      <c r="I105" s="12" t="s">
        <v>477</v>
      </c>
      <c r="J105" s="13" t="s">
        <v>478</v>
      </c>
      <c r="K105">
        <v>1660.2323464671299</v>
      </c>
      <c r="L105">
        <v>1514.10910694375</v>
      </c>
      <c r="M105">
        <v>14570.5746036655</v>
      </c>
      <c r="N105">
        <v>10707.0886766857</v>
      </c>
      <c r="P105">
        <f t="shared" si="4"/>
        <v>1587.1707267054398</v>
      </c>
      <c r="Q105">
        <f t="shared" si="5"/>
        <v>12638.8316401756</v>
      </c>
      <c r="S105" s="4">
        <f t="shared" si="6"/>
        <v>7.9631204302832499</v>
      </c>
      <c r="U105" s="5">
        <f t="shared" si="7"/>
        <v>0.4428677256632626</v>
      </c>
    </row>
    <row r="106" spans="1:21" x14ac:dyDescent="0.2">
      <c r="A106" t="s">
        <v>823</v>
      </c>
      <c r="B106">
        <v>12</v>
      </c>
      <c r="C106">
        <v>7</v>
      </c>
      <c r="D106">
        <v>97.958799999999997</v>
      </c>
      <c r="E106">
        <v>1.00932566301647E-2</v>
      </c>
      <c r="F106">
        <v>4.3366140832119502</v>
      </c>
      <c r="G106" t="s">
        <v>10</v>
      </c>
      <c r="H106" t="s">
        <v>7</v>
      </c>
      <c r="I106" s="12" t="s">
        <v>824</v>
      </c>
      <c r="J106" s="13" t="s">
        <v>825</v>
      </c>
      <c r="K106">
        <v>55065.182375428303</v>
      </c>
      <c r="L106">
        <v>53138.193655354298</v>
      </c>
      <c r="M106">
        <v>14315.3092120773</v>
      </c>
      <c r="N106">
        <v>10635.810245303799</v>
      </c>
      <c r="P106">
        <f t="shared" si="4"/>
        <v>54101.688015391301</v>
      </c>
      <c r="Q106">
        <f t="shared" si="5"/>
        <v>12475.55972869055</v>
      </c>
      <c r="S106" s="4">
        <f t="shared" si="6"/>
        <v>0.23059464845424785</v>
      </c>
      <c r="U106" s="5">
        <f t="shared" si="7"/>
        <v>1.2824486130171434E-2</v>
      </c>
    </row>
    <row r="107" spans="1:21" x14ac:dyDescent="0.2">
      <c r="A107" t="s">
        <v>298</v>
      </c>
      <c r="B107">
        <v>6</v>
      </c>
      <c r="C107">
        <v>6</v>
      </c>
      <c r="D107">
        <v>39.186100000000003</v>
      </c>
      <c r="E107">
        <v>1.72397891740073E-3</v>
      </c>
      <c r="F107">
        <v>12.533903484463901</v>
      </c>
      <c r="G107" t="s">
        <v>7</v>
      </c>
      <c r="H107" t="s">
        <v>10</v>
      </c>
      <c r="I107" s="12" t="s">
        <v>299</v>
      </c>
      <c r="J107" s="13" t="s">
        <v>300</v>
      </c>
      <c r="K107">
        <v>973.74999575010395</v>
      </c>
      <c r="L107">
        <v>958.25663172391899</v>
      </c>
      <c r="M107">
        <v>13369.5023682665</v>
      </c>
      <c r="N107">
        <v>10846.082231837499</v>
      </c>
      <c r="P107">
        <f t="shared" si="4"/>
        <v>966.00331373701147</v>
      </c>
      <c r="Q107">
        <f t="shared" si="5"/>
        <v>12107.792300051999</v>
      </c>
      <c r="S107" s="4">
        <f t="shared" si="6"/>
        <v>12.533903484463897</v>
      </c>
      <c r="U107" s="5">
        <f t="shared" si="7"/>
        <v>0.69707112663244286</v>
      </c>
    </row>
    <row r="108" spans="1:21" x14ac:dyDescent="0.2">
      <c r="A108" t="s">
        <v>165</v>
      </c>
      <c r="B108">
        <v>8</v>
      </c>
      <c r="C108">
        <v>8</v>
      </c>
      <c r="D108">
        <v>65.880300000000005</v>
      </c>
      <c r="E108">
        <v>1.3473574596486501E-3</v>
      </c>
      <c r="F108">
        <v>17.986604336908499</v>
      </c>
      <c r="G108" t="s">
        <v>7</v>
      </c>
      <c r="H108" t="s">
        <v>10</v>
      </c>
      <c r="I108" s="12" t="s">
        <v>166</v>
      </c>
      <c r="J108" s="13" t="s">
        <v>167</v>
      </c>
      <c r="K108">
        <v>613.94615402090199</v>
      </c>
      <c r="L108">
        <v>703.42733532916304</v>
      </c>
      <c r="M108">
        <v>12810.631323224199</v>
      </c>
      <c r="N108">
        <v>10884.4443936479</v>
      </c>
      <c r="P108">
        <f t="shared" si="4"/>
        <v>658.68674467503251</v>
      </c>
      <c r="Q108">
        <f t="shared" si="5"/>
        <v>11847.53785843605</v>
      </c>
      <c r="S108" s="4">
        <f t="shared" si="6"/>
        <v>17.986604336908453</v>
      </c>
      <c r="U108" s="5">
        <f t="shared" si="7"/>
        <v>1.000322251161569</v>
      </c>
    </row>
    <row r="109" spans="1:21" x14ac:dyDescent="0.2">
      <c r="A109" t="s">
        <v>108</v>
      </c>
      <c r="B109">
        <v>5</v>
      </c>
      <c r="C109">
        <v>5</v>
      </c>
      <c r="D109">
        <v>41.275700000000001</v>
      </c>
      <c r="E109">
        <v>2.0228648580732801E-2</v>
      </c>
      <c r="F109">
        <v>21.555430218710299</v>
      </c>
      <c r="G109" t="s">
        <v>7</v>
      </c>
      <c r="H109" t="s">
        <v>10</v>
      </c>
      <c r="I109" s="12" t="s">
        <v>109</v>
      </c>
      <c r="J109" s="13" t="s">
        <v>110</v>
      </c>
      <c r="K109">
        <v>326.44060557814299</v>
      </c>
      <c r="L109">
        <v>751.96238098829804</v>
      </c>
      <c r="M109">
        <v>13665.340203416499</v>
      </c>
      <c r="N109">
        <v>9580.1001211652601</v>
      </c>
      <c r="P109">
        <f t="shared" si="4"/>
        <v>539.20149328322054</v>
      </c>
      <c r="Q109">
        <f t="shared" si="5"/>
        <v>11622.72016229088</v>
      </c>
      <c r="S109" s="4">
        <f t="shared" si="6"/>
        <v>21.555430218710352</v>
      </c>
      <c r="U109" s="5">
        <f t="shared" si="7"/>
        <v>1.1988019571259776</v>
      </c>
    </row>
    <row r="110" spans="1:21" x14ac:dyDescent="0.2">
      <c r="A110" t="s">
        <v>811</v>
      </c>
      <c r="B110">
        <v>22</v>
      </c>
      <c r="C110">
        <v>22</v>
      </c>
      <c r="D110">
        <v>164.44710000000001</v>
      </c>
      <c r="E110">
        <v>1.2005979894199601E-3</v>
      </c>
      <c r="F110">
        <v>3.66462494223705</v>
      </c>
      <c r="G110" t="s">
        <v>10</v>
      </c>
      <c r="H110" t="s">
        <v>7</v>
      </c>
      <c r="I110" s="12" t="s">
        <v>812</v>
      </c>
      <c r="J110" s="13" t="s">
        <v>813</v>
      </c>
      <c r="K110">
        <v>40980.6580691606</v>
      </c>
      <c r="L110">
        <v>43582.854352093796</v>
      </c>
      <c r="M110">
        <v>11917.0889499391</v>
      </c>
      <c r="N110">
        <v>11158.5364562541</v>
      </c>
      <c r="P110">
        <f t="shared" si="4"/>
        <v>42281.756210627194</v>
      </c>
      <c r="Q110">
        <f t="shared" si="5"/>
        <v>11537.812703096599</v>
      </c>
      <c r="S110" s="4">
        <f t="shared" si="6"/>
        <v>0.27287922113785468</v>
      </c>
      <c r="U110" s="5">
        <f t="shared" si="7"/>
        <v>1.5176136177283151E-2</v>
      </c>
    </row>
    <row r="111" spans="1:21" x14ac:dyDescent="0.2">
      <c r="A111" t="s">
        <v>550</v>
      </c>
      <c r="B111">
        <v>10</v>
      </c>
      <c r="C111">
        <v>10</v>
      </c>
      <c r="D111">
        <v>76.913799999999995</v>
      </c>
      <c r="E111">
        <v>1.7299617003342298E-2</v>
      </c>
      <c r="F111">
        <v>5.9792259268207797</v>
      </c>
      <c r="G111" t="s">
        <v>7</v>
      </c>
      <c r="H111" t="s">
        <v>10</v>
      </c>
      <c r="I111" s="12" t="s">
        <v>551</v>
      </c>
      <c r="J111" s="13" t="s">
        <v>552</v>
      </c>
      <c r="K111">
        <v>2321.6062647276999</v>
      </c>
      <c r="L111">
        <v>1463.8702278384101</v>
      </c>
      <c r="M111">
        <v>12127.3545731666</v>
      </c>
      <c r="N111">
        <v>10506.8646165553</v>
      </c>
      <c r="P111">
        <f t="shared" si="4"/>
        <v>1892.7382462830551</v>
      </c>
      <c r="Q111">
        <f t="shared" si="5"/>
        <v>11317.109594860951</v>
      </c>
      <c r="S111" s="4">
        <f t="shared" si="6"/>
        <v>5.9792259268207868</v>
      </c>
      <c r="U111" s="5">
        <f t="shared" si="7"/>
        <v>0.33253373606755127</v>
      </c>
    </row>
    <row r="112" spans="1:21" x14ac:dyDescent="0.2">
      <c r="A112" t="s">
        <v>174</v>
      </c>
      <c r="B112">
        <v>2</v>
      </c>
      <c r="C112">
        <v>2</v>
      </c>
      <c r="D112">
        <v>17.717600000000001</v>
      </c>
      <c r="E112">
        <v>1.63652561806937E-3</v>
      </c>
      <c r="F112">
        <v>17.941264416350201</v>
      </c>
      <c r="G112" t="s">
        <v>7</v>
      </c>
      <c r="H112" t="s">
        <v>10</v>
      </c>
      <c r="I112" s="12" t="s">
        <v>175</v>
      </c>
      <c r="J112" s="13" t="s">
        <v>176</v>
      </c>
      <c r="K112">
        <v>588.35332768115995</v>
      </c>
      <c r="L112">
        <v>663.10707404117204</v>
      </c>
      <c r="M112">
        <v>12349.0409579522</v>
      </c>
      <c r="N112">
        <v>10103.741015939901</v>
      </c>
      <c r="P112">
        <f t="shared" si="4"/>
        <v>625.73020086116594</v>
      </c>
      <c r="Q112">
        <f t="shared" si="5"/>
        <v>11226.390986946051</v>
      </c>
      <c r="S112" s="4">
        <f t="shared" si="6"/>
        <v>17.941264416350123</v>
      </c>
      <c r="U112" s="5">
        <f t="shared" si="7"/>
        <v>0.99780067840937758</v>
      </c>
    </row>
    <row r="113" spans="1:21" x14ac:dyDescent="0.2">
      <c r="A113" t="s">
        <v>126</v>
      </c>
      <c r="B113">
        <v>16</v>
      </c>
      <c r="C113">
        <v>5</v>
      </c>
      <c r="D113">
        <v>129.71109999999999</v>
      </c>
      <c r="E113">
        <v>2.7308347803803902E-3</v>
      </c>
      <c r="F113">
        <v>20.469085706003</v>
      </c>
      <c r="G113" t="s">
        <v>7</v>
      </c>
      <c r="H113" t="s">
        <v>10</v>
      </c>
      <c r="I113" s="12" t="s">
        <v>127</v>
      </c>
      <c r="J113" s="13" t="s">
        <v>128</v>
      </c>
      <c r="K113">
        <v>633.91958166557902</v>
      </c>
      <c r="L113">
        <v>462.07917930069601</v>
      </c>
      <c r="M113">
        <v>11376.550627480599</v>
      </c>
      <c r="N113">
        <v>11057.541944411099</v>
      </c>
      <c r="P113">
        <f t="shared" si="4"/>
        <v>547.99938048313754</v>
      </c>
      <c r="Q113">
        <f t="shared" si="5"/>
        <v>11217.046285945849</v>
      </c>
      <c r="S113" s="4">
        <f t="shared" si="6"/>
        <v>20.469085706002925</v>
      </c>
      <c r="U113" s="5">
        <f t="shared" si="7"/>
        <v>1.138385073086414</v>
      </c>
    </row>
    <row r="114" spans="1:21" x14ac:dyDescent="0.2">
      <c r="A114" t="s">
        <v>727</v>
      </c>
      <c r="B114">
        <v>7</v>
      </c>
      <c r="C114">
        <v>7</v>
      </c>
      <c r="D114">
        <v>50.6738</v>
      </c>
      <c r="E114">
        <v>0.11356796223787199</v>
      </c>
      <c r="F114">
        <v>1.3840290056889999</v>
      </c>
      <c r="G114" t="s">
        <v>10</v>
      </c>
      <c r="H114" t="s">
        <v>7</v>
      </c>
      <c r="I114" s="14" t="s">
        <v>728</v>
      </c>
      <c r="J114" s="13" t="s">
        <v>729</v>
      </c>
      <c r="K114">
        <v>15398.4334539888</v>
      </c>
      <c r="L114">
        <v>12937.861399259</v>
      </c>
      <c r="M114">
        <v>11078.260780168201</v>
      </c>
      <c r="N114">
        <v>9395.5116167775795</v>
      </c>
      <c r="P114">
        <f t="shared" si="4"/>
        <v>14168.1474266239</v>
      </c>
      <c r="Q114">
        <f t="shared" si="5"/>
        <v>10236.88619847289</v>
      </c>
      <c r="S114" s="4">
        <f t="shared" si="6"/>
        <v>0.72252820995046751</v>
      </c>
      <c r="U114" s="5">
        <f t="shared" si="7"/>
        <v>4.0183295966670439E-2</v>
      </c>
    </row>
    <row r="115" spans="1:21" x14ac:dyDescent="0.2">
      <c r="A115" t="s">
        <v>221</v>
      </c>
      <c r="B115">
        <v>4</v>
      </c>
      <c r="C115">
        <v>4</v>
      </c>
      <c r="D115">
        <v>29.589300000000001</v>
      </c>
      <c r="E115">
        <v>2.5598411141243501E-2</v>
      </c>
      <c r="F115">
        <v>15.480569714383201</v>
      </c>
      <c r="G115" t="s">
        <v>7</v>
      </c>
      <c r="H115" t="s">
        <v>10</v>
      </c>
      <c r="I115" s="12" t="s">
        <v>222</v>
      </c>
      <c r="J115" s="13" t="s">
        <v>223</v>
      </c>
      <c r="K115">
        <v>935.06486527733796</v>
      </c>
      <c r="L115">
        <v>381.67155843808098</v>
      </c>
      <c r="M115">
        <v>11327.329412269901</v>
      </c>
      <c r="N115">
        <v>9056.5005905241705</v>
      </c>
      <c r="P115">
        <f t="shared" si="4"/>
        <v>658.36821185770941</v>
      </c>
      <c r="Q115">
        <f t="shared" si="5"/>
        <v>10191.915001397036</v>
      </c>
      <c r="S115" s="4">
        <f t="shared" si="6"/>
        <v>15.480569714383135</v>
      </c>
      <c r="U115" s="5">
        <f t="shared" si="7"/>
        <v>0.86094951864699831</v>
      </c>
    </row>
    <row r="116" spans="1:21" x14ac:dyDescent="0.2">
      <c r="A116" t="s">
        <v>817</v>
      </c>
      <c r="B116">
        <v>5</v>
      </c>
      <c r="C116">
        <v>5</v>
      </c>
      <c r="D116">
        <v>38.111899999999999</v>
      </c>
      <c r="E116">
        <v>5.1389301751688697E-3</v>
      </c>
      <c r="F116">
        <v>4.1152078460528703</v>
      </c>
      <c r="G116" t="s">
        <v>10</v>
      </c>
      <c r="H116" t="s">
        <v>7</v>
      </c>
      <c r="I116" s="12" t="s">
        <v>818</v>
      </c>
      <c r="J116" s="13" t="s">
        <v>819</v>
      </c>
      <c r="K116">
        <v>44174.547000981896</v>
      </c>
      <c r="L116">
        <v>38809.602406597398</v>
      </c>
      <c r="M116">
        <v>10874.1170658594</v>
      </c>
      <c r="N116">
        <v>9291.1218508514594</v>
      </c>
      <c r="P116">
        <f t="shared" si="4"/>
        <v>41492.074703789651</v>
      </c>
      <c r="Q116">
        <f t="shared" si="5"/>
        <v>10082.61945835543</v>
      </c>
      <c r="S116" s="4">
        <f t="shared" si="6"/>
        <v>0.24300109190333016</v>
      </c>
      <c r="U116" s="5">
        <f t="shared" si="7"/>
        <v>1.3514468586416859E-2</v>
      </c>
    </row>
    <row r="117" spans="1:21" x14ac:dyDescent="0.2">
      <c r="A117" t="s">
        <v>580</v>
      </c>
      <c r="B117">
        <v>6</v>
      </c>
      <c r="C117">
        <v>6</v>
      </c>
      <c r="D117">
        <v>54.264899999999997</v>
      </c>
      <c r="E117">
        <v>7.2090497235881602E-3</v>
      </c>
      <c r="F117">
        <v>5.3034585991235499</v>
      </c>
      <c r="G117" t="s">
        <v>7</v>
      </c>
      <c r="H117" t="s">
        <v>10</v>
      </c>
      <c r="I117" s="14" t="s">
        <v>581</v>
      </c>
      <c r="J117" s="13" t="s">
        <v>582</v>
      </c>
      <c r="K117">
        <v>1902.78663715165</v>
      </c>
      <c r="L117">
        <v>1847.0443767172501</v>
      </c>
      <c r="M117">
        <v>11334.489885093801</v>
      </c>
      <c r="N117">
        <v>8552.5836506693995</v>
      </c>
      <c r="P117">
        <f t="shared" si="4"/>
        <v>1874.9155069344501</v>
      </c>
      <c r="Q117">
        <f t="shared" si="5"/>
        <v>9943.5367678816001</v>
      </c>
      <c r="S117" s="4">
        <f t="shared" si="6"/>
        <v>5.3034585991235499</v>
      </c>
      <c r="U117" s="5">
        <f t="shared" si="7"/>
        <v>0.29495103942055723</v>
      </c>
    </row>
    <row r="118" spans="1:21" x14ac:dyDescent="0.2">
      <c r="A118" t="s">
        <v>754</v>
      </c>
      <c r="B118">
        <v>2</v>
      </c>
      <c r="C118">
        <v>2</v>
      </c>
      <c r="D118">
        <v>12.925599999999999</v>
      </c>
      <c r="E118">
        <v>9.4432588462257994E-2</v>
      </c>
      <c r="F118">
        <v>1.9338704259947499</v>
      </c>
      <c r="G118" t="s">
        <v>10</v>
      </c>
      <c r="H118" t="s">
        <v>7</v>
      </c>
      <c r="I118" s="12" t="s">
        <v>755</v>
      </c>
      <c r="J118" s="13" t="s">
        <v>756</v>
      </c>
      <c r="K118">
        <v>20807.4437960297</v>
      </c>
      <c r="L118">
        <v>17469.194251243902</v>
      </c>
      <c r="M118">
        <v>11910.9525134302</v>
      </c>
      <c r="N118">
        <v>7881.8099864589303</v>
      </c>
      <c r="P118">
        <f t="shared" si="4"/>
        <v>19138.319023636803</v>
      </c>
      <c r="Q118">
        <f t="shared" si="5"/>
        <v>9896.3812499445648</v>
      </c>
      <c r="S118" s="4">
        <f t="shared" si="6"/>
        <v>0.5170977261755344</v>
      </c>
      <c r="U118" s="5">
        <f t="shared" si="7"/>
        <v>2.8758311009099945E-2</v>
      </c>
    </row>
    <row r="119" spans="1:21" x14ac:dyDescent="0.2">
      <c r="A119" t="s">
        <v>891</v>
      </c>
      <c r="B119">
        <v>12</v>
      </c>
      <c r="C119">
        <v>5</v>
      </c>
      <c r="D119">
        <v>101.43259999999999</v>
      </c>
      <c r="E119">
        <v>1.2109186276118001E-3</v>
      </c>
      <c r="F119">
        <v>9.2138685310683108</v>
      </c>
      <c r="G119" t="s">
        <v>10</v>
      </c>
      <c r="H119" t="s">
        <v>7</v>
      </c>
      <c r="I119" s="12" t="s">
        <v>892</v>
      </c>
      <c r="J119" s="13" t="s">
        <v>893</v>
      </c>
      <c r="K119">
        <v>92213.564303979801</v>
      </c>
      <c r="L119">
        <v>89974.231510161204</v>
      </c>
      <c r="M119">
        <v>10641.1115965012</v>
      </c>
      <c r="N119">
        <v>9132.1025751380093</v>
      </c>
      <c r="P119">
        <f t="shared" si="4"/>
        <v>91093.897907070495</v>
      </c>
      <c r="Q119">
        <f t="shared" si="5"/>
        <v>9886.6070858196035</v>
      </c>
      <c r="S119" s="4">
        <f t="shared" si="6"/>
        <v>0.10853204564706884</v>
      </c>
      <c r="U119" s="5">
        <f t="shared" si="7"/>
        <v>6.0359931308472106E-3</v>
      </c>
    </row>
    <row r="120" spans="1:21" x14ac:dyDescent="0.2">
      <c r="A120" t="s">
        <v>673</v>
      </c>
      <c r="B120">
        <v>22</v>
      </c>
      <c r="C120">
        <v>22</v>
      </c>
      <c r="D120">
        <v>135.26660000000001</v>
      </c>
      <c r="E120">
        <v>4.8656102104950701E-2</v>
      </c>
      <c r="F120">
        <v>2.0522038688044302</v>
      </c>
      <c r="G120" t="s">
        <v>7</v>
      </c>
      <c r="H120" t="s">
        <v>10</v>
      </c>
      <c r="I120" s="12" t="s">
        <v>674</v>
      </c>
      <c r="J120" s="13" t="s">
        <v>675</v>
      </c>
      <c r="K120">
        <v>4995.4894861766697</v>
      </c>
      <c r="L120">
        <v>4601.7336414542096</v>
      </c>
      <c r="M120">
        <v>11378.8779166886</v>
      </c>
      <c r="N120">
        <v>8316.5805156148599</v>
      </c>
      <c r="P120">
        <f t="shared" si="4"/>
        <v>4798.6115638154397</v>
      </c>
      <c r="Q120">
        <f t="shared" si="5"/>
        <v>9847.7292161517289</v>
      </c>
      <c r="S120" s="4">
        <f t="shared" si="6"/>
        <v>2.0522038688044315</v>
      </c>
      <c r="U120" s="5">
        <f t="shared" si="7"/>
        <v>0.11413300450894211</v>
      </c>
    </row>
    <row r="121" spans="1:21" x14ac:dyDescent="0.2">
      <c r="A121" t="s">
        <v>337</v>
      </c>
      <c r="B121">
        <v>12</v>
      </c>
      <c r="C121">
        <v>12</v>
      </c>
      <c r="D121">
        <v>99.271000000000001</v>
      </c>
      <c r="E121">
        <v>6.4825146631167802E-3</v>
      </c>
      <c r="F121">
        <v>11.3599093557192</v>
      </c>
      <c r="G121" t="s">
        <v>7</v>
      </c>
      <c r="H121" t="s">
        <v>10</v>
      </c>
      <c r="I121" s="12" t="s">
        <v>338</v>
      </c>
      <c r="J121" s="13" t="s">
        <v>339</v>
      </c>
      <c r="K121">
        <v>997.947512061937</v>
      </c>
      <c r="L121">
        <v>704.23255638621401</v>
      </c>
      <c r="M121">
        <v>10563.5076679336</v>
      </c>
      <c r="N121">
        <v>8773.1036167493294</v>
      </c>
      <c r="P121">
        <f t="shared" si="4"/>
        <v>851.09003422407545</v>
      </c>
      <c r="Q121">
        <f t="shared" si="5"/>
        <v>9668.3056423414637</v>
      </c>
      <c r="S121" s="4">
        <f t="shared" si="6"/>
        <v>11.359909355719218</v>
      </c>
      <c r="U121" s="5">
        <f t="shared" si="7"/>
        <v>0.63177962259315446</v>
      </c>
    </row>
    <row r="122" spans="1:21" x14ac:dyDescent="0.2">
      <c r="A122" t="s">
        <v>751</v>
      </c>
      <c r="B122">
        <v>8</v>
      </c>
      <c r="C122">
        <v>6</v>
      </c>
      <c r="D122">
        <v>51.489699999999999</v>
      </c>
      <c r="E122">
        <v>3.8945017605289699E-2</v>
      </c>
      <c r="F122">
        <v>1.8003666270102801</v>
      </c>
      <c r="G122" t="s">
        <v>10</v>
      </c>
      <c r="H122" t="s">
        <v>7</v>
      </c>
      <c r="I122" s="12" t="s">
        <v>752</v>
      </c>
      <c r="J122" s="13" t="s">
        <v>753</v>
      </c>
      <c r="K122">
        <v>15426.314058738701</v>
      </c>
      <c r="L122">
        <v>19221.277007463301</v>
      </c>
      <c r="M122">
        <v>10047.603950941701</v>
      </c>
      <c r="N122">
        <v>9197.1379512887106</v>
      </c>
      <c r="P122">
        <f t="shared" si="4"/>
        <v>17323.795533101002</v>
      </c>
      <c r="Q122">
        <f t="shared" si="5"/>
        <v>9622.3709511152047</v>
      </c>
      <c r="S122" s="4">
        <f t="shared" si="6"/>
        <v>0.5554424221141091</v>
      </c>
      <c r="U122" s="5">
        <f t="shared" si="7"/>
        <v>3.0890845413199353E-2</v>
      </c>
    </row>
    <row r="123" spans="1:21" x14ac:dyDescent="0.2">
      <c r="A123" t="s">
        <v>882</v>
      </c>
      <c r="B123">
        <v>11</v>
      </c>
      <c r="C123">
        <v>11</v>
      </c>
      <c r="D123">
        <v>127.7454</v>
      </c>
      <c r="E123">
        <v>9.0959907644671007E-3</v>
      </c>
      <c r="F123">
        <v>8.4810938028342893</v>
      </c>
      <c r="G123" t="s">
        <v>10</v>
      </c>
      <c r="H123" t="s">
        <v>7</v>
      </c>
      <c r="I123" s="12" t="s">
        <v>883</v>
      </c>
      <c r="J123" s="13" t="s">
        <v>884</v>
      </c>
      <c r="K123">
        <v>90876.614180025601</v>
      </c>
      <c r="L123">
        <v>70993.6161087402</v>
      </c>
      <c r="M123">
        <v>11101.008987040301</v>
      </c>
      <c r="N123">
        <v>7984.9997344609901</v>
      </c>
      <c r="P123">
        <f t="shared" si="4"/>
        <v>80935.1151443829</v>
      </c>
      <c r="Q123">
        <f t="shared" si="5"/>
        <v>9543.004360750645</v>
      </c>
      <c r="S123" s="4">
        <f t="shared" si="6"/>
        <v>0.11790931962877368</v>
      </c>
      <c r="U123" s="5">
        <f t="shared" si="7"/>
        <v>6.5575087901364659E-3</v>
      </c>
    </row>
    <row r="124" spans="1:21" x14ac:dyDescent="0.2">
      <c r="A124" t="s">
        <v>446</v>
      </c>
      <c r="B124">
        <v>7</v>
      </c>
      <c r="C124">
        <v>7</v>
      </c>
      <c r="D124">
        <v>49.796799999999998</v>
      </c>
      <c r="E124">
        <v>1.9979067739612799E-3</v>
      </c>
      <c r="F124">
        <v>8.6979144590318693</v>
      </c>
      <c r="G124" t="s">
        <v>7</v>
      </c>
      <c r="H124" t="s">
        <v>10</v>
      </c>
      <c r="I124" s="12" t="s">
        <v>447</v>
      </c>
      <c r="J124" s="13" t="s">
        <v>448</v>
      </c>
      <c r="K124">
        <v>1052.5163735011099</v>
      </c>
      <c r="L124">
        <v>1136.05075907787</v>
      </c>
      <c r="M124">
        <v>10361.214260438899</v>
      </c>
      <c r="N124">
        <v>8674.7554465817393</v>
      </c>
      <c r="P124">
        <f t="shared" si="4"/>
        <v>1094.28356628949</v>
      </c>
      <c r="Q124">
        <f t="shared" si="5"/>
        <v>9517.9848535103192</v>
      </c>
      <c r="S124" s="4">
        <f t="shared" si="6"/>
        <v>8.6979144590318747</v>
      </c>
      <c r="U124" s="5">
        <f t="shared" si="7"/>
        <v>0.48373318326771009</v>
      </c>
    </row>
    <row r="125" spans="1:21" x14ac:dyDescent="0.2">
      <c r="A125" t="s">
        <v>655</v>
      </c>
      <c r="B125">
        <v>10</v>
      </c>
      <c r="C125">
        <v>10</v>
      </c>
      <c r="D125">
        <v>81.0197</v>
      </c>
      <c r="E125">
        <v>6.9581348902024207E-2</v>
      </c>
      <c r="F125">
        <v>2.64332219610945</v>
      </c>
      <c r="G125" t="s">
        <v>7</v>
      </c>
      <c r="H125" t="s">
        <v>10</v>
      </c>
      <c r="I125" s="12" t="s">
        <v>656</v>
      </c>
      <c r="J125" s="13" t="s">
        <v>657</v>
      </c>
      <c r="K125">
        <v>4219.1344292201902</v>
      </c>
      <c r="L125">
        <v>2504.7341921106299</v>
      </c>
      <c r="M125">
        <v>9760.3123967817592</v>
      </c>
      <c r="N125">
        <v>8013.03877370587</v>
      </c>
      <c r="P125">
        <f t="shared" si="4"/>
        <v>3361.9343106654101</v>
      </c>
      <c r="Q125">
        <f t="shared" si="5"/>
        <v>8886.6755852438146</v>
      </c>
      <c r="S125" s="4">
        <f t="shared" si="6"/>
        <v>2.643322196109454</v>
      </c>
      <c r="U125" s="5">
        <f t="shared" si="7"/>
        <v>0.14700795993670215</v>
      </c>
    </row>
    <row r="126" spans="1:21" x14ac:dyDescent="0.2">
      <c r="A126" t="s">
        <v>885</v>
      </c>
      <c r="B126">
        <v>15</v>
      </c>
      <c r="C126">
        <v>15</v>
      </c>
      <c r="D126">
        <v>125.98439999999999</v>
      </c>
      <c r="E126">
        <v>1.0940891946721301E-3</v>
      </c>
      <c r="F126">
        <v>8.8766985418372801</v>
      </c>
      <c r="G126" t="s">
        <v>10</v>
      </c>
      <c r="H126" t="s">
        <v>7</v>
      </c>
      <c r="I126" s="12" t="s">
        <v>886</v>
      </c>
      <c r="J126" s="13" t="s">
        <v>887</v>
      </c>
      <c r="K126">
        <v>81365.947720266995</v>
      </c>
      <c r="L126">
        <v>76257.610452705907</v>
      </c>
      <c r="M126">
        <v>9451.7878197982809</v>
      </c>
      <c r="N126">
        <v>8305.2146772526503</v>
      </c>
      <c r="P126">
        <f t="shared" si="4"/>
        <v>78811.779086486451</v>
      </c>
      <c r="Q126">
        <f t="shared" si="5"/>
        <v>8878.5012485254665</v>
      </c>
      <c r="S126" s="4">
        <f t="shared" si="6"/>
        <v>0.11265449595779813</v>
      </c>
      <c r="U126" s="5">
        <f t="shared" si="7"/>
        <v>6.2652625748115974E-3</v>
      </c>
    </row>
    <row r="127" spans="1:21" x14ac:dyDescent="0.2">
      <c r="A127" t="s">
        <v>39</v>
      </c>
      <c r="B127">
        <v>7</v>
      </c>
      <c r="C127">
        <v>7</v>
      </c>
      <c r="D127">
        <v>51.285400000000003</v>
      </c>
      <c r="E127">
        <v>1.8983290832908E-4</v>
      </c>
      <c r="F127">
        <v>25.551230261138599</v>
      </c>
      <c r="G127" t="s">
        <v>7</v>
      </c>
      <c r="H127" t="s">
        <v>10</v>
      </c>
      <c r="I127" s="12" t="s">
        <v>40</v>
      </c>
      <c r="J127" s="13" t="s">
        <v>41</v>
      </c>
      <c r="K127">
        <v>356.081016771306</v>
      </c>
      <c r="L127">
        <v>331.82760946600303</v>
      </c>
      <c r="M127">
        <v>9029.1487716052707</v>
      </c>
      <c r="N127">
        <v>8547.7629360077299</v>
      </c>
      <c r="P127">
        <f t="shared" si="4"/>
        <v>343.95431311865451</v>
      </c>
      <c r="Q127">
        <f t="shared" si="5"/>
        <v>8788.4558538064994</v>
      </c>
      <c r="S127" s="4">
        <f t="shared" si="6"/>
        <v>25.551230261138578</v>
      </c>
      <c r="U127" s="5">
        <f t="shared" si="7"/>
        <v>1.4210277657757673</v>
      </c>
    </row>
    <row r="128" spans="1:21" x14ac:dyDescent="0.2">
      <c r="A128" t="s">
        <v>449</v>
      </c>
      <c r="B128">
        <v>5</v>
      </c>
      <c r="C128">
        <v>5</v>
      </c>
      <c r="D128">
        <v>39.519500000000001</v>
      </c>
      <c r="E128">
        <v>1.37104236150076E-2</v>
      </c>
      <c r="F128">
        <v>8.6910592944817395</v>
      </c>
      <c r="G128" t="s">
        <v>7</v>
      </c>
      <c r="H128" t="s">
        <v>10</v>
      </c>
      <c r="I128" s="12" t="s">
        <v>450</v>
      </c>
      <c r="J128" s="13" t="s">
        <v>451</v>
      </c>
      <c r="K128">
        <v>1121.80380887767</v>
      </c>
      <c r="L128">
        <v>735.22220754772798</v>
      </c>
      <c r="M128">
        <v>9244.8659982974496</v>
      </c>
      <c r="N128">
        <v>6894.65722185088</v>
      </c>
      <c r="P128">
        <f t="shared" si="4"/>
        <v>928.51300821269899</v>
      </c>
      <c r="Q128">
        <f t="shared" si="5"/>
        <v>8069.7616100741652</v>
      </c>
      <c r="S128" s="4">
        <f t="shared" si="6"/>
        <v>8.6910592944817271</v>
      </c>
      <c r="U128" s="5">
        <f t="shared" si="7"/>
        <v>0.48335193433898282</v>
      </c>
    </row>
    <row r="129" spans="1:21" x14ac:dyDescent="0.2">
      <c r="A129" t="s">
        <v>805</v>
      </c>
      <c r="B129">
        <v>4</v>
      </c>
      <c r="C129">
        <v>4</v>
      </c>
      <c r="D129">
        <v>29.6905</v>
      </c>
      <c r="E129">
        <v>1.01109307897508E-2</v>
      </c>
      <c r="F129">
        <v>3.5012527891213798</v>
      </c>
      <c r="G129" t="s">
        <v>10</v>
      </c>
      <c r="H129" t="s">
        <v>7</v>
      </c>
      <c r="I129" s="12" t="s">
        <v>806</v>
      </c>
      <c r="J129" s="13" t="s">
        <v>807</v>
      </c>
      <c r="K129">
        <v>24274.522825992201</v>
      </c>
      <c r="L129">
        <v>30297.381002153099</v>
      </c>
      <c r="M129">
        <v>8268.6609744337693</v>
      </c>
      <c r="N129">
        <v>7317.73255810513</v>
      </c>
      <c r="P129">
        <f t="shared" si="4"/>
        <v>27285.951914072648</v>
      </c>
      <c r="Q129">
        <f t="shared" si="5"/>
        <v>7793.1967662694497</v>
      </c>
      <c r="S129" s="4">
        <f t="shared" si="6"/>
        <v>0.28561205380744409</v>
      </c>
      <c r="U129" s="5">
        <f t="shared" si="7"/>
        <v>1.588427072014242E-2</v>
      </c>
    </row>
    <row r="130" spans="1:21" x14ac:dyDescent="0.2">
      <c r="A130" t="s">
        <v>195</v>
      </c>
      <c r="B130">
        <v>7</v>
      </c>
      <c r="C130">
        <v>7</v>
      </c>
      <c r="D130">
        <v>50.274700000000003</v>
      </c>
      <c r="E130">
        <v>3.4278531708100699E-3</v>
      </c>
      <c r="F130">
        <v>17.418599180431301</v>
      </c>
      <c r="G130" t="s">
        <v>7</v>
      </c>
      <c r="H130" t="s">
        <v>10</v>
      </c>
      <c r="I130" s="12" t="s">
        <v>196</v>
      </c>
      <c r="J130" s="13" t="s">
        <v>197</v>
      </c>
      <c r="K130">
        <v>493.991000437899</v>
      </c>
      <c r="L130">
        <v>399.12442233333201</v>
      </c>
      <c r="M130">
        <v>8778.4639879612805</v>
      </c>
      <c r="N130">
        <v>6778.3555831521899</v>
      </c>
      <c r="P130">
        <f t="shared" si="4"/>
        <v>446.55771138561551</v>
      </c>
      <c r="Q130">
        <f t="shared" si="5"/>
        <v>7778.4097855567352</v>
      </c>
      <c r="S130" s="4">
        <f t="shared" si="6"/>
        <v>17.418599180431247</v>
      </c>
      <c r="U130" s="5">
        <f t="shared" si="7"/>
        <v>0.96873273119682846</v>
      </c>
    </row>
    <row r="131" spans="1:21" x14ac:dyDescent="0.2">
      <c r="A131" t="s">
        <v>328</v>
      </c>
      <c r="B131">
        <v>7</v>
      </c>
      <c r="C131">
        <v>7</v>
      </c>
      <c r="D131">
        <v>53.827199999999998</v>
      </c>
      <c r="E131">
        <v>9.1171046568260302E-3</v>
      </c>
      <c r="F131">
        <v>11.725574296975999</v>
      </c>
      <c r="G131" t="s">
        <v>7</v>
      </c>
      <c r="H131" t="s">
        <v>10</v>
      </c>
      <c r="I131" s="12" t="s">
        <v>329</v>
      </c>
      <c r="J131" s="13" t="s">
        <v>330</v>
      </c>
      <c r="K131">
        <v>509.91898298884001</v>
      </c>
      <c r="L131">
        <v>814.780599774606</v>
      </c>
      <c r="M131">
        <v>8138.4242491717796</v>
      </c>
      <c r="N131">
        <v>7394.4391296940803</v>
      </c>
      <c r="P131">
        <f t="shared" si="4"/>
        <v>662.34979138172298</v>
      </c>
      <c r="Q131">
        <f t="shared" si="5"/>
        <v>7766.4316894329295</v>
      </c>
      <c r="S131" s="4">
        <f t="shared" si="6"/>
        <v>11.725574296975974</v>
      </c>
      <c r="U131" s="5">
        <f t="shared" si="7"/>
        <v>0.65211602241367173</v>
      </c>
    </row>
    <row r="132" spans="1:21" x14ac:dyDescent="0.2">
      <c r="A132" t="s">
        <v>535</v>
      </c>
      <c r="B132">
        <v>4</v>
      </c>
      <c r="C132">
        <v>4</v>
      </c>
      <c r="D132">
        <v>38.483400000000003</v>
      </c>
      <c r="E132">
        <v>0.19645412106670701</v>
      </c>
      <c r="F132">
        <v>6.3013412327362399</v>
      </c>
      <c r="G132" t="s">
        <v>7</v>
      </c>
      <c r="H132" t="s">
        <v>10</v>
      </c>
      <c r="I132" s="12" t="s">
        <v>536</v>
      </c>
      <c r="J132" s="13" t="s">
        <v>537</v>
      </c>
      <c r="K132">
        <v>168.22915772202899</v>
      </c>
      <c r="L132">
        <v>2291.0632378964501</v>
      </c>
      <c r="M132">
        <v>8978.4228547866205</v>
      </c>
      <c r="N132">
        <v>6518.4177210787902</v>
      </c>
      <c r="P132">
        <f t="shared" si="4"/>
        <v>1229.6461978092395</v>
      </c>
      <c r="Q132">
        <f t="shared" si="5"/>
        <v>7748.4202879327058</v>
      </c>
      <c r="S132" s="4">
        <f t="shared" si="6"/>
        <v>6.3013412327362417</v>
      </c>
      <c r="U132" s="5">
        <f t="shared" si="7"/>
        <v>0.35044812957459875</v>
      </c>
    </row>
    <row r="133" spans="1:21" x14ac:dyDescent="0.2">
      <c r="A133" t="s">
        <v>628</v>
      </c>
      <c r="B133">
        <v>4</v>
      </c>
      <c r="C133">
        <v>4</v>
      </c>
      <c r="D133">
        <v>28.220600000000001</v>
      </c>
      <c r="E133">
        <v>6.5721103872059504E-3</v>
      </c>
      <c r="F133">
        <v>3.9861312510289602</v>
      </c>
      <c r="G133" t="s">
        <v>7</v>
      </c>
      <c r="H133" t="s">
        <v>10</v>
      </c>
      <c r="I133" s="12" t="s">
        <v>629</v>
      </c>
      <c r="J133" s="13" t="s">
        <v>630</v>
      </c>
      <c r="K133">
        <v>2109.19944727968</v>
      </c>
      <c r="L133">
        <v>1711.0090008611401</v>
      </c>
      <c r="M133">
        <v>7939.6115817836799</v>
      </c>
      <c r="N133">
        <v>7288.24069879528</v>
      </c>
      <c r="P133">
        <f t="shared" si="4"/>
        <v>1910.1042240704101</v>
      </c>
      <c r="Q133">
        <f t="shared" si="5"/>
        <v>7613.9261402894799</v>
      </c>
      <c r="S133" s="4">
        <f t="shared" si="6"/>
        <v>3.9861312510289575</v>
      </c>
      <c r="U133" s="5">
        <f t="shared" si="7"/>
        <v>0.2216880802938776</v>
      </c>
    </row>
    <row r="134" spans="1:21" x14ac:dyDescent="0.2">
      <c r="A134" t="s">
        <v>903</v>
      </c>
      <c r="B134">
        <v>23</v>
      </c>
      <c r="C134">
        <v>23</v>
      </c>
      <c r="D134">
        <v>196.46780000000001</v>
      </c>
      <c r="E134">
        <v>7.8909350779778897E-3</v>
      </c>
      <c r="F134">
        <v>10.337941885502699</v>
      </c>
      <c r="G134" t="s">
        <v>10</v>
      </c>
      <c r="H134" t="s">
        <v>7</v>
      </c>
      <c r="I134" s="12" t="s">
        <v>904</v>
      </c>
      <c r="J134" s="13" t="s">
        <v>905</v>
      </c>
      <c r="K134">
        <v>69289.361337218405</v>
      </c>
      <c r="L134">
        <v>87754.716944675805</v>
      </c>
      <c r="M134">
        <v>8896.1932444176891</v>
      </c>
      <c r="N134">
        <v>6294.8457477943803</v>
      </c>
      <c r="P134">
        <f t="shared" si="4"/>
        <v>78522.039140947105</v>
      </c>
      <c r="Q134">
        <f t="shared" si="5"/>
        <v>7595.5194961060351</v>
      </c>
      <c r="S134" s="4">
        <f t="shared" si="6"/>
        <v>9.6731052570757536E-2</v>
      </c>
      <c r="U134" s="5">
        <f t="shared" si="7"/>
        <v>5.3796827045476557E-3</v>
      </c>
    </row>
    <row r="135" spans="1:21" x14ac:dyDescent="0.2">
      <c r="A135" t="s">
        <v>390</v>
      </c>
      <c r="B135">
        <v>13</v>
      </c>
      <c r="C135">
        <v>13</v>
      </c>
      <c r="D135">
        <v>76.622799999999998</v>
      </c>
      <c r="E135">
        <v>6.2542226126962603E-3</v>
      </c>
      <c r="F135">
        <v>10.406351325947901</v>
      </c>
      <c r="G135" t="s">
        <v>7</v>
      </c>
      <c r="H135" t="s">
        <v>10</v>
      </c>
      <c r="I135" s="12" t="s">
        <v>391</v>
      </c>
      <c r="J135" s="13" t="s">
        <v>392</v>
      </c>
      <c r="K135">
        <v>749.74296881401904</v>
      </c>
      <c r="L135">
        <v>704.82093963633702</v>
      </c>
      <c r="M135">
        <v>8932.5880791728396</v>
      </c>
      <c r="N135">
        <v>6204.11497820554</v>
      </c>
      <c r="P135">
        <f t="shared" si="4"/>
        <v>727.28195422517797</v>
      </c>
      <c r="Q135">
        <f t="shared" si="5"/>
        <v>7568.3515286891898</v>
      </c>
      <c r="S135" s="4">
        <f t="shared" si="6"/>
        <v>10.40635132594794</v>
      </c>
      <c r="U135" s="5">
        <f t="shared" si="7"/>
        <v>0.57874763850727184</v>
      </c>
    </row>
    <row r="136" spans="1:21" x14ac:dyDescent="0.2">
      <c r="A136" t="s">
        <v>48</v>
      </c>
      <c r="B136">
        <v>7</v>
      </c>
      <c r="C136">
        <v>7</v>
      </c>
      <c r="D136">
        <v>49.5259</v>
      </c>
      <c r="E136">
        <v>8.4372926652476199E-4</v>
      </c>
      <c r="F136">
        <v>25.2675180348126</v>
      </c>
      <c r="G136" t="s">
        <v>7</v>
      </c>
      <c r="H136" t="s">
        <v>10</v>
      </c>
      <c r="I136" s="12" t="s">
        <v>49</v>
      </c>
      <c r="J136" s="13" t="s">
        <v>50</v>
      </c>
      <c r="K136">
        <v>310.625662225366</v>
      </c>
      <c r="L136">
        <v>279.99700357667501</v>
      </c>
      <c r="M136">
        <v>8043.7510099746596</v>
      </c>
      <c r="N136">
        <v>6879.8178499474898</v>
      </c>
      <c r="P136">
        <f t="shared" si="4"/>
        <v>295.31133290102048</v>
      </c>
      <c r="Q136">
        <f t="shared" si="5"/>
        <v>7461.7844299610751</v>
      </c>
      <c r="S136" s="4">
        <f t="shared" si="6"/>
        <v>25.267518034812575</v>
      </c>
      <c r="U136" s="5">
        <f t="shared" si="7"/>
        <v>1.4052491536706395</v>
      </c>
    </row>
    <row r="137" spans="1:21" x14ac:dyDescent="0.2">
      <c r="A137" t="s">
        <v>718</v>
      </c>
      <c r="B137">
        <v>5</v>
      </c>
      <c r="C137">
        <v>5</v>
      </c>
      <c r="D137">
        <v>33.156100000000002</v>
      </c>
      <c r="E137">
        <v>0.27629094854735903</v>
      </c>
      <c r="F137">
        <v>1.2077478733859399</v>
      </c>
      <c r="G137" t="s">
        <v>10</v>
      </c>
      <c r="H137" t="s">
        <v>7</v>
      </c>
      <c r="I137" s="12" t="s">
        <v>719</v>
      </c>
      <c r="J137" s="13" t="s">
        <v>720</v>
      </c>
      <c r="K137">
        <v>9574.6745577867496</v>
      </c>
      <c r="L137">
        <v>8438.2339575176793</v>
      </c>
      <c r="M137">
        <v>8303.3901954675694</v>
      </c>
      <c r="N137">
        <v>6611.0707712944404</v>
      </c>
      <c r="P137">
        <f t="shared" si="4"/>
        <v>9006.4542576522144</v>
      </c>
      <c r="Q137">
        <f t="shared" si="5"/>
        <v>7457.2304833810049</v>
      </c>
      <c r="S137" s="4">
        <f t="shared" si="6"/>
        <v>0.8279873821648589</v>
      </c>
      <c r="U137" s="5">
        <f t="shared" si="7"/>
        <v>4.6048391711210945E-2</v>
      </c>
    </row>
    <row r="138" spans="1:21" x14ac:dyDescent="0.2">
      <c r="A138" t="s">
        <v>592</v>
      </c>
      <c r="B138">
        <v>10</v>
      </c>
      <c r="C138">
        <v>10</v>
      </c>
      <c r="D138">
        <v>67.84</v>
      </c>
      <c r="E138">
        <v>4.8605747639550299E-2</v>
      </c>
      <c r="F138">
        <v>5.0921209812785504</v>
      </c>
      <c r="G138" t="s">
        <v>7</v>
      </c>
      <c r="H138" t="s">
        <v>10</v>
      </c>
      <c r="I138" s="12" t="s">
        <v>593</v>
      </c>
      <c r="J138" s="13" t="s">
        <v>594</v>
      </c>
      <c r="K138">
        <v>938.76476932696698</v>
      </c>
      <c r="L138">
        <v>1941.5912849981501</v>
      </c>
      <c r="M138">
        <v>8272.2977493936996</v>
      </c>
      <c r="N138">
        <v>6394.8237483879202</v>
      </c>
      <c r="P138">
        <f t="shared" si="4"/>
        <v>1440.1780271625585</v>
      </c>
      <c r="Q138">
        <f t="shared" si="5"/>
        <v>7333.5607488908099</v>
      </c>
      <c r="S138" s="4">
        <f t="shared" si="6"/>
        <v>5.0921209812785477</v>
      </c>
      <c r="U138" s="5">
        <f t="shared" si="7"/>
        <v>0.28319753010451404</v>
      </c>
    </row>
    <row r="139" spans="1:21" x14ac:dyDescent="0.2">
      <c r="A139" t="s">
        <v>209</v>
      </c>
      <c r="B139">
        <v>6</v>
      </c>
      <c r="C139">
        <v>6</v>
      </c>
      <c r="D139">
        <v>42.349800000000002</v>
      </c>
      <c r="E139">
        <v>1.4409131856075799E-2</v>
      </c>
      <c r="F139">
        <v>16.331110763637</v>
      </c>
      <c r="G139" t="s">
        <v>7</v>
      </c>
      <c r="H139" t="s">
        <v>10</v>
      </c>
      <c r="I139" s="14" t="s">
        <v>210</v>
      </c>
      <c r="J139" s="13" t="s">
        <v>211</v>
      </c>
      <c r="K139">
        <v>579.17374912735795</v>
      </c>
      <c r="L139">
        <v>313.89068746381599</v>
      </c>
      <c r="M139">
        <v>8411.2375557567993</v>
      </c>
      <c r="N139">
        <v>6173.4966772787702</v>
      </c>
      <c r="P139">
        <f t="shared" ref="P139:P202" si="8">AVERAGE(K139:L139)</f>
        <v>446.53221829558697</v>
      </c>
      <c r="Q139">
        <f t="shared" ref="Q139:Q202" si="9">AVERAGE(M139:N139)</f>
        <v>7292.3671165177848</v>
      </c>
      <c r="S139" s="4">
        <f t="shared" ref="S139:S202" si="10">Q139/P139</f>
        <v>16.331110763637039</v>
      </c>
      <c r="U139" s="5">
        <f t="shared" ref="U139:U202" si="11">S139/17.98081</f>
        <v>0.90825222910631043</v>
      </c>
    </row>
    <row r="140" spans="1:21" x14ac:dyDescent="0.2">
      <c r="A140" t="s">
        <v>464</v>
      </c>
      <c r="B140">
        <v>6</v>
      </c>
      <c r="C140">
        <v>6</v>
      </c>
      <c r="D140">
        <v>43.360700000000001</v>
      </c>
      <c r="E140">
        <v>1.64667185192671E-2</v>
      </c>
      <c r="F140">
        <v>8.5109318468527793</v>
      </c>
      <c r="G140" t="s">
        <v>7</v>
      </c>
      <c r="H140" t="s">
        <v>10</v>
      </c>
      <c r="I140" s="12" t="s">
        <v>465</v>
      </c>
      <c r="J140" s="13" t="s">
        <v>466</v>
      </c>
      <c r="K140">
        <v>1033.11109287155</v>
      </c>
      <c r="L140">
        <v>677.95463040347897</v>
      </c>
      <c r="M140">
        <v>8598.2651244256995</v>
      </c>
      <c r="N140">
        <v>5964.4986318539104</v>
      </c>
      <c r="P140">
        <f t="shared" si="8"/>
        <v>855.53286163751454</v>
      </c>
      <c r="Q140">
        <f t="shared" si="9"/>
        <v>7281.3818781398049</v>
      </c>
      <c r="S140" s="4">
        <f t="shared" si="10"/>
        <v>8.5109318468527668</v>
      </c>
      <c r="U140" s="5">
        <f t="shared" si="11"/>
        <v>0.47333417386940668</v>
      </c>
    </row>
    <row r="141" spans="1:21" x14ac:dyDescent="0.2">
      <c r="A141" t="s">
        <v>443</v>
      </c>
      <c r="B141">
        <v>10</v>
      </c>
      <c r="C141">
        <v>10</v>
      </c>
      <c r="D141">
        <v>68.627300000000005</v>
      </c>
      <c r="E141">
        <v>9.73940946492169E-4</v>
      </c>
      <c r="F141">
        <v>8.8289034302950498</v>
      </c>
      <c r="G141" t="s">
        <v>7</v>
      </c>
      <c r="H141" t="s">
        <v>10</v>
      </c>
      <c r="I141" s="12" t="s">
        <v>444</v>
      </c>
      <c r="J141" s="13" t="s">
        <v>445</v>
      </c>
      <c r="K141">
        <v>811.836400125306</v>
      </c>
      <c r="L141">
        <v>767.62833980326798</v>
      </c>
      <c r="M141">
        <v>7403.8001995907598</v>
      </c>
      <c r="N141">
        <v>6541.1414607947099</v>
      </c>
      <c r="P141">
        <f t="shared" si="8"/>
        <v>789.73236996428705</v>
      </c>
      <c r="Q141">
        <f t="shared" si="9"/>
        <v>6972.4708301927349</v>
      </c>
      <c r="S141" s="4">
        <f t="shared" si="10"/>
        <v>8.8289034302950515</v>
      </c>
      <c r="U141" s="5">
        <f t="shared" si="11"/>
        <v>0.49101811488442682</v>
      </c>
    </row>
    <row r="142" spans="1:21" x14ac:dyDescent="0.2">
      <c r="A142" t="s">
        <v>921</v>
      </c>
      <c r="B142">
        <v>27</v>
      </c>
      <c r="C142">
        <v>27</v>
      </c>
      <c r="D142">
        <v>224.3272</v>
      </c>
      <c r="E142">
        <v>2.84620534604363E-3</v>
      </c>
      <c r="F142">
        <v>11.9207856808623</v>
      </c>
      <c r="G142" t="s">
        <v>10</v>
      </c>
      <c r="H142" t="s">
        <v>7</v>
      </c>
      <c r="I142" s="12" t="s">
        <v>922</v>
      </c>
      <c r="J142" s="13" t="s">
        <v>923</v>
      </c>
      <c r="K142">
        <v>85227.678848600495</v>
      </c>
      <c r="L142">
        <v>80010.948025417107</v>
      </c>
      <c r="M142">
        <v>7820.5787042018501</v>
      </c>
      <c r="N142">
        <v>6040.8085648681899</v>
      </c>
      <c r="P142">
        <f t="shared" si="8"/>
        <v>82619.313437008794</v>
      </c>
      <c r="Q142">
        <f t="shared" si="9"/>
        <v>6930.6936345350205</v>
      </c>
      <c r="S142" s="4">
        <f t="shared" si="10"/>
        <v>8.3887088214781275E-2</v>
      </c>
      <c r="U142" s="5">
        <f t="shared" si="11"/>
        <v>4.6653675899351182E-3</v>
      </c>
    </row>
    <row r="143" spans="1:21" x14ac:dyDescent="0.2">
      <c r="A143" t="s">
        <v>96</v>
      </c>
      <c r="B143">
        <v>3</v>
      </c>
      <c r="C143">
        <v>3</v>
      </c>
      <c r="D143">
        <v>23.426400000000001</v>
      </c>
      <c r="E143">
        <v>1.24130787278764E-3</v>
      </c>
      <c r="F143">
        <v>22.035515589875601</v>
      </c>
      <c r="G143" t="s">
        <v>7</v>
      </c>
      <c r="H143" t="s">
        <v>10</v>
      </c>
      <c r="I143" s="12" t="s">
        <v>97</v>
      </c>
      <c r="J143" s="13" t="s">
        <v>98</v>
      </c>
      <c r="K143">
        <v>296.33483642111997</v>
      </c>
      <c r="L143">
        <v>324.15285918778602</v>
      </c>
      <c r="M143">
        <v>7512.7217021713795</v>
      </c>
      <c r="N143">
        <v>6160.04458774466</v>
      </c>
      <c r="P143">
        <f t="shared" si="8"/>
        <v>310.24384780445303</v>
      </c>
      <c r="Q143">
        <f t="shared" si="9"/>
        <v>6836.3831449580193</v>
      </c>
      <c r="S143" s="4">
        <f t="shared" si="10"/>
        <v>22.035515589875605</v>
      </c>
      <c r="U143" s="5">
        <f t="shared" si="11"/>
        <v>1.225501831668073</v>
      </c>
    </row>
    <row r="144" spans="1:21" x14ac:dyDescent="0.2">
      <c r="A144" t="s">
        <v>787</v>
      </c>
      <c r="B144">
        <v>15</v>
      </c>
      <c r="C144">
        <v>15</v>
      </c>
      <c r="D144">
        <v>103.0278</v>
      </c>
      <c r="E144">
        <v>2.0914232235083499E-2</v>
      </c>
      <c r="F144">
        <v>2.5955199064937</v>
      </c>
      <c r="G144" t="s">
        <v>10</v>
      </c>
      <c r="H144" t="s">
        <v>7</v>
      </c>
      <c r="I144" s="12" t="s">
        <v>788</v>
      </c>
      <c r="J144" s="13" t="s">
        <v>789</v>
      </c>
      <c r="K144">
        <v>17314.8490983714</v>
      </c>
      <c r="L144">
        <v>17796.9504015446</v>
      </c>
      <c r="M144">
        <v>7710.8027643502401</v>
      </c>
      <c r="N144">
        <v>5817.0455145515198</v>
      </c>
      <c r="P144">
        <f t="shared" si="8"/>
        <v>17555.899749958</v>
      </c>
      <c r="Q144">
        <f t="shared" si="9"/>
        <v>6763.9241394508799</v>
      </c>
      <c r="S144" s="4">
        <f t="shared" si="10"/>
        <v>0.38527926428077613</v>
      </c>
      <c r="U144" s="5">
        <f t="shared" si="11"/>
        <v>2.1427247397685426E-2</v>
      </c>
    </row>
    <row r="145" spans="1:21" x14ac:dyDescent="0.2">
      <c r="A145" t="s">
        <v>54</v>
      </c>
      <c r="B145">
        <v>2</v>
      </c>
      <c r="C145">
        <v>2</v>
      </c>
      <c r="D145">
        <v>15.464</v>
      </c>
      <c r="E145">
        <v>3.56053427465375E-3</v>
      </c>
      <c r="F145">
        <v>24.740440471315601</v>
      </c>
      <c r="G145" t="s">
        <v>7</v>
      </c>
      <c r="H145" t="s">
        <v>10</v>
      </c>
      <c r="I145" s="12" t="s">
        <v>55</v>
      </c>
      <c r="J145" s="13" t="s">
        <v>56</v>
      </c>
      <c r="K145">
        <v>316.77206576582302</v>
      </c>
      <c r="L145">
        <v>222.436046771577</v>
      </c>
      <c r="M145">
        <v>7181.0863710690701</v>
      </c>
      <c r="N145">
        <v>6159.1598388129396</v>
      </c>
      <c r="P145">
        <f t="shared" si="8"/>
        <v>269.60405626869999</v>
      </c>
      <c r="Q145">
        <f t="shared" si="9"/>
        <v>6670.1231049410053</v>
      </c>
      <c r="S145" s="4">
        <f t="shared" si="10"/>
        <v>24.740440471315644</v>
      </c>
      <c r="U145" s="5">
        <f t="shared" si="11"/>
        <v>1.3759358155342079</v>
      </c>
    </row>
    <row r="146" spans="1:21" x14ac:dyDescent="0.2">
      <c r="A146" t="s">
        <v>583</v>
      </c>
      <c r="B146">
        <v>2</v>
      </c>
      <c r="C146">
        <v>2</v>
      </c>
      <c r="D146">
        <v>14.8179</v>
      </c>
      <c r="E146">
        <v>4.2540990948344301E-3</v>
      </c>
      <c r="F146">
        <v>5.21711358935866</v>
      </c>
      <c r="G146" t="s">
        <v>7</v>
      </c>
      <c r="H146" t="s">
        <v>10</v>
      </c>
      <c r="I146" s="12" t="s">
        <v>584</v>
      </c>
      <c r="J146" s="13" t="s">
        <v>585</v>
      </c>
      <c r="K146">
        <v>1372.5679143652401</v>
      </c>
      <c r="L146">
        <v>1177.3026428194901</v>
      </c>
      <c r="M146">
        <v>7156.9339990519302</v>
      </c>
      <c r="N146">
        <v>6146.0303359420104</v>
      </c>
      <c r="P146">
        <f t="shared" si="8"/>
        <v>1274.9352785923652</v>
      </c>
      <c r="Q146">
        <f t="shared" si="9"/>
        <v>6651.4821674969699</v>
      </c>
      <c r="S146" s="4">
        <f t="shared" si="10"/>
        <v>5.2171135893586387</v>
      </c>
      <c r="U146" s="5">
        <f t="shared" si="11"/>
        <v>0.29014897489927527</v>
      </c>
    </row>
    <row r="147" spans="1:21" x14ac:dyDescent="0.2">
      <c r="A147" t="s">
        <v>712</v>
      </c>
      <c r="B147">
        <v>2</v>
      </c>
      <c r="C147">
        <v>2</v>
      </c>
      <c r="D147">
        <v>13.1999</v>
      </c>
      <c r="E147">
        <v>0.48180648201784698</v>
      </c>
      <c r="F147">
        <v>1.0392246018258999</v>
      </c>
      <c r="G147" t="s">
        <v>10</v>
      </c>
      <c r="H147" t="s">
        <v>7</v>
      </c>
      <c r="I147" s="12" t="s">
        <v>713</v>
      </c>
      <c r="J147" s="13" t="s">
        <v>714</v>
      </c>
      <c r="K147">
        <v>0</v>
      </c>
      <c r="L147">
        <v>13801.821964887</v>
      </c>
      <c r="M147">
        <v>6780.4524283042101</v>
      </c>
      <c r="N147">
        <v>6500.4321279672704</v>
      </c>
      <c r="P147">
        <f t="shared" si="8"/>
        <v>6900.9109824435</v>
      </c>
      <c r="Q147">
        <f t="shared" si="9"/>
        <v>6640.4422781357407</v>
      </c>
      <c r="S147" s="4">
        <f t="shared" si="10"/>
        <v>0.9622558956389361</v>
      </c>
      <c r="U147" s="5">
        <f t="shared" si="11"/>
        <v>5.3515714566748439E-2</v>
      </c>
    </row>
    <row r="148" spans="1:21" x14ac:dyDescent="0.2">
      <c r="A148" t="s">
        <v>69</v>
      </c>
      <c r="B148">
        <v>7</v>
      </c>
      <c r="C148">
        <v>7</v>
      </c>
      <c r="D148">
        <v>60.894100000000002</v>
      </c>
      <c r="E148">
        <v>2.67563277487959E-3</v>
      </c>
      <c r="F148">
        <v>24.077714889168799</v>
      </c>
      <c r="G148" t="s">
        <v>7</v>
      </c>
      <c r="H148" t="s">
        <v>10</v>
      </c>
      <c r="I148" s="12" t="s">
        <v>70</v>
      </c>
      <c r="J148" s="13" t="s">
        <v>71</v>
      </c>
      <c r="K148">
        <v>278.374036277654</v>
      </c>
      <c r="L148">
        <v>263.43254996285998</v>
      </c>
      <c r="M148">
        <v>7569.6197104726998</v>
      </c>
      <c r="N148">
        <v>5475.8447981002701</v>
      </c>
      <c r="P148">
        <f t="shared" si="8"/>
        <v>270.90329312025699</v>
      </c>
      <c r="Q148">
        <f t="shared" si="9"/>
        <v>6522.7322542864849</v>
      </c>
      <c r="S148" s="4">
        <f t="shared" si="10"/>
        <v>24.077714889168849</v>
      </c>
      <c r="U148" s="5">
        <f t="shared" si="11"/>
        <v>1.3390784335727282</v>
      </c>
    </row>
    <row r="149" spans="1:21" x14ac:dyDescent="0.2">
      <c r="A149" s="8" t="s">
        <v>514</v>
      </c>
      <c r="B149">
        <v>4</v>
      </c>
      <c r="C149">
        <v>4</v>
      </c>
      <c r="D149">
        <v>28.863099999999999</v>
      </c>
      <c r="E149">
        <v>9.0763095883886792E-3</v>
      </c>
      <c r="F149">
        <v>6.8187899874026003</v>
      </c>
      <c r="G149" t="s">
        <v>7</v>
      </c>
      <c r="H149" t="s">
        <v>10</v>
      </c>
      <c r="I149" s="12" t="s">
        <v>515</v>
      </c>
      <c r="J149" s="13" t="s">
        <v>516</v>
      </c>
      <c r="K149">
        <v>1042.0552014643999</v>
      </c>
      <c r="L149">
        <v>845.64074535302905</v>
      </c>
      <c r="M149">
        <v>7400.2795749977704</v>
      </c>
      <c r="N149">
        <v>5471.5226464213902</v>
      </c>
      <c r="P149">
        <f t="shared" si="8"/>
        <v>943.84797340871455</v>
      </c>
      <c r="Q149">
        <f t="shared" si="9"/>
        <v>6435.9011107095803</v>
      </c>
      <c r="S149" s="4">
        <f t="shared" si="10"/>
        <v>6.8187899874026021</v>
      </c>
      <c r="U149" s="5">
        <f t="shared" si="11"/>
        <v>0.37922596297956551</v>
      </c>
    </row>
    <row r="150" spans="1:21" x14ac:dyDescent="0.2">
      <c r="A150" t="s">
        <v>467</v>
      </c>
      <c r="B150">
        <v>8</v>
      </c>
      <c r="C150">
        <v>8</v>
      </c>
      <c r="D150">
        <v>48.334499999999998</v>
      </c>
      <c r="E150">
        <v>7.8842243909543804E-3</v>
      </c>
      <c r="F150">
        <v>8.4070165225569404</v>
      </c>
      <c r="G150" t="s">
        <v>7</v>
      </c>
      <c r="H150" t="s">
        <v>10</v>
      </c>
      <c r="I150" s="12" t="s">
        <v>468</v>
      </c>
      <c r="J150" s="13" t="s">
        <v>469</v>
      </c>
      <c r="K150">
        <v>634.65711771294502</v>
      </c>
      <c r="L150">
        <v>884.75262125297104</v>
      </c>
      <c r="M150">
        <v>6987.2421119096698</v>
      </c>
      <c r="N150">
        <v>5786.4606681107098</v>
      </c>
      <c r="P150">
        <f t="shared" si="8"/>
        <v>759.70486948295797</v>
      </c>
      <c r="Q150">
        <f t="shared" si="9"/>
        <v>6386.8513900101898</v>
      </c>
      <c r="S150" s="4">
        <f t="shared" si="10"/>
        <v>8.4070165225569387</v>
      </c>
      <c r="U150" s="5">
        <f t="shared" si="11"/>
        <v>0.46755493899089851</v>
      </c>
    </row>
    <row r="151" spans="1:21" x14ac:dyDescent="0.2">
      <c r="A151" t="s">
        <v>239</v>
      </c>
      <c r="B151">
        <v>6</v>
      </c>
      <c r="C151">
        <v>6</v>
      </c>
      <c r="D151">
        <v>39.171700000000001</v>
      </c>
      <c r="E151">
        <v>4.3201665348544501E-3</v>
      </c>
      <c r="F151">
        <v>15.0567392671605</v>
      </c>
      <c r="G151" t="s">
        <v>7</v>
      </c>
      <c r="H151" t="s">
        <v>10</v>
      </c>
      <c r="I151" s="12" t="s">
        <v>240</v>
      </c>
      <c r="J151" s="13" t="s">
        <v>241</v>
      </c>
      <c r="K151">
        <v>371.151377238794</v>
      </c>
      <c r="L151">
        <v>469.23233142993598</v>
      </c>
      <c r="M151">
        <v>7174.6270129239601</v>
      </c>
      <c r="N151">
        <v>5478.8113728705002</v>
      </c>
      <c r="P151">
        <f t="shared" si="8"/>
        <v>420.19185433436496</v>
      </c>
      <c r="Q151">
        <f t="shared" si="9"/>
        <v>6326.7191928972297</v>
      </c>
      <c r="S151" s="4">
        <f t="shared" si="10"/>
        <v>15.056739267160529</v>
      </c>
      <c r="U151" s="5">
        <f t="shared" si="11"/>
        <v>0.83737825310208647</v>
      </c>
    </row>
    <row r="152" spans="1:21" x14ac:dyDescent="0.2">
      <c r="A152" t="s">
        <v>373</v>
      </c>
      <c r="B152">
        <v>2</v>
      </c>
      <c r="C152">
        <v>2</v>
      </c>
      <c r="D152">
        <v>13.135400000000001</v>
      </c>
      <c r="E152">
        <v>1.6649818580476399E-3</v>
      </c>
      <c r="F152">
        <v>10.9581487314063</v>
      </c>
      <c r="G152" t="s">
        <v>7</v>
      </c>
      <c r="H152" t="s">
        <v>10</v>
      </c>
      <c r="I152" s="12" t="s">
        <v>374</v>
      </c>
      <c r="J152" s="13" t="s">
        <v>374</v>
      </c>
      <c r="K152">
        <v>535.05432562272301</v>
      </c>
      <c r="L152">
        <v>612.09314451023704</v>
      </c>
      <c r="M152">
        <v>6730.8255762197796</v>
      </c>
      <c r="N152">
        <v>5839.7870183536998</v>
      </c>
      <c r="P152">
        <f t="shared" si="8"/>
        <v>573.57373506648003</v>
      </c>
      <c r="Q152">
        <f t="shared" si="9"/>
        <v>6285.3062972867392</v>
      </c>
      <c r="S152" s="4">
        <f t="shared" si="10"/>
        <v>10.958148731406331</v>
      </c>
      <c r="U152" s="5">
        <f t="shared" si="11"/>
        <v>0.60943576687626033</v>
      </c>
    </row>
    <row r="153" spans="1:21" x14ac:dyDescent="0.2">
      <c r="A153" t="s">
        <v>111</v>
      </c>
      <c r="B153">
        <v>6</v>
      </c>
      <c r="C153">
        <v>6</v>
      </c>
      <c r="D153">
        <v>60.5015</v>
      </c>
      <c r="E153">
        <v>1.5167145999047699E-3</v>
      </c>
      <c r="F153">
        <v>21.4652842229108</v>
      </c>
      <c r="G153" t="s">
        <v>7</v>
      </c>
      <c r="H153" t="s">
        <v>10</v>
      </c>
      <c r="I153" s="12" t="s">
        <v>112</v>
      </c>
      <c r="J153" s="13" t="s">
        <v>113</v>
      </c>
      <c r="K153">
        <v>308.40800738788602</v>
      </c>
      <c r="L153">
        <v>260.265164854896</v>
      </c>
      <c r="M153">
        <v>6616.1916446646301</v>
      </c>
      <c r="N153">
        <v>5590.5396274709601</v>
      </c>
      <c r="P153">
        <f t="shared" si="8"/>
        <v>284.33658612139101</v>
      </c>
      <c r="Q153">
        <f t="shared" si="9"/>
        <v>6103.3656360677951</v>
      </c>
      <c r="S153" s="4">
        <f t="shared" si="10"/>
        <v>21.465284222910739</v>
      </c>
      <c r="U153" s="5">
        <f t="shared" si="11"/>
        <v>1.1937885013473106</v>
      </c>
    </row>
    <row r="154" spans="1:21" x14ac:dyDescent="0.2">
      <c r="A154" t="s">
        <v>470</v>
      </c>
      <c r="B154">
        <v>4</v>
      </c>
      <c r="C154">
        <v>4</v>
      </c>
      <c r="D154">
        <v>26.414100000000001</v>
      </c>
      <c r="E154">
        <v>4.1405724565788402E-3</v>
      </c>
      <c r="F154">
        <v>8.2988731368884601</v>
      </c>
      <c r="G154" t="s">
        <v>7</v>
      </c>
      <c r="H154" t="s">
        <v>10</v>
      </c>
      <c r="I154" s="12" t="s">
        <v>471</v>
      </c>
      <c r="J154" s="13" t="s">
        <v>472</v>
      </c>
      <c r="K154">
        <v>799.33355107372097</v>
      </c>
      <c r="L154">
        <v>641.81064301763797</v>
      </c>
      <c r="M154">
        <v>6466.9100877638402</v>
      </c>
      <c r="N154">
        <v>5492.9627509637203</v>
      </c>
      <c r="P154">
        <f t="shared" si="8"/>
        <v>720.57209704567947</v>
      </c>
      <c r="Q154">
        <f t="shared" si="9"/>
        <v>5979.9364193637803</v>
      </c>
      <c r="S154" s="4">
        <f t="shared" si="10"/>
        <v>8.2988731368884689</v>
      </c>
      <c r="U154" s="5">
        <f t="shared" si="11"/>
        <v>0.46154056112535907</v>
      </c>
    </row>
    <row r="155" spans="1:21" x14ac:dyDescent="0.2">
      <c r="A155" t="s">
        <v>667</v>
      </c>
      <c r="B155">
        <v>2</v>
      </c>
      <c r="C155">
        <v>2</v>
      </c>
      <c r="D155">
        <v>10.769399999999999</v>
      </c>
      <c r="E155">
        <v>1.67561525813111E-2</v>
      </c>
      <c r="F155">
        <v>2.1284398403215601</v>
      </c>
      <c r="G155" t="s">
        <v>7</v>
      </c>
      <c r="H155" t="s">
        <v>10</v>
      </c>
      <c r="I155" s="12" t="s">
        <v>668</v>
      </c>
      <c r="J155" s="13" t="s">
        <v>669</v>
      </c>
      <c r="K155">
        <v>2938.0269027007798</v>
      </c>
      <c r="L155">
        <v>2652.64578572542</v>
      </c>
      <c r="M155">
        <v>6451.1922244155003</v>
      </c>
      <c r="N155">
        <v>5448.2182598284799</v>
      </c>
      <c r="P155">
        <f t="shared" si="8"/>
        <v>2795.3363442130999</v>
      </c>
      <c r="Q155">
        <f t="shared" si="9"/>
        <v>5949.7052421219905</v>
      </c>
      <c r="S155" s="4">
        <f t="shared" si="10"/>
        <v>2.1284398403215623</v>
      </c>
      <c r="U155" s="5">
        <f t="shared" si="11"/>
        <v>0.11837285641311833</v>
      </c>
    </row>
    <row r="156" spans="1:21" x14ac:dyDescent="0.2">
      <c r="A156" t="s">
        <v>769</v>
      </c>
      <c r="B156">
        <v>12</v>
      </c>
      <c r="C156">
        <v>12</v>
      </c>
      <c r="D156">
        <v>76.721199999999996</v>
      </c>
      <c r="E156">
        <v>3.4671216500395001E-2</v>
      </c>
      <c r="F156">
        <v>2.3366834001258598</v>
      </c>
      <c r="G156" t="s">
        <v>10</v>
      </c>
      <c r="H156" t="s">
        <v>7</v>
      </c>
      <c r="I156" s="12" t="s">
        <v>770</v>
      </c>
      <c r="J156" s="13" t="s">
        <v>771</v>
      </c>
      <c r="K156">
        <v>11687.824094427</v>
      </c>
      <c r="L156">
        <v>16004.5302057512</v>
      </c>
      <c r="M156">
        <v>6103.96862013586</v>
      </c>
      <c r="N156">
        <v>5747.16803735337</v>
      </c>
      <c r="P156">
        <f t="shared" si="8"/>
        <v>13846.177150089101</v>
      </c>
      <c r="Q156">
        <f t="shared" si="9"/>
        <v>5925.5683287446154</v>
      </c>
      <c r="S156" s="4">
        <f t="shared" si="10"/>
        <v>0.42795699235340812</v>
      </c>
      <c r="U156" s="5">
        <f t="shared" si="11"/>
        <v>2.3800762721668717E-2</v>
      </c>
    </row>
    <row r="157" spans="1:21" x14ac:dyDescent="0.2">
      <c r="A157" t="s">
        <v>541</v>
      </c>
      <c r="B157">
        <v>2</v>
      </c>
      <c r="C157">
        <v>2</v>
      </c>
      <c r="D157">
        <v>14.0304</v>
      </c>
      <c r="E157">
        <v>2.0958730881566499E-2</v>
      </c>
      <c r="F157">
        <v>6.2354148068665296</v>
      </c>
      <c r="G157" t="s">
        <v>7</v>
      </c>
      <c r="H157" t="s">
        <v>10</v>
      </c>
      <c r="I157" s="12" t="s">
        <v>542</v>
      </c>
      <c r="J157" s="13" t="s">
        <v>543</v>
      </c>
      <c r="K157">
        <v>1159.9169693823801</v>
      </c>
      <c r="L157">
        <v>704.35673624119102</v>
      </c>
      <c r="M157">
        <v>6452.7033725032397</v>
      </c>
      <c r="N157">
        <v>5171.8164955939301</v>
      </c>
      <c r="P157">
        <f t="shared" si="8"/>
        <v>932.1368528117855</v>
      </c>
      <c r="Q157">
        <f t="shared" si="9"/>
        <v>5812.2599340485849</v>
      </c>
      <c r="S157" s="4">
        <f t="shared" si="10"/>
        <v>6.2354148068665411</v>
      </c>
      <c r="U157" s="5">
        <f t="shared" si="11"/>
        <v>0.34678164147591461</v>
      </c>
    </row>
    <row r="158" spans="1:21" x14ac:dyDescent="0.2">
      <c r="A158" t="s">
        <v>497</v>
      </c>
      <c r="B158">
        <v>6</v>
      </c>
      <c r="C158">
        <v>6</v>
      </c>
      <c r="D158">
        <v>49.153199999999998</v>
      </c>
      <c r="E158">
        <v>8.9213453264937997E-3</v>
      </c>
      <c r="F158">
        <v>7.1656280791690197</v>
      </c>
      <c r="G158" t="s">
        <v>7</v>
      </c>
      <c r="H158" t="s">
        <v>10</v>
      </c>
      <c r="I158" s="12" t="s">
        <v>498</v>
      </c>
      <c r="J158" s="13" t="s">
        <v>499</v>
      </c>
      <c r="K158">
        <v>899.49744025182599</v>
      </c>
      <c r="L158">
        <v>720.41621733715397</v>
      </c>
      <c r="M158">
        <v>6669.1615607528402</v>
      </c>
      <c r="N158">
        <v>4938.5372298961402</v>
      </c>
      <c r="P158">
        <f t="shared" si="8"/>
        <v>809.95682879448998</v>
      </c>
      <c r="Q158">
        <f t="shared" si="9"/>
        <v>5803.8493953244906</v>
      </c>
      <c r="S158" s="4">
        <f t="shared" si="10"/>
        <v>7.1656280791690179</v>
      </c>
      <c r="U158" s="5">
        <f t="shared" si="11"/>
        <v>0.39851531044313449</v>
      </c>
    </row>
    <row r="159" spans="1:21" x14ac:dyDescent="0.2">
      <c r="A159" t="s">
        <v>766</v>
      </c>
      <c r="B159">
        <v>2</v>
      </c>
      <c r="C159">
        <v>2</v>
      </c>
      <c r="D159">
        <v>15.4148</v>
      </c>
      <c r="E159">
        <v>0.20216013724286999</v>
      </c>
      <c r="F159">
        <v>2.2676655017949399</v>
      </c>
      <c r="G159" t="s">
        <v>10</v>
      </c>
      <c r="H159" t="s">
        <v>7</v>
      </c>
      <c r="I159" s="12" t="s">
        <v>767</v>
      </c>
      <c r="J159" s="13" t="s">
        <v>768</v>
      </c>
      <c r="K159">
        <v>14205.367231403099</v>
      </c>
      <c r="L159">
        <v>11888.9345533819</v>
      </c>
      <c r="M159">
        <v>8361.15727158136</v>
      </c>
      <c r="N159">
        <v>3145.9639348445498</v>
      </c>
      <c r="P159">
        <f t="shared" si="8"/>
        <v>13047.150892392499</v>
      </c>
      <c r="Q159">
        <f t="shared" si="9"/>
        <v>5753.5606032129544</v>
      </c>
      <c r="S159" s="4">
        <f t="shared" si="10"/>
        <v>0.44098214626824978</v>
      </c>
      <c r="U159" s="5">
        <f t="shared" si="11"/>
        <v>2.4525154665904915E-2</v>
      </c>
    </row>
    <row r="160" spans="1:21" x14ac:dyDescent="0.2">
      <c r="A160" t="s">
        <v>319</v>
      </c>
      <c r="B160">
        <v>4</v>
      </c>
      <c r="C160">
        <v>4</v>
      </c>
      <c r="D160">
        <v>31.377300000000002</v>
      </c>
      <c r="E160">
        <v>8.9651116561706402E-4</v>
      </c>
      <c r="F160">
        <v>12.068867762822199</v>
      </c>
      <c r="G160" t="s">
        <v>7</v>
      </c>
      <c r="H160" t="s">
        <v>10</v>
      </c>
      <c r="I160" s="12" t="s">
        <v>320</v>
      </c>
      <c r="J160" s="13" t="s">
        <v>321</v>
      </c>
      <c r="K160">
        <v>491.90944151732498</v>
      </c>
      <c r="L160">
        <v>451.375647716782</v>
      </c>
      <c r="M160">
        <v>6038.7441177028704</v>
      </c>
      <c r="N160">
        <v>5345.6388869055099</v>
      </c>
      <c r="P160">
        <f t="shared" si="8"/>
        <v>471.64254461705349</v>
      </c>
      <c r="Q160">
        <f t="shared" si="9"/>
        <v>5692.1915023041902</v>
      </c>
      <c r="S160" s="4">
        <f t="shared" si="10"/>
        <v>12.068867762822205</v>
      </c>
      <c r="U160" s="5">
        <f t="shared" si="11"/>
        <v>0.67120823604844293</v>
      </c>
    </row>
    <row r="161" spans="1:21" x14ac:dyDescent="0.2">
      <c r="A161" t="s">
        <v>763</v>
      </c>
      <c r="B161">
        <v>2</v>
      </c>
      <c r="C161">
        <v>2</v>
      </c>
      <c r="D161">
        <v>10.773300000000001</v>
      </c>
      <c r="E161">
        <v>0.18767994747150901</v>
      </c>
      <c r="F161">
        <v>2.19026119878037</v>
      </c>
      <c r="G161" t="s">
        <v>10</v>
      </c>
      <c r="H161" t="s">
        <v>7</v>
      </c>
      <c r="I161" s="12" t="s">
        <v>764</v>
      </c>
      <c r="J161" s="13" t="s">
        <v>765</v>
      </c>
      <c r="K161">
        <v>14761.4541900935</v>
      </c>
      <c r="L161">
        <v>9912.9601911818609</v>
      </c>
      <c r="M161">
        <v>7639.7243956876</v>
      </c>
      <c r="N161">
        <v>3625.7878614875299</v>
      </c>
      <c r="P161">
        <f t="shared" si="8"/>
        <v>12337.20719063768</v>
      </c>
      <c r="Q161">
        <f t="shared" si="9"/>
        <v>5632.7561285875654</v>
      </c>
      <c r="S161" s="4">
        <f t="shared" si="10"/>
        <v>0.45656655039903093</v>
      </c>
      <c r="U161" s="5">
        <f t="shared" si="11"/>
        <v>2.539187891975005E-2</v>
      </c>
    </row>
    <row r="162" spans="1:21" x14ac:dyDescent="0.2">
      <c r="A162" t="s">
        <v>897</v>
      </c>
      <c r="B162">
        <v>20</v>
      </c>
      <c r="C162">
        <v>13</v>
      </c>
      <c r="D162">
        <v>151.7704</v>
      </c>
      <c r="E162">
        <v>1.0879741355411801E-3</v>
      </c>
      <c r="F162">
        <v>9.8477128842543404</v>
      </c>
      <c r="G162" t="s">
        <v>10</v>
      </c>
      <c r="H162" t="s">
        <v>7</v>
      </c>
      <c r="I162" s="12" t="s">
        <v>898</v>
      </c>
      <c r="J162" s="13" t="s">
        <v>899</v>
      </c>
      <c r="K162">
        <v>53866.288861348898</v>
      </c>
      <c r="L162">
        <v>55072.269566725598</v>
      </c>
      <c r="M162">
        <v>5944.0119089969503</v>
      </c>
      <c r="N162">
        <v>5118.3088256233696</v>
      </c>
      <c r="P162">
        <f t="shared" si="8"/>
        <v>54469.279214037248</v>
      </c>
      <c r="Q162">
        <f t="shared" si="9"/>
        <v>5531.1603673101599</v>
      </c>
      <c r="S162" s="4">
        <f t="shared" si="10"/>
        <v>0.10154642115926381</v>
      </c>
      <c r="U162" s="5">
        <f t="shared" si="11"/>
        <v>5.6474886926264059E-3</v>
      </c>
    </row>
    <row r="163" spans="1:21" x14ac:dyDescent="0.2">
      <c r="A163" t="s">
        <v>553</v>
      </c>
      <c r="B163">
        <v>2</v>
      </c>
      <c r="C163">
        <v>2</v>
      </c>
      <c r="D163">
        <v>20.408899999999999</v>
      </c>
      <c r="E163">
        <v>4.0186232441858802E-2</v>
      </c>
      <c r="F163">
        <v>5.8855559255308201</v>
      </c>
      <c r="G163" t="s">
        <v>7</v>
      </c>
      <c r="H163" t="s">
        <v>10</v>
      </c>
      <c r="I163" s="12" t="s">
        <v>554</v>
      </c>
      <c r="J163" s="13" t="s">
        <v>555</v>
      </c>
      <c r="K163">
        <v>624.32388266395901</v>
      </c>
      <c r="L163">
        <v>1235.75678053315</v>
      </c>
      <c r="M163">
        <v>6326.0871547229399</v>
      </c>
      <c r="N163">
        <v>4621.5216145221102</v>
      </c>
      <c r="P163">
        <f t="shared" si="8"/>
        <v>930.04033159855453</v>
      </c>
      <c r="Q163">
        <f t="shared" si="9"/>
        <v>5473.8043846225246</v>
      </c>
      <c r="S163" s="4">
        <f t="shared" si="10"/>
        <v>5.8855559255308236</v>
      </c>
      <c r="U163" s="5">
        <f t="shared" si="11"/>
        <v>0.32732429326214019</v>
      </c>
    </row>
    <row r="164" spans="1:21" x14ac:dyDescent="0.2">
      <c r="A164" t="s">
        <v>405</v>
      </c>
      <c r="B164">
        <v>8</v>
      </c>
      <c r="C164">
        <v>8</v>
      </c>
      <c r="D164">
        <v>64.597399999999993</v>
      </c>
      <c r="E164">
        <v>1.23222363468172E-2</v>
      </c>
      <c r="F164">
        <v>10.061630844152001</v>
      </c>
      <c r="G164" t="s">
        <v>7</v>
      </c>
      <c r="H164" t="s">
        <v>10</v>
      </c>
      <c r="I164" s="12" t="s">
        <v>406</v>
      </c>
      <c r="J164" s="13" t="s">
        <v>407</v>
      </c>
      <c r="K164">
        <v>631.29982610644095</v>
      </c>
      <c r="L164">
        <v>452.75685110904197</v>
      </c>
      <c r="M164">
        <v>6516.4334853355404</v>
      </c>
      <c r="N164">
        <v>4390.9446149446903</v>
      </c>
      <c r="P164">
        <f t="shared" si="8"/>
        <v>542.02833860774149</v>
      </c>
      <c r="Q164">
        <f t="shared" si="9"/>
        <v>5453.6890501401158</v>
      </c>
      <c r="S164" s="4">
        <f t="shared" si="10"/>
        <v>10.061630844151999</v>
      </c>
      <c r="U164" s="5">
        <f t="shared" si="11"/>
        <v>0.55957606159855966</v>
      </c>
    </row>
    <row r="165" spans="1:21" x14ac:dyDescent="0.2">
      <c r="A165" t="s">
        <v>120</v>
      </c>
      <c r="B165">
        <v>4</v>
      </c>
      <c r="C165">
        <v>4</v>
      </c>
      <c r="D165">
        <v>30.928899999999999</v>
      </c>
      <c r="E165">
        <v>1.67376638974659E-3</v>
      </c>
      <c r="F165">
        <v>20.591998242438201</v>
      </c>
      <c r="G165" t="s">
        <v>7</v>
      </c>
      <c r="H165" t="s">
        <v>10</v>
      </c>
      <c r="I165" s="12" t="s">
        <v>121</v>
      </c>
      <c r="J165" s="13" t="s">
        <v>122</v>
      </c>
      <c r="K165">
        <v>292.223469257413</v>
      </c>
      <c r="L165">
        <v>231.65057469766199</v>
      </c>
      <c r="M165">
        <v>5630.1736988291304</v>
      </c>
      <c r="N165">
        <v>5157.4396935528002</v>
      </c>
      <c r="P165">
        <f t="shared" si="8"/>
        <v>261.93702197753748</v>
      </c>
      <c r="Q165">
        <f t="shared" si="9"/>
        <v>5393.8066961909653</v>
      </c>
      <c r="S165" s="4">
        <f t="shared" si="10"/>
        <v>20.591998242438265</v>
      </c>
      <c r="U165" s="5">
        <f t="shared" si="11"/>
        <v>1.1452208350145663</v>
      </c>
    </row>
    <row r="166" spans="1:21" x14ac:dyDescent="0.2">
      <c r="A166" t="s">
        <v>709</v>
      </c>
      <c r="B166">
        <v>7</v>
      </c>
      <c r="C166">
        <v>7</v>
      </c>
      <c r="D166">
        <v>53.605699999999999</v>
      </c>
      <c r="E166">
        <v>0.59695442823800204</v>
      </c>
      <c r="F166">
        <v>1.1215447012042601</v>
      </c>
      <c r="G166" t="s">
        <v>7</v>
      </c>
      <c r="H166" t="s">
        <v>10</v>
      </c>
      <c r="I166" s="12" t="s">
        <v>710</v>
      </c>
      <c r="J166" s="13" t="s">
        <v>711</v>
      </c>
      <c r="K166">
        <v>5047.0039655232003</v>
      </c>
      <c r="L166">
        <v>4517.2793148311002</v>
      </c>
      <c r="M166">
        <v>6200.4742306093203</v>
      </c>
      <c r="N166">
        <v>4526.2970032885396</v>
      </c>
      <c r="P166">
        <f t="shared" si="8"/>
        <v>4782.1416401771503</v>
      </c>
      <c r="Q166">
        <f t="shared" si="9"/>
        <v>5363.38561694893</v>
      </c>
      <c r="S166" s="4">
        <f t="shared" si="10"/>
        <v>1.1215447012042596</v>
      </c>
      <c r="U166" s="5">
        <f t="shared" si="11"/>
        <v>6.2374537142890644E-2</v>
      </c>
    </row>
    <row r="167" spans="1:21" x14ac:dyDescent="0.2">
      <c r="A167" t="s">
        <v>396</v>
      </c>
      <c r="B167">
        <v>10</v>
      </c>
      <c r="C167">
        <v>10</v>
      </c>
      <c r="D167">
        <v>68.1447</v>
      </c>
      <c r="E167">
        <v>8.4992230111087304E-3</v>
      </c>
      <c r="F167">
        <v>10.2812090829146</v>
      </c>
      <c r="G167" t="s">
        <v>7</v>
      </c>
      <c r="H167" t="s">
        <v>10</v>
      </c>
      <c r="I167" s="12" t="s">
        <v>397</v>
      </c>
      <c r="J167" s="13" t="s">
        <v>398</v>
      </c>
      <c r="K167">
        <v>471.48187364656798</v>
      </c>
      <c r="L167">
        <v>544.50350636197504</v>
      </c>
      <c r="M167">
        <v>6264.3322715681898</v>
      </c>
      <c r="N167">
        <v>4181.2258454841103</v>
      </c>
      <c r="P167">
        <f t="shared" si="8"/>
        <v>507.99269000427148</v>
      </c>
      <c r="Q167">
        <f t="shared" si="9"/>
        <v>5222.77905852615</v>
      </c>
      <c r="S167" s="4">
        <f t="shared" si="10"/>
        <v>10.281209082914627</v>
      </c>
      <c r="U167" s="5">
        <f t="shared" si="11"/>
        <v>0.57178787178745705</v>
      </c>
    </row>
    <row r="168" spans="1:21" x14ac:dyDescent="0.2">
      <c r="A168" t="s">
        <v>610</v>
      </c>
      <c r="B168">
        <v>7</v>
      </c>
      <c r="C168">
        <v>7</v>
      </c>
      <c r="D168">
        <v>39.107900000000001</v>
      </c>
      <c r="E168">
        <v>1.31281227530367E-2</v>
      </c>
      <c r="F168">
        <v>4.5558367613766801</v>
      </c>
      <c r="G168" t="s">
        <v>7</v>
      </c>
      <c r="H168" t="s">
        <v>10</v>
      </c>
      <c r="I168" s="12" t="s">
        <v>611</v>
      </c>
      <c r="J168" s="13" t="s">
        <v>612</v>
      </c>
      <c r="K168">
        <v>1107.1390004228899</v>
      </c>
      <c r="L168">
        <v>1183.62750280817</v>
      </c>
      <c r="M168">
        <v>6100.0109237789002</v>
      </c>
      <c r="N168">
        <v>4336.3473233714903</v>
      </c>
      <c r="P168">
        <f t="shared" si="8"/>
        <v>1145.3832516155298</v>
      </c>
      <c r="Q168">
        <f t="shared" si="9"/>
        <v>5218.1791235751953</v>
      </c>
      <c r="S168" s="4">
        <f t="shared" si="10"/>
        <v>4.5558367613766872</v>
      </c>
      <c r="U168" s="5">
        <f t="shared" si="11"/>
        <v>0.25337216517924871</v>
      </c>
    </row>
    <row r="169" spans="1:21" x14ac:dyDescent="0.2">
      <c r="A169" t="s">
        <v>349</v>
      </c>
      <c r="B169">
        <v>3</v>
      </c>
      <c r="C169">
        <v>3</v>
      </c>
      <c r="D169">
        <v>21.0656</v>
      </c>
      <c r="E169">
        <v>3.1725487918272698E-3</v>
      </c>
      <c r="F169">
        <v>11.181339767440701</v>
      </c>
      <c r="G169" t="s">
        <v>7</v>
      </c>
      <c r="H169" t="s">
        <v>10</v>
      </c>
      <c r="I169" s="12" t="s">
        <v>350</v>
      </c>
      <c r="J169" s="13" t="s">
        <v>351</v>
      </c>
      <c r="K169">
        <v>501.01473373385102</v>
      </c>
      <c r="L169">
        <v>409.86290365739302</v>
      </c>
      <c r="M169">
        <v>5560.8750114589302</v>
      </c>
      <c r="N169">
        <v>4623.9573387762402</v>
      </c>
      <c r="P169">
        <f t="shared" si="8"/>
        <v>455.43881869562199</v>
      </c>
      <c r="Q169">
        <f t="shared" si="9"/>
        <v>5092.4161751175852</v>
      </c>
      <c r="S169" s="4">
        <f t="shared" si="10"/>
        <v>11.181339767440727</v>
      </c>
      <c r="U169" s="5">
        <f t="shared" si="11"/>
        <v>0.62184850223325461</v>
      </c>
    </row>
    <row r="170" spans="1:21" x14ac:dyDescent="0.2">
      <c r="A170" t="s">
        <v>682</v>
      </c>
      <c r="B170">
        <v>2</v>
      </c>
      <c r="C170">
        <v>2</v>
      </c>
      <c r="D170">
        <v>5.0206</v>
      </c>
      <c r="E170">
        <v>0.14699173389069101</v>
      </c>
      <c r="F170">
        <v>1.9192475609734201</v>
      </c>
      <c r="G170" t="s">
        <v>7</v>
      </c>
      <c r="H170" t="s">
        <v>10</v>
      </c>
      <c r="I170" s="12" t="s">
        <v>683</v>
      </c>
      <c r="J170" s="13" t="s">
        <v>684</v>
      </c>
      <c r="K170">
        <v>3122.18283733822</v>
      </c>
      <c r="L170">
        <v>2180.60174373264</v>
      </c>
      <c r="M170">
        <v>6160.4938533703798</v>
      </c>
      <c r="N170">
        <v>4016.8625202173098</v>
      </c>
      <c r="P170">
        <f t="shared" si="8"/>
        <v>2651.3922905354302</v>
      </c>
      <c r="Q170">
        <f t="shared" si="9"/>
        <v>5088.6781867938444</v>
      </c>
      <c r="S170" s="4">
        <f t="shared" si="10"/>
        <v>1.9192475609734165</v>
      </c>
      <c r="U170" s="5">
        <f t="shared" si="11"/>
        <v>0.1067386597696887</v>
      </c>
    </row>
    <row r="171" spans="1:21" x14ac:dyDescent="0.2">
      <c r="A171" t="s">
        <v>601</v>
      </c>
      <c r="B171">
        <v>3</v>
      </c>
      <c r="C171">
        <v>3</v>
      </c>
      <c r="D171">
        <v>17.3004</v>
      </c>
      <c r="E171">
        <v>0.15435858507632699</v>
      </c>
      <c r="F171">
        <v>4.7720132180502901</v>
      </c>
      <c r="G171" t="s">
        <v>7</v>
      </c>
      <c r="H171" t="s">
        <v>10</v>
      </c>
      <c r="I171" s="12" t="s">
        <v>602</v>
      </c>
      <c r="J171" s="13" t="s">
        <v>603</v>
      </c>
      <c r="K171">
        <v>1121.3708940957799</v>
      </c>
      <c r="L171">
        <v>1009.43929169341</v>
      </c>
      <c r="M171">
        <v>2296.17250097136</v>
      </c>
      <c r="N171">
        <v>7872.0818707708604</v>
      </c>
      <c r="P171">
        <f t="shared" si="8"/>
        <v>1065.4050928945949</v>
      </c>
      <c r="Q171">
        <f t="shared" si="9"/>
        <v>5084.1271858711098</v>
      </c>
      <c r="S171" s="4">
        <f t="shared" si="10"/>
        <v>4.7720132180502954</v>
      </c>
      <c r="U171" s="5">
        <f t="shared" si="11"/>
        <v>0.26539478577718661</v>
      </c>
    </row>
    <row r="172" spans="1:21" x14ac:dyDescent="0.2">
      <c r="A172" t="s">
        <v>873</v>
      </c>
      <c r="B172">
        <v>21</v>
      </c>
      <c r="C172">
        <v>15</v>
      </c>
      <c r="D172">
        <v>198.91079999999999</v>
      </c>
      <c r="E172">
        <v>4.9773056910553696E-3</v>
      </c>
      <c r="F172">
        <v>8.1000917363457905</v>
      </c>
      <c r="G172" t="s">
        <v>10</v>
      </c>
      <c r="H172" t="s">
        <v>7</v>
      </c>
      <c r="I172" s="12" t="s">
        <v>874</v>
      </c>
      <c r="J172" s="13" t="s">
        <v>875</v>
      </c>
      <c r="K172">
        <v>37650.179889853403</v>
      </c>
      <c r="L172">
        <v>43661.262154319302</v>
      </c>
      <c r="M172">
        <v>5661.8090882822798</v>
      </c>
      <c r="N172">
        <v>4376.5268578800997</v>
      </c>
      <c r="P172">
        <f t="shared" si="8"/>
        <v>40655.721022086349</v>
      </c>
      <c r="Q172">
        <f t="shared" si="9"/>
        <v>5019.1679730811902</v>
      </c>
      <c r="S172" s="4">
        <f t="shared" si="10"/>
        <v>0.12345539193252805</v>
      </c>
      <c r="U172" s="5">
        <f t="shared" si="11"/>
        <v>6.8659527536594871E-3</v>
      </c>
    </row>
    <row r="173" spans="1:21" x14ac:dyDescent="0.2">
      <c r="A173" t="s">
        <v>700</v>
      </c>
      <c r="B173">
        <v>4</v>
      </c>
      <c r="C173">
        <v>4</v>
      </c>
      <c r="D173">
        <v>31.078299999999999</v>
      </c>
      <c r="E173">
        <v>9.4917485411710693E-3</v>
      </c>
      <c r="F173">
        <v>1.3131671349765901</v>
      </c>
      <c r="G173" t="s">
        <v>7</v>
      </c>
      <c r="H173" t="s">
        <v>10</v>
      </c>
      <c r="I173" s="12" t="s">
        <v>701</v>
      </c>
      <c r="J173" s="13" t="s">
        <v>702</v>
      </c>
      <c r="K173">
        <v>3857.1764066225301</v>
      </c>
      <c r="L173">
        <v>3725.5245459512398</v>
      </c>
      <c r="M173">
        <v>4877.5263232934703</v>
      </c>
      <c r="N173">
        <v>5079.8273619821002</v>
      </c>
      <c r="P173">
        <f t="shared" si="8"/>
        <v>3791.3504762868852</v>
      </c>
      <c r="Q173">
        <f t="shared" si="9"/>
        <v>4978.6768426377857</v>
      </c>
      <c r="S173" s="4">
        <f t="shared" si="10"/>
        <v>1.3131671349765919</v>
      </c>
      <c r="U173" s="5">
        <f t="shared" si="11"/>
        <v>7.3031589509960443E-2</v>
      </c>
    </row>
    <row r="174" spans="1:21" x14ac:dyDescent="0.2">
      <c r="A174" t="s">
        <v>99</v>
      </c>
      <c r="B174">
        <v>5</v>
      </c>
      <c r="C174">
        <v>5</v>
      </c>
      <c r="D174">
        <v>40.706099999999999</v>
      </c>
      <c r="E174">
        <v>3.2672627832182098E-3</v>
      </c>
      <c r="F174">
        <v>22.011759850424902</v>
      </c>
      <c r="G174" t="s">
        <v>7</v>
      </c>
      <c r="H174" t="s">
        <v>10</v>
      </c>
      <c r="I174" s="12" t="s">
        <v>100</v>
      </c>
      <c r="J174" s="13" t="s">
        <v>101</v>
      </c>
      <c r="K174">
        <v>186.22962297181201</v>
      </c>
      <c r="L174">
        <v>259.74645353194501</v>
      </c>
      <c r="M174">
        <v>5216.2718463021902</v>
      </c>
      <c r="N174">
        <v>4600.4464487332198</v>
      </c>
      <c r="P174">
        <f t="shared" si="8"/>
        <v>222.98803825187849</v>
      </c>
      <c r="Q174">
        <f t="shared" si="9"/>
        <v>4908.3591475177054</v>
      </c>
      <c r="S174" s="4">
        <f t="shared" si="10"/>
        <v>22.011759850424877</v>
      </c>
      <c r="U174" s="5">
        <f t="shared" si="11"/>
        <v>1.224180659849299</v>
      </c>
    </row>
    <row r="175" spans="1:21" x14ac:dyDescent="0.2">
      <c r="A175" t="s">
        <v>652</v>
      </c>
      <c r="B175">
        <v>6</v>
      </c>
      <c r="C175">
        <v>6</v>
      </c>
      <c r="D175">
        <v>41.774900000000002</v>
      </c>
      <c r="E175">
        <v>2.4136591862926299E-2</v>
      </c>
      <c r="F175">
        <v>2.69187567999762</v>
      </c>
      <c r="G175" t="s">
        <v>7</v>
      </c>
      <c r="H175" t="s">
        <v>10</v>
      </c>
      <c r="I175" s="12" t="s">
        <v>653</v>
      </c>
      <c r="J175" s="13" t="s">
        <v>654</v>
      </c>
      <c r="K175">
        <v>1988.21142386163</v>
      </c>
      <c r="L175">
        <v>1636.7429968193501</v>
      </c>
      <c r="M175">
        <v>4285.2248754749598</v>
      </c>
      <c r="N175">
        <v>5472.70177065602</v>
      </c>
      <c r="P175">
        <f t="shared" si="8"/>
        <v>1812.47721034049</v>
      </c>
      <c r="Q175">
        <f t="shared" si="9"/>
        <v>4878.9633230654899</v>
      </c>
      <c r="S175" s="4">
        <f t="shared" si="10"/>
        <v>2.6918756799976165</v>
      </c>
      <c r="U175" s="5">
        <f t="shared" si="11"/>
        <v>0.14970825452232775</v>
      </c>
    </row>
    <row r="176" spans="1:21" x14ac:dyDescent="0.2">
      <c r="A176" t="s">
        <v>565</v>
      </c>
      <c r="B176">
        <v>4</v>
      </c>
      <c r="C176">
        <v>4</v>
      </c>
      <c r="D176">
        <v>27.948399999999999</v>
      </c>
      <c r="E176">
        <v>0.16674195977522399</v>
      </c>
      <c r="F176">
        <v>5.6899928250678098</v>
      </c>
      <c r="G176" t="s">
        <v>7</v>
      </c>
      <c r="H176" t="s">
        <v>10</v>
      </c>
      <c r="I176" s="12" t="s">
        <v>566</v>
      </c>
      <c r="J176" s="13" t="s">
        <v>567</v>
      </c>
      <c r="K176">
        <v>1506.23008053284</v>
      </c>
      <c r="L176">
        <v>200.626436111012</v>
      </c>
      <c r="M176">
        <v>5529.6016011520796</v>
      </c>
      <c r="N176">
        <v>4182.39973197166</v>
      </c>
      <c r="P176">
        <f t="shared" si="8"/>
        <v>853.42825832192602</v>
      </c>
      <c r="Q176">
        <f t="shared" si="9"/>
        <v>4856.0006665618694</v>
      </c>
      <c r="S176" s="4">
        <f t="shared" si="10"/>
        <v>5.6899928250678018</v>
      </c>
      <c r="U176" s="5">
        <f t="shared" si="11"/>
        <v>0.31644808131935109</v>
      </c>
    </row>
    <row r="177" spans="1:21" x14ac:dyDescent="0.2">
      <c r="A177" t="s">
        <v>562</v>
      </c>
      <c r="B177">
        <v>4</v>
      </c>
      <c r="C177">
        <v>4</v>
      </c>
      <c r="D177">
        <v>25.909099999999999</v>
      </c>
      <c r="E177">
        <v>4.9034868922880899E-2</v>
      </c>
      <c r="F177">
        <v>5.7094970030475096</v>
      </c>
      <c r="G177" t="s">
        <v>7</v>
      </c>
      <c r="H177" t="s">
        <v>10</v>
      </c>
      <c r="I177" s="12" t="s">
        <v>563</v>
      </c>
      <c r="J177" s="13" t="s">
        <v>564</v>
      </c>
      <c r="K177">
        <v>1106.1907686996301</v>
      </c>
      <c r="L177">
        <v>587.25696483875595</v>
      </c>
      <c r="M177">
        <v>6028.2921100644398</v>
      </c>
      <c r="N177">
        <v>3640.4426493905798</v>
      </c>
      <c r="P177">
        <f t="shared" si="8"/>
        <v>846.72386676919302</v>
      </c>
      <c r="Q177">
        <f t="shared" si="9"/>
        <v>4834.3673797275096</v>
      </c>
      <c r="S177" s="4">
        <f t="shared" si="10"/>
        <v>5.7094970030475132</v>
      </c>
      <c r="U177" s="5">
        <f t="shared" si="11"/>
        <v>0.31753280319671429</v>
      </c>
    </row>
    <row r="178" spans="1:21" x14ac:dyDescent="0.2">
      <c r="A178" t="s">
        <v>375</v>
      </c>
      <c r="B178">
        <v>8</v>
      </c>
      <c r="C178">
        <v>8</v>
      </c>
      <c r="D178">
        <v>49.5077</v>
      </c>
      <c r="E178">
        <v>2.7587595457088101E-3</v>
      </c>
      <c r="F178">
        <v>10.857479146429601</v>
      </c>
      <c r="G178" t="s">
        <v>7</v>
      </c>
      <c r="H178" t="s">
        <v>10</v>
      </c>
      <c r="I178" s="12" t="s">
        <v>376</v>
      </c>
      <c r="J178" s="13" t="s">
        <v>377</v>
      </c>
      <c r="K178">
        <v>447.565665018441</v>
      </c>
      <c r="L178">
        <v>430.22665934094198</v>
      </c>
      <c r="M178">
        <v>5351.1373714953997</v>
      </c>
      <c r="N178">
        <v>4179.4744851325804</v>
      </c>
      <c r="P178">
        <f t="shared" si="8"/>
        <v>438.89616217969149</v>
      </c>
      <c r="Q178">
        <f t="shared" si="9"/>
        <v>4765.3059283139901</v>
      </c>
      <c r="S178" s="4">
        <f t="shared" si="10"/>
        <v>10.857479146429613</v>
      </c>
      <c r="U178" s="5">
        <f t="shared" si="11"/>
        <v>0.6038370432939123</v>
      </c>
    </row>
    <row r="179" spans="1:21" x14ac:dyDescent="0.2">
      <c r="A179" t="s">
        <v>215</v>
      </c>
      <c r="B179">
        <v>3</v>
      </c>
      <c r="C179">
        <v>3</v>
      </c>
      <c r="D179">
        <v>22.756</v>
      </c>
      <c r="E179">
        <v>9.5703392156754104E-3</v>
      </c>
      <c r="F179">
        <v>16.066871107804399</v>
      </c>
      <c r="G179" t="s">
        <v>7</v>
      </c>
      <c r="H179" t="s">
        <v>10</v>
      </c>
      <c r="I179" s="12" t="s">
        <v>216</v>
      </c>
      <c r="J179" s="13" t="s">
        <v>217</v>
      </c>
      <c r="K179">
        <v>217.23531422885199</v>
      </c>
      <c r="L179">
        <v>357.66704257977699</v>
      </c>
      <c r="M179">
        <v>5162.3009802514698</v>
      </c>
      <c r="N179">
        <v>4074.5810861657301</v>
      </c>
      <c r="P179">
        <f t="shared" si="8"/>
        <v>287.45117840431448</v>
      </c>
      <c r="Q179">
        <f t="shared" si="9"/>
        <v>4618.4410332085999</v>
      </c>
      <c r="S179" s="4">
        <f t="shared" si="10"/>
        <v>16.066871107804371</v>
      </c>
      <c r="U179" s="5">
        <f t="shared" si="11"/>
        <v>0.89355658103302182</v>
      </c>
    </row>
    <row r="180" spans="1:21" x14ac:dyDescent="0.2">
      <c r="A180" t="s">
        <v>452</v>
      </c>
      <c r="B180">
        <v>4</v>
      </c>
      <c r="C180">
        <v>4</v>
      </c>
      <c r="D180">
        <v>25.443999999999999</v>
      </c>
      <c r="E180">
        <v>1.91094457703249E-2</v>
      </c>
      <c r="F180">
        <v>8.6348526138477499</v>
      </c>
      <c r="G180" t="s">
        <v>7</v>
      </c>
      <c r="H180" t="s">
        <v>10</v>
      </c>
      <c r="I180" s="12" t="s">
        <v>453</v>
      </c>
      <c r="J180" s="13" t="s">
        <v>454</v>
      </c>
      <c r="K180">
        <v>657.11786786485595</v>
      </c>
      <c r="L180">
        <v>411.25394799373203</v>
      </c>
      <c r="M180">
        <v>5492.0132493660703</v>
      </c>
      <c r="N180">
        <v>3733.21991736172</v>
      </c>
      <c r="P180">
        <f t="shared" si="8"/>
        <v>534.18590792929399</v>
      </c>
      <c r="Q180">
        <f t="shared" si="9"/>
        <v>4612.6165833638952</v>
      </c>
      <c r="S180" s="4">
        <f t="shared" si="10"/>
        <v>8.6348526138477446</v>
      </c>
      <c r="U180" s="5">
        <f t="shared" si="11"/>
        <v>0.48022600838603735</v>
      </c>
    </row>
    <row r="181" spans="1:21" x14ac:dyDescent="0.2">
      <c r="A181" t="s">
        <v>607</v>
      </c>
      <c r="B181">
        <v>7</v>
      </c>
      <c r="C181">
        <v>7</v>
      </c>
      <c r="D181">
        <v>46.878999999999998</v>
      </c>
      <c r="E181">
        <v>6.2802709604725703E-4</v>
      </c>
      <c r="F181">
        <v>4.5754151588751704</v>
      </c>
      <c r="G181" t="s">
        <v>7</v>
      </c>
      <c r="H181" t="s">
        <v>10</v>
      </c>
      <c r="I181" s="12" t="s">
        <v>608</v>
      </c>
      <c r="J181" s="13" t="s">
        <v>609</v>
      </c>
      <c r="K181">
        <v>987.14416378777901</v>
      </c>
      <c r="L181">
        <v>1003.61313767154</v>
      </c>
      <c r="M181">
        <v>4723.6209006423096</v>
      </c>
      <c r="N181">
        <v>4384.9202340960801</v>
      </c>
      <c r="P181">
        <f t="shared" si="8"/>
        <v>995.37865072965951</v>
      </c>
      <c r="Q181">
        <f t="shared" si="9"/>
        <v>4554.2705673691944</v>
      </c>
      <c r="S181" s="4">
        <f t="shared" si="10"/>
        <v>4.5754151588751668</v>
      </c>
      <c r="U181" s="5">
        <f t="shared" si="11"/>
        <v>0.25446101476380467</v>
      </c>
    </row>
    <row r="182" spans="1:21" x14ac:dyDescent="0.2">
      <c r="A182" t="s">
        <v>313</v>
      </c>
      <c r="B182">
        <v>8</v>
      </c>
      <c r="C182">
        <v>8</v>
      </c>
      <c r="D182">
        <v>50.9985</v>
      </c>
      <c r="E182">
        <v>6.9738868010473798E-3</v>
      </c>
      <c r="F182">
        <v>12.158825770142</v>
      </c>
      <c r="G182" t="s">
        <v>7</v>
      </c>
      <c r="H182" t="s">
        <v>10</v>
      </c>
      <c r="I182" s="12" t="s">
        <v>314</v>
      </c>
      <c r="J182" s="13" t="s">
        <v>315</v>
      </c>
      <c r="K182">
        <v>296.35244716539898</v>
      </c>
      <c r="L182">
        <v>439.38461010702798</v>
      </c>
      <c r="M182">
        <v>4812.3241891419602</v>
      </c>
      <c r="N182">
        <v>4133.3745028704398</v>
      </c>
      <c r="P182">
        <f t="shared" si="8"/>
        <v>367.86852863621345</v>
      </c>
      <c r="Q182">
        <f t="shared" si="9"/>
        <v>4472.8493460062</v>
      </c>
      <c r="S182" s="4">
        <f t="shared" si="10"/>
        <v>12.158825770141966</v>
      </c>
      <c r="U182" s="5">
        <f t="shared" si="11"/>
        <v>0.67621123687653473</v>
      </c>
    </row>
    <row r="183" spans="1:21" x14ac:dyDescent="0.2">
      <c r="A183" t="s">
        <v>440</v>
      </c>
      <c r="B183">
        <v>4</v>
      </c>
      <c r="C183">
        <v>4</v>
      </c>
      <c r="D183">
        <v>32.312600000000003</v>
      </c>
      <c r="E183">
        <v>2.4351687880282999E-3</v>
      </c>
      <c r="F183">
        <v>8.9985654652889995</v>
      </c>
      <c r="G183" t="s">
        <v>7</v>
      </c>
      <c r="H183" t="s">
        <v>10</v>
      </c>
      <c r="I183" s="12" t="s">
        <v>441</v>
      </c>
      <c r="J183" s="13" t="s">
        <v>442</v>
      </c>
      <c r="K183">
        <v>510.028921806315</v>
      </c>
      <c r="L183">
        <v>473.28909720325697</v>
      </c>
      <c r="M183">
        <v>4872.8340215389098</v>
      </c>
      <c r="N183">
        <v>3975.6175457170202</v>
      </c>
      <c r="P183">
        <f t="shared" si="8"/>
        <v>491.65900950478601</v>
      </c>
      <c r="Q183">
        <f t="shared" si="9"/>
        <v>4424.225783627965</v>
      </c>
      <c r="S183" s="4">
        <f t="shared" si="10"/>
        <v>8.998565465289003</v>
      </c>
      <c r="U183" s="5">
        <f t="shared" si="11"/>
        <v>0.5004538430298191</v>
      </c>
    </row>
    <row r="184" spans="1:21" x14ac:dyDescent="0.2">
      <c r="A184" t="s">
        <v>461</v>
      </c>
      <c r="B184">
        <v>3</v>
      </c>
      <c r="C184">
        <v>3</v>
      </c>
      <c r="D184">
        <v>20.196300000000001</v>
      </c>
      <c r="E184">
        <v>6.0404329738091801E-3</v>
      </c>
      <c r="F184">
        <v>8.5455221760475997</v>
      </c>
      <c r="G184" t="s">
        <v>7</v>
      </c>
      <c r="H184" t="s">
        <v>10</v>
      </c>
      <c r="I184" s="12" t="s">
        <v>462</v>
      </c>
      <c r="J184" s="13" t="s">
        <v>463</v>
      </c>
      <c r="K184">
        <v>578.10214013837196</v>
      </c>
      <c r="L184">
        <v>446.62181388375899</v>
      </c>
      <c r="M184">
        <v>4845.6978476349796</v>
      </c>
      <c r="N184">
        <v>3911.1034257883198</v>
      </c>
      <c r="P184">
        <f t="shared" si="8"/>
        <v>512.36197701106551</v>
      </c>
      <c r="Q184">
        <f t="shared" si="9"/>
        <v>4378.4006367116499</v>
      </c>
      <c r="S184" s="4">
        <f t="shared" si="10"/>
        <v>8.5455221760475979</v>
      </c>
      <c r="U184" s="5">
        <f t="shared" si="11"/>
        <v>0.47525790974086246</v>
      </c>
    </row>
    <row r="185" spans="1:21" x14ac:dyDescent="0.2">
      <c r="A185" t="s">
        <v>272</v>
      </c>
      <c r="B185">
        <v>8</v>
      </c>
      <c r="C185">
        <v>8</v>
      </c>
      <c r="D185">
        <v>44.096899999999998</v>
      </c>
      <c r="E185">
        <v>1.2914249264357499E-3</v>
      </c>
      <c r="F185">
        <v>13.5529630240109</v>
      </c>
      <c r="G185" t="s">
        <v>7</v>
      </c>
      <c r="H185" t="s">
        <v>10</v>
      </c>
      <c r="I185" s="12" t="s">
        <v>273</v>
      </c>
      <c r="J185" s="13" t="s">
        <v>274</v>
      </c>
      <c r="K185">
        <v>322.01556669387497</v>
      </c>
      <c r="L185">
        <v>308.16311696144402</v>
      </c>
      <c r="M185">
        <v>4657.9509780896296</v>
      </c>
      <c r="N185">
        <v>3882.8374200108001</v>
      </c>
      <c r="P185">
        <f t="shared" si="8"/>
        <v>315.0893418276595</v>
      </c>
      <c r="Q185">
        <f t="shared" si="9"/>
        <v>4270.3941990502153</v>
      </c>
      <c r="S185" s="4">
        <f t="shared" si="10"/>
        <v>13.552963024010948</v>
      </c>
      <c r="U185" s="5">
        <f t="shared" si="11"/>
        <v>0.75374596717338915</v>
      </c>
    </row>
    <row r="186" spans="1:21" x14ac:dyDescent="0.2">
      <c r="A186" t="s">
        <v>491</v>
      </c>
      <c r="B186">
        <v>7</v>
      </c>
      <c r="C186">
        <v>7</v>
      </c>
      <c r="D186">
        <v>35.753999999999998</v>
      </c>
      <c r="E186">
        <v>3.52822027453881E-3</v>
      </c>
      <c r="F186">
        <v>7.5680539043974298</v>
      </c>
      <c r="G186" t="s">
        <v>7</v>
      </c>
      <c r="H186" t="s">
        <v>10</v>
      </c>
      <c r="I186" s="12" t="s">
        <v>492</v>
      </c>
      <c r="J186" s="13" t="s">
        <v>493</v>
      </c>
      <c r="K186">
        <v>549.92444520858999</v>
      </c>
      <c r="L186">
        <v>572.84130244619996</v>
      </c>
      <c r="M186">
        <v>4749.2172607753</v>
      </c>
      <c r="N186">
        <v>3747.9344394872301</v>
      </c>
      <c r="P186">
        <f t="shared" si="8"/>
        <v>561.38287382739497</v>
      </c>
      <c r="Q186">
        <f t="shared" si="9"/>
        <v>4248.5758501312648</v>
      </c>
      <c r="S186" s="4">
        <f t="shared" si="10"/>
        <v>7.5680539043974271</v>
      </c>
      <c r="U186" s="5">
        <f t="shared" si="11"/>
        <v>0.42089616120727746</v>
      </c>
    </row>
    <row r="187" spans="1:21" x14ac:dyDescent="0.2">
      <c r="A187" t="s">
        <v>422</v>
      </c>
      <c r="B187">
        <v>4</v>
      </c>
      <c r="C187">
        <v>4</v>
      </c>
      <c r="D187">
        <v>28.412099999999999</v>
      </c>
      <c r="E187">
        <v>1.8677371425541898E-2</v>
      </c>
      <c r="F187">
        <v>9.6978753728254006</v>
      </c>
      <c r="G187" t="s">
        <v>7</v>
      </c>
      <c r="H187" t="s">
        <v>10</v>
      </c>
      <c r="I187" s="12" t="s">
        <v>423</v>
      </c>
      <c r="J187" s="13" t="s">
        <v>424</v>
      </c>
      <c r="K187">
        <v>564.50642149462999</v>
      </c>
      <c r="L187">
        <v>304.05783685068599</v>
      </c>
      <c r="M187">
        <v>4570.5247859153496</v>
      </c>
      <c r="N187">
        <v>3852.7031448080502</v>
      </c>
      <c r="P187">
        <f t="shared" si="8"/>
        <v>434.28212917265796</v>
      </c>
      <c r="Q187">
        <f t="shared" si="9"/>
        <v>4211.6139653617001</v>
      </c>
      <c r="S187" s="4">
        <f t="shared" si="10"/>
        <v>9.6978753728254024</v>
      </c>
      <c r="U187" s="5">
        <f t="shared" si="11"/>
        <v>0.53934585665636869</v>
      </c>
    </row>
    <row r="188" spans="1:21" x14ac:dyDescent="0.2">
      <c r="A188" t="s">
        <v>399</v>
      </c>
      <c r="B188">
        <v>3</v>
      </c>
      <c r="C188">
        <v>3</v>
      </c>
      <c r="D188">
        <v>19.225100000000001</v>
      </c>
      <c r="E188">
        <v>5.51280312848745E-3</v>
      </c>
      <c r="F188">
        <v>10.2555920773487</v>
      </c>
      <c r="G188" t="s">
        <v>7</v>
      </c>
      <c r="H188" t="s">
        <v>10</v>
      </c>
      <c r="I188" s="12" t="s">
        <v>400</v>
      </c>
      <c r="J188" s="13" t="s">
        <v>401</v>
      </c>
      <c r="K188">
        <v>358.94103326079801</v>
      </c>
      <c r="L188">
        <v>461.93153911560802</v>
      </c>
      <c r="M188">
        <v>4709.0975677871002</v>
      </c>
      <c r="N188">
        <v>3709.4366819892002</v>
      </c>
      <c r="P188">
        <f t="shared" si="8"/>
        <v>410.43628618820298</v>
      </c>
      <c r="Q188">
        <f t="shared" si="9"/>
        <v>4209.2671248881506</v>
      </c>
      <c r="S188" s="4">
        <f t="shared" si="10"/>
        <v>10.255592077348682</v>
      </c>
      <c r="U188" s="5">
        <f t="shared" si="11"/>
        <v>0.57036318593815749</v>
      </c>
    </row>
    <row r="189" spans="1:21" x14ac:dyDescent="0.2">
      <c r="A189" t="s">
        <v>571</v>
      </c>
      <c r="B189">
        <v>3</v>
      </c>
      <c r="C189">
        <v>3</v>
      </c>
      <c r="D189">
        <v>19.9998</v>
      </c>
      <c r="E189">
        <v>1.29840687822917E-2</v>
      </c>
      <c r="F189">
        <v>5.5339232384963903</v>
      </c>
      <c r="G189" t="s">
        <v>7</v>
      </c>
      <c r="H189" t="s">
        <v>10</v>
      </c>
      <c r="I189" s="12" t="s">
        <v>572</v>
      </c>
      <c r="J189" s="13" t="s">
        <v>573</v>
      </c>
      <c r="K189">
        <v>886.73838569201098</v>
      </c>
      <c r="L189">
        <v>616.46027926326303</v>
      </c>
      <c r="M189">
        <v>4489.2652987896699</v>
      </c>
      <c r="N189">
        <v>3829.3207252830698</v>
      </c>
      <c r="P189">
        <f t="shared" si="8"/>
        <v>751.59933247763706</v>
      </c>
      <c r="Q189">
        <f t="shared" si="9"/>
        <v>4159.2930120363699</v>
      </c>
      <c r="S189" s="4">
        <f t="shared" si="10"/>
        <v>5.5339232384963895</v>
      </c>
      <c r="U189" s="5">
        <f t="shared" si="11"/>
        <v>0.30776829511553644</v>
      </c>
    </row>
    <row r="190" spans="1:21" x14ac:dyDescent="0.2">
      <c r="A190" t="s">
        <v>556</v>
      </c>
      <c r="B190">
        <v>3</v>
      </c>
      <c r="C190">
        <v>3</v>
      </c>
      <c r="D190">
        <v>20.430800000000001</v>
      </c>
      <c r="E190">
        <v>7.7149863288300501E-3</v>
      </c>
      <c r="F190">
        <v>5.8659013068441803</v>
      </c>
      <c r="G190" t="s">
        <v>7</v>
      </c>
      <c r="H190" t="s">
        <v>10</v>
      </c>
      <c r="I190" s="12" t="s">
        <v>557</v>
      </c>
      <c r="J190" s="13" t="s">
        <v>558</v>
      </c>
      <c r="K190">
        <v>766.72169140263202</v>
      </c>
      <c r="L190">
        <v>647.31078310203702</v>
      </c>
      <c r="M190">
        <v>4686.9719730627303</v>
      </c>
      <c r="N190">
        <v>3607.6029670543198</v>
      </c>
      <c r="P190">
        <f t="shared" si="8"/>
        <v>707.01623725233458</v>
      </c>
      <c r="Q190">
        <f t="shared" si="9"/>
        <v>4147.2874700585253</v>
      </c>
      <c r="S190" s="4">
        <f t="shared" si="10"/>
        <v>5.8659013068441812</v>
      </c>
      <c r="U190" s="5">
        <f t="shared" si="11"/>
        <v>0.32623120464785405</v>
      </c>
    </row>
    <row r="191" spans="1:21" x14ac:dyDescent="0.2">
      <c r="A191" t="s">
        <v>431</v>
      </c>
      <c r="B191">
        <v>3</v>
      </c>
      <c r="C191">
        <v>3</v>
      </c>
      <c r="D191">
        <v>16.670999999999999</v>
      </c>
      <c r="E191">
        <v>1.35991779271822E-2</v>
      </c>
      <c r="F191">
        <v>9.6026375255222192</v>
      </c>
      <c r="G191" t="s">
        <v>7</v>
      </c>
      <c r="H191" t="s">
        <v>10</v>
      </c>
      <c r="I191" s="12" t="s">
        <v>432</v>
      </c>
      <c r="J191" s="13" t="s">
        <v>433</v>
      </c>
      <c r="K191">
        <v>527.00611890876803</v>
      </c>
      <c r="L191">
        <v>328.91252058584899</v>
      </c>
      <c r="M191">
        <v>4637.3966825674297</v>
      </c>
      <c r="N191">
        <v>3581.6797638375001</v>
      </c>
      <c r="P191">
        <f t="shared" si="8"/>
        <v>427.95931974730854</v>
      </c>
      <c r="Q191">
        <f t="shared" si="9"/>
        <v>4109.5382232024649</v>
      </c>
      <c r="S191" s="4">
        <f t="shared" si="10"/>
        <v>9.6026375255222138</v>
      </c>
      <c r="U191" s="5">
        <f t="shared" si="11"/>
        <v>0.53404921833455854</v>
      </c>
    </row>
    <row r="192" spans="1:21" x14ac:dyDescent="0.2">
      <c r="A192" t="s">
        <v>509</v>
      </c>
      <c r="B192">
        <v>7</v>
      </c>
      <c r="C192">
        <v>7</v>
      </c>
      <c r="D192">
        <v>49.204000000000001</v>
      </c>
      <c r="E192">
        <v>2.3422565279382902E-2</v>
      </c>
      <c r="F192">
        <v>6.9507987348990001</v>
      </c>
      <c r="G192" t="s">
        <v>7</v>
      </c>
      <c r="H192" t="s">
        <v>10</v>
      </c>
      <c r="I192" s="12" t="s">
        <v>510</v>
      </c>
      <c r="J192" s="13" t="s">
        <v>511</v>
      </c>
      <c r="K192">
        <v>613.57117546624897</v>
      </c>
      <c r="L192">
        <v>565.09727996525203</v>
      </c>
      <c r="M192">
        <v>5262.3688876610604</v>
      </c>
      <c r="N192">
        <v>2930.31832121758</v>
      </c>
      <c r="P192">
        <f t="shared" si="8"/>
        <v>589.33422771575056</v>
      </c>
      <c r="Q192">
        <f t="shared" si="9"/>
        <v>4096.3436044393202</v>
      </c>
      <c r="S192" s="4">
        <f t="shared" si="10"/>
        <v>6.9507987348990037</v>
      </c>
      <c r="U192" s="5">
        <f t="shared" si="11"/>
        <v>0.38656760929563255</v>
      </c>
    </row>
    <row r="193" spans="1:21" x14ac:dyDescent="0.2">
      <c r="A193" t="s">
        <v>57</v>
      </c>
      <c r="B193">
        <v>3</v>
      </c>
      <c r="C193">
        <v>3</v>
      </c>
      <c r="D193">
        <v>21.152799999999999</v>
      </c>
      <c r="E193">
        <v>1.21791782660463E-3</v>
      </c>
      <c r="F193">
        <v>24.738871217622702</v>
      </c>
      <c r="G193" t="s">
        <v>7</v>
      </c>
      <c r="H193" t="s">
        <v>10</v>
      </c>
      <c r="I193" s="12" t="s">
        <v>58</v>
      </c>
      <c r="J193" s="13" t="s">
        <v>59</v>
      </c>
      <c r="K193">
        <v>161.423534899044</v>
      </c>
      <c r="L193">
        <v>168.47404977711199</v>
      </c>
      <c r="M193">
        <v>4526.9380043171896</v>
      </c>
      <c r="N193">
        <v>3634.35585799101</v>
      </c>
      <c r="P193">
        <f t="shared" si="8"/>
        <v>164.94879233807799</v>
      </c>
      <c r="Q193">
        <f t="shared" si="9"/>
        <v>4080.6469311540995</v>
      </c>
      <c r="S193" s="4">
        <f t="shared" si="10"/>
        <v>24.738871217622687</v>
      </c>
      <c r="U193" s="5">
        <f t="shared" si="11"/>
        <v>1.3758485417299158</v>
      </c>
    </row>
    <row r="194" spans="1:21" x14ac:dyDescent="0.2">
      <c r="A194" t="s">
        <v>778</v>
      </c>
      <c r="B194">
        <v>13</v>
      </c>
      <c r="C194">
        <v>13</v>
      </c>
      <c r="D194">
        <v>81.111999999999995</v>
      </c>
      <c r="E194">
        <v>3.1304158377498802E-2</v>
      </c>
      <c r="F194">
        <v>2.5069959062126599</v>
      </c>
      <c r="G194" t="s">
        <v>10</v>
      </c>
      <c r="H194" t="s">
        <v>7</v>
      </c>
      <c r="I194" s="12" t="s">
        <v>779</v>
      </c>
      <c r="J194" s="13" t="s">
        <v>780</v>
      </c>
      <c r="K194">
        <v>10465.0121535791</v>
      </c>
      <c r="L194">
        <v>9305.3956110524596</v>
      </c>
      <c r="M194">
        <v>4560.6226490197696</v>
      </c>
      <c r="N194">
        <v>3325.4723045610999</v>
      </c>
      <c r="P194">
        <f t="shared" si="8"/>
        <v>9885.20388231578</v>
      </c>
      <c r="Q194">
        <f t="shared" si="9"/>
        <v>3943.0474767904348</v>
      </c>
      <c r="S194" s="4">
        <f t="shared" si="10"/>
        <v>0.3988837785980705</v>
      </c>
      <c r="U194" s="5">
        <f t="shared" si="11"/>
        <v>2.2183860382155779E-2</v>
      </c>
    </row>
    <row r="195" spans="1:21" x14ac:dyDescent="0.2">
      <c r="A195" t="s">
        <v>586</v>
      </c>
      <c r="B195">
        <v>6</v>
      </c>
      <c r="C195">
        <v>6</v>
      </c>
      <c r="D195">
        <v>32.976999999999997</v>
      </c>
      <c r="E195">
        <v>1.32678044059347E-2</v>
      </c>
      <c r="F195">
        <v>5.2060162523793396</v>
      </c>
      <c r="G195" t="s">
        <v>7</v>
      </c>
      <c r="H195" t="s">
        <v>10</v>
      </c>
      <c r="I195" s="12" t="s">
        <v>587</v>
      </c>
      <c r="J195" s="13" t="s">
        <v>588</v>
      </c>
      <c r="K195">
        <v>707.89058715901604</v>
      </c>
      <c r="L195">
        <v>800.08079510128005</v>
      </c>
      <c r="M195">
        <v>4624.94630398565</v>
      </c>
      <c r="N195">
        <v>3225.5772201843902</v>
      </c>
      <c r="P195">
        <f t="shared" si="8"/>
        <v>753.9856911301481</v>
      </c>
      <c r="Q195">
        <f t="shared" si="9"/>
        <v>3925.2617620850201</v>
      </c>
      <c r="S195" s="4">
        <f t="shared" si="10"/>
        <v>5.2060162523793396</v>
      </c>
      <c r="U195" s="5">
        <f t="shared" si="11"/>
        <v>0.28953179819926572</v>
      </c>
    </row>
    <row r="196" spans="1:21" x14ac:dyDescent="0.2">
      <c r="A196" t="s">
        <v>150</v>
      </c>
      <c r="B196">
        <v>4</v>
      </c>
      <c r="C196">
        <v>4</v>
      </c>
      <c r="D196">
        <v>42.601500000000001</v>
      </c>
      <c r="E196">
        <v>1.54139550735761E-2</v>
      </c>
      <c r="F196">
        <v>19.053310734180901</v>
      </c>
      <c r="G196" t="s">
        <v>7</v>
      </c>
      <c r="H196" t="s">
        <v>10</v>
      </c>
      <c r="I196" s="12" t="s">
        <v>151</v>
      </c>
      <c r="J196" s="13" t="s">
        <v>152</v>
      </c>
      <c r="K196">
        <v>272.07362046147102</v>
      </c>
      <c r="L196">
        <v>134.29941903090901</v>
      </c>
      <c r="M196">
        <v>4378.52092667122</v>
      </c>
      <c r="N196">
        <v>3364.23086877066</v>
      </c>
      <c r="P196">
        <f t="shared" si="8"/>
        <v>203.18651974619002</v>
      </c>
      <c r="Q196">
        <f t="shared" si="9"/>
        <v>3871.37589772094</v>
      </c>
      <c r="S196" s="4">
        <f t="shared" si="10"/>
        <v>19.053310734180894</v>
      </c>
      <c r="U196" s="5">
        <f t="shared" si="11"/>
        <v>1.0596469644126651</v>
      </c>
    </row>
    <row r="197" spans="1:21" x14ac:dyDescent="0.2">
      <c r="A197" t="s">
        <v>275</v>
      </c>
      <c r="B197">
        <v>5</v>
      </c>
      <c r="C197">
        <v>5</v>
      </c>
      <c r="D197">
        <v>33.596299999999999</v>
      </c>
      <c r="E197">
        <v>3.1854192484569298E-2</v>
      </c>
      <c r="F197">
        <v>13.5085934633554</v>
      </c>
      <c r="G197" t="s">
        <v>7</v>
      </c>
      <c r="H197" t="s">
        <v>10</v>
      </c>
      <c r="I197" s="12" t="s">
        <v>276</v>
      </c>
      <c r="J197" s="13" t="s">
        <v>277</v>
      </c>
      <c r="K197">
        <v>387.669577053181</v>
      </c>
      <c r="L197">
        <v>164.13305467017</v>
      </c>
      <c r="M197">
        <v>4571.2931170328102</v>
      </c>
      <c r="N197">
        <v>2882.78430692752</v>
      </c>
      <c r="P197">
        <f t="shared" si="8"/>
        <v>275.90131586167547</v>
      </c>
      <c r="Q197">
        <f t="shared" si="9"/>
        <v>3727.0387119801653</v>
      </c>
      <c r="S197" s="4">
        <f t="shared" si="10"/>
        <v>13.508593463355336</v>
      </c>
      <c r="U197" s="5">
        <f t="shared" si="11"/>
        <v>0.75127836083887956</v>
      </c>
    </row>
    <row r="198" spans="1:21" x14ac:dyDescent="0.2">
      <c r="A198" t="s">
        <v>951</v>
      </c>
      <c r="B198">
        <v>12</v>
      </c>
      <c r="C198">
        <v>12</v>
      </c>
      <c r="D198">
        <v>116.45099999999999</v>
      </c>
      <c r="E198">
        <v>8.8540528127101204E-4</v>
      </c>
      <c r="F198">
        <v>19.6811334775144</v>
      </c>
      <c r="G198" t="s">
        <v>10</v>
      </c>
      <c r="H198" t="s">
        <v>7</v>
      </c>
      <c r="I198" s="12" t="s">
        <v>952</v>
      </c>
      <c r="J198" s="13" t="s">
        <v>953</v>
      </c>
      <c r="K198">
        <v>76508.104164668097</v>
      </c>
      <c r="L198">
        <v>68501.953350173499</v>
      </c>
      <c r="M198">
        <v>3939.3841402728199</v>
      </c>
      <c r="N198">
        <v>3428.5887298118701</v>
      </c>
      <c r="P198">
        <f t="shared" si="8"/>
        <v>72505.028757420805</v>
      </c>
      <c r="Q198">
        <f t="shared" si="9"/>
        <v>3683.986435042345</v>
      </c>
      <c r="S198" s="4">
        <f t="shared" si="10"/>
        <v>5.081008170299213E-2</v>
      </c>
      <c r="U198" s="5">
        <f t="shared" si="11"/>
        <v>2.8257949282035752E-3</v>
      </c>
    </row>
    <row r="199" spans="1:21" x14ac:dyDescent="0.2">
      <c r="A199" t="s">
        <v>33</v>
      </c>
      <c r="B199">
        <v>4</v>
      </c>
      <c r="C199">
        <v>4</v>
      </c>
      <c r="D199">
        <v>28.051400000000001</v>
      </c>
      <c r="E199">
        <v>7.37467816234183E-3</v>
      </c>
      <c r="F199">
        <v>25.8456873939259</v>
      </c>
      <c r="G199" t="s">
        <v>7</v>
      </c>
      <c r="H199" t="s">
        <v>10</v>
      </c>
      <c r="I199" s="12" t="s">
        <v>34</v>
      </c>
      <c r="J199" s="13" t="s">
        <v>35</v>
      </c>
      <c r="K199">
        <v>123.820248098598</v>
      </c>
      <c r="L199">
        <v>160.43163188556099</v>
      </c>
      <c r="M199">
        <v>4562.8506008756904</v>
      </c>
      <c r="N199">
        <v>2783.8346303306298</v>
      </c>
      <c r="P199">
        <f t="shared" si="8"/>
        <v>142.12593999207951</v>
      </c>
      <c r="Q199">
        <f t="shared" si="9"/>
        <v>3673.3426156031601</v>
      </c>
      <c r="S199" s="4">
        <f t="shared" si="10"/>
        <v>25.845687393925914</v>
      </c>
      <c r="U199" s="5">
        <f t="shared" si="11"/>
        <v>1.4374039542115129</v>
      </c>
    </row>
    <row r="200" spans="1:21" x14ac:dyDescent="0.2">
      <c r="A200" t="s">
        <v>334</v>
      </c>
      <c r="B200">
        <v>4</v>
      </c>
      <c r="C200">
        <v>4</v>
      </c>
      <c r="D200">
        <v>27.003599999999999</v>
      </c>
      <c r="E200">
        <v>4.4271125684065497E-3</v>
      </c>
      <c r="F200">
        <v>11.533350082728401</v>
      </c>
      <c r="G200" t="s">
        <v>7</v>
      </c>
      <c r="H200" t="s">
        <v>10</v>
      </c>
      <c r="I200" s="12" t="s">
        <v>335</v>
      </c>
      <c r="J200" s="13" t="s">
        <v>336</v>
      </c>
      <c r="K200">
        <v>275.02394584628797</v>
      </c>
      <c r="L200">
        <v>346.75457961292898</v>
      </c>
      <c r="M200">
        <v>3996.07955752096</v>
      </c>
      <c r="N200">
        <v>3175.1098505228301</v>
      </c>
      <c r="P200">
        <f t="shared" si="8"/>
        <v>310.8892627296085</v>
      </c>
      <c r="Q200">
        <f t="shared" si="9"/>
        <v>3585.5947040218953</v>
      </c>
      <c r="S200" s="4">
        <f t="shared" si="10"/>
        <v>11.533350082728379</v>
      </c>
      <c r="U200" s="5">
        <f t="shared" si="11"/>
        <v>0.64142550211744509</v>
      </c>
    </row>
    <row r="201" spans="1:21" x14ac:dyDescent="0.2">
      <c r="A201" t="s">
        <v>425</v>
      </c>
      <c r="B201">
        <v>8</v>
      </c>
      <c r="C201">
        <v>8</v>
      </c>
      <c r="D201">
        <v>46.754300000000001</v>
      </c>
      <c r="E201">
        <v>1.8514770733654201E-3</v>
      </c>
      <c r="F201">
        <v>9.6413067831665398</v>
      </c>
      <c r="G201" t="s">
        <v>7</v>
      </c>
      <c r="H201" t="s">
        <v>10</v>
      </c>
      <c r="I201" s="12" t="s">
        <v>426</v>
      </c>
      <c r="J201" s="13" t="s">
        <v>427</v>
      </c>
      <c r="K201">
        <v>363.49623082204698</v>
      </c>
      <c r="L201">
        <v>374.723499049042</v>
      </c>
      <c r="M201">
        <v>3900.18196064022</v>
      </c>
      <c r="N201">
        <v>3217.2209284332898</v>
      </c>
      <c r="P201">
        <f t="shared" si="8"/>
        <v>369.10986493554446</v>
      </c>
      <c r="Q201">
        <f t="shared" si="9"/>
        <v>3558.7014445367549</v>
      </c>
      <c r="S201" s="4">
        <f t="shared" si="10"/>
        <v>9.6413067831665522</v>
      </c>
      <c r="U201" s="5">
        <f t="shared" si="11"/>
        <v>0.53619980318831861</v>
      </c>
    </row>
    <row r="202" spans="1:21" x14ac:dyDescent="0.2">
      <c r="A202" t="s">
        <v>192</v>
      </c>
      <c r="B202">
        <v>4</v>
      </c>
      <c r="C202">
        <v>4</v>
      </c>
      <c r="D202">
        <v>40.112400000000001</v>
      </c>
      <c r="E202">
        <v>4.6954023990754101E-2</v>
      </c>
      <c r="F202">
        <v>17.4695687680919</v>
      </c>
      <c r="G202" t="s">
        <v>7</v>
      </c>
      <c r="H202" t="s">
        <v>10</v>
      </c>
      <c r="I202" s="12" t="s">
        <v>193</v>
      </c>
      <c r="J202" s="13" t="s">
        <v>194</v>
      </c>
      <c r="K202">
        <v>116.347739029675</v>
      </c>
      <c r="L202">
        <v>289.01020768108901</v>
      </c>
      <c r="M202">
        <v>5046.3873024451796</v>
      </c>
      <c r="N202">
        <v>2035.0412233110601</v>
      </c>
      <c r="P202">
        <f t="shared" si="8"/>
        <v>202.678973355382</v>
      </c>
      <c r="Q202">
        <f t="shared" si="9"/>
        <v>3540.7142628781198</v>
      </c>
      <c r="S202" s="4">
        <f t="shared" si="10"/>
        <v>17.469568768091939</v>
      </c>
      <c r="U202" s="5">
        <f t="shared" si="11"/>
        <v>0.97156739702449102</v>
      </c>
    </row>
    <row r="203" spans="1:21" x14ac:dyDescent="0.2">
      <c r="A203" t="s">
        <v>198</v>
      </c>
      <c r="B203">
        <v>3</v>
      </c>
      <c r="C203">
        <v>3</v>
      </c>
      <c r="D203">
        <v>26.167899999999999</v>
      </c>
      <c r="E203">
        <v>4.7628180676552202E-3</v>
      </c>
      <c r="F203">
        <v>16.778472273812501</v>
      </c>
      <c r="G203" t="s">
        <v>7</v>
      </c>
      <c r="H203" t="s">
        <v>10</v>
      </c>
      <c r="I203" s="12" t="s">
        <v>199</v>
      </c>
      <c r="J203" s="13" t="s">
        <v>199</v>
      </c>
      <c r="K203">
        <v>210.275301128054</v>
      </c>
      <c r="L203">
        <v>211.18570242521099</v>
      </c>
      <c r="M203">
        <v>4213.2404902165299</v>
      </c>
      <c r="N203">
        <v>2858.23127239513</v>
      </c>
      <c r="P203">
        <f t="shared" ref="P203:P266" si="12">AVERAGE(K203:L203)</f>
        <v>210.73050177663248</v>
      </c>
      <c r="Q203">
        <f t="shared" ref="Q203:Q266" si="13">AVERAGE(M203:N203)</f>
        <v>3535.7358813058299</v>
      </c>
      <c r="S203" s="4">
        <f t="shared" ref="S203:S266" si="14">Q203/P203</f>
        <v>16.778472273812529</v>
      </c>
      <c r="U203" s="5">
        <f t="shared" ref="U203:U266" si="15">S203/17.98081</f>
        <v>0.93313217112090763</v>
      </c>
    </row>
    <row r="204" spans="1:21" x14ac:dyDescent="0.2">
      <c r="A204" t="s">
        <v>147</v>
      </c>
      <c r="B204">
        <v>3</v>
      </c>
      <c r="C204">
        <v>3</v>
      </c>
      <c r="D204">
        <v>21.184899999999999</v>
      </c>
      <c r="E204">
        <v>5.2375557562263104E-3</v>
      </c>
      <c r="F204">
        <v>19.309846214357702</v>
      </c>
      <c r="G204" t="s">
        <v>7</v>
      </c>
      <c r="H204" t="s">
        <v>10</v>
      </c>
      <c r="I204" s="12" t="s">
        <v>148</v>
      </c>
      <c r="J204" s="13" t="s">
        <v>149</v>
      </c>
      <c r="K204">
        <v>183.98485252774401</v>
      </c>
      <c r="L204">
        <v>173.831818173686</v>
      </c>
      <c r="M204">
        <v>4175.0776543789198</v>
      </c>
      <c r="N204">
        <v>2734.3072297991898</v>
      </c>
      <c r="P204">
        <f t="shared" si="12"/>
        <v>178.90833535071499</v>
      </c>
      <c r="Q204">
        <f t="shared" si="13"/>
        <v>3454.6924420890546</v>
      </c>
      <c r="S204" s="4">
        <f t="shared" si="14"/>
        <v>19.309846214357773</v>
      </c>
      <c r="U204" s="5">
        <f t="shared" si="15"/>
        <v>1.0739141459343473</v>
      </c>
    </row>
    <row r="205" spans="1:21" x14ac:dyDescent="0.2">
      <c r="A205" t="s">
        <v>694</v>
      </c>
      <c r="B205">
        <v>6</v>
      </c>
      <c r="C205">
        <v>6</v>
      </c>
      <c r="D205">
        <v>39.343899999999998</v>
      </c>
      <c r="E205">
        <v>0.15293470710249801</v>
      </c>
      <c r="F205">
        <v>1.62811335597172</v>
      </c>
      <c r="G205" t="s">
        <v>7</v>
      </c>
      <c r="H205" t="s">
        <v>10</v>
      </c>
      <c r="I205" s="12" t="s">
        <v>695</v>
      </c>
      <c r="J205" s="13" t="s">
        <v>696</v>
      </c>
      <c r="K205">
        <v>1855.4573284226799</v>
      </c>
      <c r="L205">
        <v>2362.51802492872</v>
      </c>
      <c r="M205">
        <v>4028.8069763419999</v>
      </c>
      <c r="N205">
        <v>2838.5350316089298</v>
      </c>
      <c r="P205">
        <f t="shared" si="12"/>
        <v>2108.9876766756997</v>
      </c>
      <c r="Q205">
        <f t="shared" si="13"/>
        <v>3433.6710039754648</v>
      </c>
      <c r="S205" s="4">
        <f t="shared" si="14"/>
        <v>1.6281133559717156</v>
      </c>
      <c r="U205" s="5">
        <f t="shared" si="15"/>
        <v>9.0547275454871914E-2</v>
      </c>
    </row>
    <row r="206" spans="1:21" x14ac:dyDescent="0.2">
      <c r="A206" t="s">
        <v>290</v>
      </c>
      <c r="B206">
        <v>3</v>
      </c>
      <c r="C206">
        <v>3</v>
      </c>
      <c r="D206">
        <v>18.266100000000002</v>
      </c>
      <c r="E206">
        <v>4.7184375430955799E-2</v>
      </c>
      <c r="F206">
        <v>12.917987435399001</v>
      </c>
      <c r="G206" t="s">
        <v>7</v>
      </c>
      <c r="H206" t="s">
        <v>10</v>
      </c>
      <c r="I206" s="12" t="s">
        <v>291</v>
      </c>
      <c r="J206" s="13" t="s">
        <v>292</v>
      </c>
      <c r="K206">
        <v>121.546874391674</v>
      </c>
      <c r="L206">
        <v>408.30628216473502</v>
      </c>
      <c r="M206">
        <v>3767.8991296582799</v>
      </c>
      <c r="N206">
        <v>3076.7372893439201</v>
      </c>
      <c r="P206">
        <f t="shared" si="12"/>
        <v>264.92657827820449</v>
      </c>
      <c r="Q206">
        <f t="shared" si="13"/>
        <v>3422.3182095010998</v>
      </c>
      <c r="S206" s="4">
        <f t="shared" si="14"/>
        <v>12.917987435399017</v>
      </c>
      <c r="U206" s="5">
        <f t="shared" si="15"/>
        <v>0.71843189686109887</v>
      </c>
    </row>
    <row r="207" spans="1:21" x14ac:dyDescent="0.2">
      <c r="A207" t="s">
        <v>301</v>
      </c>
      <c r="B207">
        <v>5</v>
      </c>
      <c r="C207">
        <v>5</v>
      </c>
      <c r="D207">
        <v>47.665500000000002</v>
      </c>
      <c r="E207">
        <v>2.0948444233824799E-3</v>
      </c>
      <c r="F207">
        <v>12.5118808309287</v>
      </c>
      <c r="G207" t="s">
        <v>7</v>
      </c>
      <c r="H207" t="s">
        <v>10</v>
      </c>
      <c r="I207" s="12" t="s">
        <v>302</v>
      </c>
      <c r="J207" s="13" t="s">
        <v>303</v>
      </c>
      <c r="K207">
        <v>244.44958524817801</v>
      </c>
      <c r="L207">
        <v>301.064060734836</v>
      </c>
      <c r="M207">
        <v>3586.9299038435001</v>
      </c>
      <c r="N207">
        <v>3238.4718263414202</v>
      </c>
      <c r="P207">
        <f t="shared" si="12"/>
        <v>272.75682299150702</v>
      </c>
      <c r="Q207">
        <f t="shared" si="13"/>
        <v>3412.7008650924599</v>
      </c>
      <c r="S207" s="4">
        <f t="shared" si="14"/>
        <v>12.511880830928739</v>
      </c>
      <c r="U207" s="5">
        <f t="shared" si="15"/>
        <v>0.6958463401219821</v>
      </c>
    </row>
    <row r="208" spans="1:21" x14ac:dyDescent="0.2">
      <c r="A208" t="s">
        <v>894</v>
      </c>
      <c r="B208">
        <v>14</v>
      </c>
      <c r="C208">
        <v>14</v>
      </c>
      <c r="D208">
        <v>127.8771</v>
      </c>
      <c r="E208">
        <v>2.6232752518267101E-3</v>
      </c>
      <c r="F208">
        <v>9.5414514290653294</v>
      </c>
      <c r="G208" t="s">
        <v>10</v>
      </c>
      <c r="H208" t="s">
        <v>7</v>
      </c>
      <c r="I208" s="12" t="s">
        <v>895</v>
      </c>
      <c r="J208" s="13" t="s">
        <v>896</v>
      </c>
      <c r="K208">
        <v>33659.576102048799</v>
      </c>
      <c r="L208">
        <v>30660.100127208101</v>
      </c>
      <c r="M208">
        <v>3727.1106695950598</v>
      </c>
      <c r="N208">
        <v>3013.9681597039298</v>
      </c>
      <c r="P208">
        <f t="shared" si="12"/>
        <v>32159.838114628452</v>
      </c>
      <c r="Q208">
        <f t="shared" si="13"/>
        <v>3370.5394146494946</v>
      </c>
      <c r="S208" s="4">
        <f t="shared" si="14"/>
        <v>0.10480585762390225</v>
      </c>
      <c r="U208" s="5">
        <f t="shared" si="15"/>
        <v>5.8287617534417101E-3</v>
      </c>
    </row>
    <row r="209" spans="1:21" x14ac:dyDescent="0.2">
      <c r="A209" t="s">
        <v>171</v>
      </c>
      <c r="B209">
        <v>7</v>
      </c>
      <c r="C209">
        <v>7</v>
      </c>
      <c r="D209">
        <v>43.982700000000001</v>
      </c>
      <c r="E209">
        <v>8.3856149073261391E-3</v>
      </c>
      <c r="F209">
        <v>17.943911905859402</v>
      </c>
      <c r="G209" t="s">
        <v>7</v>
      </c>
      <c r="H209" t="s">
        <v>10</v>
      </c>
      <c r="I209" s="12" t="s">
        <v>172</v>
      </c>
      <c r="J209" s="13" t="s">
        <v>173</v>
      </c>
      <c r="K209">
        <v>226.59595900611799</v>
      </c>
      <c r="L209">
        <v>144.72407660471899</v>
      </c>
      <c r="M209">
        <v>3813.6653543050902</v>
      </c>
      <c r="N209">
        <v>2849.2686535763301</v>
      </c>
      <c r="P209">
        <f t="shared" si="12"/>
        <v>185.66001780541848</v>
      </c>
      <c r="Q209">
        <f t="shared" si="13"/>
        <v>3331.4670039407101</v>
      </c>
      <c r="S209" s="4">
        <f t="shared" si="14"/>
        <v>17.943911905859363</v>
      </c>
      <c r="U209" s="5">
        <f t="shared" si="15"/>
        <v>0.99794791813379713</v>
      </c>
    </row>
    <row r="210" spans="1:21" x14ac:dyDescent="0.2">
      <c r="A210" t="s">
        <v>254</v>
      </c>
      <c r="B210">
        <v>2</v>
      </c>
      <c r="C210">
        <v>2</v>
      </c>
      <c r="D210">
        <v>16.5517</v>
      </c>
      <c r="E210">
        <v>1.0707462205156199E-3</v>
      </c>
      <c r="F210">
        <v>14.235754179253799</v>
      </c>
      <c r="G210" t="s">
        <v>7</v>
      </c>
      <c r="H210" t="s">
        <v>10</v>
      </c>
      <c r="I210" s="12" t="s">
        <v>255</v>
      </c>
      <c r="J210" s="13" t="s">
        <v>256</v>
      </c>
      <c r="K210">
        <v>222.028026239182</v>
      </c>
      <c r="L210">
        <v>238.27599790251699</v>
      </c>
      <c r="M210">
        <v>3535.9549212768002</v>
      </c>
      <c r="N210">
        <v>3016.8200141257098</v>
      </c>
      <c r="P210">
        <f t="shared" si="12"/>
        <v>230.15201207084948</v>
      </c>
      <c r="Q210">
        <f t="shared" si="13"/>
        <v>3276.387467701255</v>
      </c>
      <c r="S210" s="4">
        <f t="shared" si="14"/>
        <v>14.23575417925375</v>
      </c>
      <c r="U210" s="5">
        <f t="shared" si="15"/>
        <v>0.79171929291582244</v>
      </c>
    </row>
    <row r="211" spans="1:21" x14ac:dyDescent="0.2">
      <c r="A211" t="s">
        <v>224</v>
      </c>
      <c r="B211">
        <v>3</v>
      </c>
      <c r="C211">
        <v>3</v>
      </c>
      <c r="D211">
        <v>19.931899999999999</v>
      </c>
      <c r="E211">
        <v>5.7982656576848202E-3</v>
      </c>
      <c r="F211">
        <v>15.4547184838588</v>
      </c>
      <c r="G211" t="s">
        <v>7</v>
      </c>
      <c r="H211" t="s">
        <v>10</v>
      </c>
      <c r="I211" s="12" t="s">
        <v>225</v>
      </c>
      <c r="J211" s="13" t="s">
        <v>226</v>
      </c>
      <c r="K211">
        <v>167.41019960644601</v>
      </c>
      <c r="L211">
        <v>247.37020123548101</v>
      </c>
      <c r="M211">
        <v>3457.8983943478902</v>
      </c>
      <c r="N211">
        <v>2952.41593328618</v>
      </c>
      <c r="P211">
        <f t="shared" si="12"/>
        <v>207.39020042096351</v>
      </c>
      <c r="Q211">
        <f t="shared" si="13"/>
        <v>3205.1571638170353</v>
      </c>
      <c r="S211" s="4">
        <f t="shared" si="14"/>
        <v>15.45471848385875</v>
      </c>
      <c r="U211" s="5">
        <f t="shared" si="15"/>
        <v>0.85951180641243352</v>
      </c>
    </row>
    <row r="212" spans="1:21" x14ac:dyDescent="0.2">
      <c r="A212" t="s">
        <v>189</v>
      </c>
      <c r="B212">
        <v>4</v>
      </c>
      <c r="C212">
        <v>4</v>
      </c>
      <c r="D212">
        <v>35.994599999999998</v>
      </c>
      <c r="E212">
        <v>9.4139035989125892E-3</v>
      </c>
      <c r="F212">
        <v>17.506477120500101</v>
      </c>
      <c r="G212" t="s">
        <v>7</v>
      </c>
      <c r="H212" t="s">
        <v>10</v>
      </c>
      <c r="I212" s="12" t="s">
        <v>190</v>
      </c>
      <c r="J212" s="13" t="s">
        <v>191</v>
      </c>
      <c r="K212">
        <v>133.54889336512301</v>
      </c>
      <c r="L212">
        <v>232.535814410379</v>
      </c>
      <c r="M212">
        <v>3389.7747149453398</v>
      </c>
      <c r="N212">
        <v>3019.0788458914399</v>
      </c>
      <c r="P212">
        <f t="shared" si="12"/>
        <v>183.04235388775101</v>
      </c>
      <c r="Q212">
        <f t="shared" si="13"/>
        <v>3204.4267804183901</v>
      </c>
      <c r="S212" s="4">
        <f t="shared" si="14"/>
        <v>17.506477120500069</v>
      </c>
      <c r="U212" s="5">
        <f t="shared" si="15"/>
        <v>0.97362004940267244</v>
      </c>
    </row>
    <row r="213" spans="1:21" x14ac:dyDescent="0.2">
      <c r="A213" t="s">
        <v>574</v>
      </c>
      <c r="B213">
        <v>3</v>
      </c>
      <c r="C213">
        <v>3</v>
      </c>
      <c r="D213">
        <v>18.496600000000001</v>
      </c>
      <c r="E213">
        <v>3.4440382140305502E-2</v>
      </c>
      <c r="F213">
        <v>5.4641201851104499</v>
      </c>
      <c r="G213" t="s">
        <v>7</v>
      </c>
      <c r="H213" t="s">
        <v>10</v>
      </c>
      <c r="I213" s="12" t="s">
        <v>575</v>
      </c>
      <c r="J213" s="13" t="s">
        <v>576</v>
      </c>
      <c r="K213">
        <v>757.50250182230798</v>
      </c>
      <c r="L213">
        <v>403.07199565484501</v>
      </c>
      <c r="M213">
        <v>3496.6398547713002</v>
      </c>
      <c r="N213">
        <v>2844.8786832180399</v>
      </c>
      <c r="P213">
        <f t="shared" si="12"/>
        <v>580.28724873857652</v>
      </c>
      <c r="Q213">
        <f t="shared" si="13"/>
        <v>3170.75926899467</v>
      </c>
      <c r="S213" s="4">
        <f t="shared" si="14"/>
        <v>5.4641201851104597</v>
      </c>
      <c r="U213" s="5">
        <f t="shared" si="15"/>
        <v>0.30388620897003299</v>
      </c>
    </row>
    <row r="214" spans="1:21" x14ac:dyDescent="0.2">
      <c r="A214" t="s">
        <v>331</v>
      </c>
      <c r="B214">
        <v>3</v>
      </c>
      <c r="C214">
        <v>3</v>
      </c>
      <c r="D214">
        <v>31.581499999999998</v>
      </c>
      <c r="E214">
        <v>2.1502839048622501E-2</v>
      </c>
      <c r="F214">
        <v>11.6399654811853</v>
      </c>
      <c r="G214" t="s">
        <v>7</v>
      </c>
      <c r="H214" t="s">
        <v>10</v>
      </c>
      <c r="I214" s="14" t="s">
        <v>332</v>
      </c>
      <c r="J214" s="13" t="s">
        <v>333</v>
      </c>
      <c r="K214">
        <v>349.39094651234899</v>
      </c>
      <c r="L214">
        <v>173.05954936368801</v>
      </c>
      <c r="M214">
        <v>3425.8228860198901</v>
      </c>
      <c r="N214">
        <v>2655.4828516053099</v>
      </c>
      <c r="P214">
        <f t="shared" si="12"/>
        <v>261.22524793801847</v>
      </c>
      <c r="Q214">
        <f t="shared" si="13"/>
        <v>3040.6528688126</v>
      </c>
      <c r="S214" s="4">
        <f t="shared" si="14"/>
        <v>11.639965481185275</v>
      </c>
      <c r="U214" s="5">
        <f t="shared" si="15"/>
        <v>0.64735490120774719</v>
      </c>
    </row>
    <row r="215" spans="1:21" x14ac:dyDescent="0.2">
      <c r="A215" t="s">
        <v>915</v>
      </c>
      <c r="B215">
        <v>2</v>
      </c>
      <c r="C215">
        <v>2</v>
      </c>
      <c r="D215">
        <v>15.2285</v>
      </c>
      <c r="E215">
        <v>4.2623797381621297E-3</v>
      </c>
      <c r="F215">
        <v>11.4136844648158</v>
      </c>
      <c r="G215" t="s">
        <v>10</v>
      </c>
      <c r="H215" t="s">
        <v>7</v>
      </c>
      <c r="I215" s="12" t="s">
        <v>916</v>
      </c>
      <c r="J215" s="13" t="s">
        <v>917</v>
      </c>
      <c r="K215">
        <v>30412.5075672774</v>
      </c>
      <c r="L215">
        <v>36952.2950301237</v>
      </c>
      <c r="M215">
        <v>3322.5299412602899</v>
      </c>
      <c r="N215">
        <v>2579.5784274318598</v>
      </c>
      <c r="P215">
        <f t="shared" si="12"/>
        <v>33682.401298700548</v>
      </c>
      <c r="Q215">
        <f t="shared" si="13"/>
        <v>2951.0541843460751</v>
      </c>
      <c r="S215" s="4">
        <f t="shared" si="14"/>
        <v>8.7614126979121451E-2</v>
      </c>
      <c r="U215" s="5">
        <f t="shared" si="15"/>
        <v>4.8726462811809618E-3</v>
      </c>
    </row>
    <row r="216" spans="1:21" x14ac:dyDescent="0.2">
      <c r="A216" t="s">
        <v>402</v>
      </c>
      <c r="B216">
        <v>5</v>
      </c>
      <c r="C216">
        <v>5</v>
      </c>
      <c r="D216">
        <v>28.8659</v>
      </c>
      <c r="E216">
        <v>2.2674146049573098E-2</v>
      </c>
      <c r="F216">
        <v>10.080940113830399</v>
      </c>
      <c r="G216" t="s">
        <v>7</v>
      </c>
      <c r="H216" t="s">
        <v>10</v>
      </c>
      <c r="I216" s="12" t="s">
        <v>403</v>
      </c>
      <c r="J216" s="13" t="s">
        <v>404</v>
      </c>
      <c r="K216">
        <v>205.64061323170401</v>
      </c>
      <c r="L216">
        <v>374.958160529861</v>
      </c>
      <c r="M216">
        <v>3489.0796867556601</v>
      </c>
      <c r="N216">
        <v>2363.9017816980599</v>
      </c>
      <c r="P216">
        <f t="shared" si="12"/>
        <v>290.29938688078249</v>
      </c>
      <c r="Q216">
        <f t="shared" si="13"/>
        <v>2926.4907342268598</v>
      </c>
      <c r="S216" s="4">
        <f t="shared" si="14"/>
        <v>10.080940113830431</v>
      </c>
      <c r="U216" s="5">
        <f t="shared" si="15"/>
        <v>0.56064994368053667</v>
      </c>
    </row>
    <row r="217" spans="1:21" x14ac:dyDescent="0.2">
      <c r="A217" t="s">
        <v>784</v>
      </c>
      <c r="B217">
        <v>7</v>
      </c>
      <c r="C217">
        <v>7</v>
      </c>
      <c r="D217">
        <v>40.435400000000001</v>
      </c>
      <c r="E217">
        <v>1.83698308547664E-3</v>
      </c>
      <c r="F217">
        <v>2.5175628254361402</v>
      </c>
      <c r="G217" t="s">
        <v>10</v>
      </c>
      <c r="H217" t="s">
        <v>7</v>
      </c>
      <c r="I217" s="12" t="s">
        <v>785</v>
      </c>
      <c r="J217" s="13" t="s">
        <v>786</v>
      </c>
      <c r="K217">
        <v>7418.5895602565697</v>
      </c>
      <c r="L217">
        <v>7241.7649160894698</v>
      </c>
      <c r="M217">
        <v>3021.5515893949901</v>
      </c>
      <c r="N217">
        <v>2801.6812325332098</v>
      </c>
      <c r="P217">
        <f t="shared" si="12"/>
        <v>7330.1772381730198</v>
      </c>
      <c r="Q217">
        <f t="shared" si="13"/>
        <v>2911.6164109640999</v>
      </c>
      <c r="S217" s="4">
        <f t="shared" si="14"/>
        <v>0.3972095511963083</v>
      </c>
      <c r="U217" s="5">
        <f t="shared" si="15"/>
        <v>2.2090748481092246E-2</v>
      </c>
    </row>
    <row r="218" spans="1:21" x14ac:dyDescent="0.2">
      <c r="A218" t="s">
        <v>295</v>
      </c>
      <c r="B218">
        <v>6</v>
      </c>
      <c r="C218">
        <v>6</v>
      </c>
      <c r="D218">
        <v>35.603299999999997</v>
      </c>
      <c r="E218">
        <v>5.02562353450915E-2</v>
      </c>
      <c r="F218">
        <v>12.744356485683699</v>
      </c>
      <c r="G218" t="s">
        <v>7</v>
      </c>
      <c r="H218" t="s">
        <v>10</v>
      </c>
      <c r="I218" s="12" t="s">
        <v>296</v>
      </c>
      <c r="J218" s="13" t="s">
        <v>297</v>
      </c>
      <c r="K218">
        <v>99.717822270028506</v>
      </c>
      <c r="L218">
        <v>355.39063132529901</v>
      </c>
      <c r="M218">
        <v>3033.4377211404399</v>
      </c>
      <c r="N218">
        <v>2766.6266511266499</v>
      </c>
      <c r="P218">
        <f t="shared" si="12"/>
        <v>227.55422679766377</v>
      </c>
      <c r="Q218">
        <f t="shared" si="13"/>
        <v>2900.0321861335451</v>
      </c>
      <c r="S218" s="4">
        <f t="shared" si="14"/>
        <v>12.744356485683696</v>
      </c>
      <c r="U218" s="5">
        <f t="shared" si="15"/>
        <v>0.70877543813007837</v>
      </c>
    </row>
    <row r="219" spans="1:21" x14ac:dyDescent="0.2">
      <c r="A219" t="s">
        <v>538</v>
      </c>
      <c r="B219">
        <v>5</v>
      </c>
      <c r="C219">
        <v>5</v>
      </c>
      <c r="D219">
        <v>34.393000000000001</v>
      </c>
      <c r="E219">
        <v>3.1608475510512802E-3</v>
      </c>
      <c r="F219">
        <v>6.2540953959116701</v>
      </c>
      <c r="G219" t="s">
        <v>7</v>
      </c>
      <c r="H219" t="s">
        <v>10</v>
      </c>
      <c r="I219" s="12" t="s">
        <v>539</v>
      </c>
      <c r="J219" s="13" t="s">
        <v>540</v>
      </c>
      <c r="K219">
        <v>502.87547644861797</v>
      </c>
      <c r="L219">
        <v>420.680736219859</v>
      </c>
      <c r="M219">
        <v>3039.0684435173498</v>
      </c>
      <c r="N219">
        <v>2736.9402139981898</v>
      </c>
      <c r="P219">
        <f t="shared" si="12"/>
        <v>461.77810633423849</v>
      </c>
      <c r="Q219">
        <f t="shared" si="13"/>
        <v>2888.0043287577701</v>
      </c>
      <c r="S219" s="4">
        <f t="shared" si="14"/>
        <v>6.2540953959116692</v>
      </c>
      <c r="U219" s="5">
        <f t="shared" si="15"/>
        <v>0.34782055958055663</v>
      </c>
    </row>
    <row r="220" spans="1:21" x14ac:dyDescent="0.2">
      <c r="A220" t="s">
        <v>802</v>
      </c>
      <c r="B220">
        <v>6</v>
      </c>
      <c r="C220">
        <v>6</v>
      </c>
      <c r="D220">
        <v>45.5839</v>
      </c>
      <c r="E220">
        <v>1.46654053738008E-2</v>
      </c>
      <c r="F220">
        <v>3.4587627870903299</v>
      </c>
      <c r="G220" t="s">
        <v>10</v>
      </c>
      <c r="H220" t="s">
        <v>7</v>
      </c>
      <c r="I220" s="12" t="s">
        <v>803</v>
      </c>
      <c r="J220" s="13" t="s">
        <v>804</v>
      </c>
      <c r="K220">
        <v>10545.2689331685</v>
      </c>
      <c r="L220">
        <v>9412.9726912948609</v>
      </c>
      <c r="M220">
        <v>3292.2830302775101</v>
      </c>
      <c r="N220">
        <v>2478.0582313309901</v>
      </c>
      <c r="P220">
        <f t="shared" si="12"/>
        <v>9979.1208122316802</v>
      </c>
      <c r="Q220">
        <f t="shared" si="13"/>
        <v>2885.1706308042503</v>
      </c>
      <c r="S220" s="4">
        <f t="shared" si="14"/>
        <v>0.28912072366814301</v>
      </c>
      <c r="U220" s="5">
        <f t="shared" si="15"/>
        <v>1.6079404858187311E-2</v>
      </c>
    </row>
    <row r="221" spans="1:21" x14ac:dyDescent="0.2">
      <c r="A221" t="s">
        <v>186</v>
      </c>
      <c r="B221">
        <v>2</v>
      </c>
      <c r="C221">
        <v>2</v>
      </c>
      <c r="D221">
        <v>12.010300000000001</v>
      </c>
      <c r="E221">
        <v>1.0078850351208601E-2</v>
      </c>
      <c r="F221">
        <v>17.552142904042299</v>
      </c>
      <c r="G221" t="s">
        <v>7</v>
      </c>
      <c r="H221" t="s">
        <v>10</v>
      </c>
      <c r="I221" s="12" t="s">
        <v>187</v>
      </c>
      <c r="J221" s="13" t="s">
        <v>188</v>
      </c>
      <c r="K221">
        <v>196.45544306172101</v>
      </c>
      <c r="L221">
        <v>126.848737477566</v>
      </c>
      <c r="M221">
        <v>3372.9033152886</v>
      </c>
      <c r="N221">
        <v>2301.7778630112498</v>
      </c>
      <c r="P221">
        <f t="shared" si="12"/>
        <v>161.65209026964351</v>
      </c>
      <c r="Q221">
        <f t="shared" si="13"/>
        <v>2837.3405891499251</v>
      </c>
      <c r="S221" s="4">
        <f t="shared" si="14"/>
        <v>17.552142904042277</v>
      </c>
      <c r="U221" s="5">
        <f t="shared" si="15"/>
        <v>0.97615974497490798</v>
      </c>
    </row>
    <row r="222" spans="1:21" x14ac:dyDescent="0.2">
      <c r="A222" t="s">
        <v>260</v>
      </c>
      <c r="B222">
        <v>3</v>
      </c>
      <c r="C222">
        <v>3</v>
      </c>
      <c r="D222">
        <v>20.129799999999999</v>
      </c>
      <c r="E222">
        <v>6.0731375329697697E-2</v>
      </c>
      <c r="F222">
        <v>13.8267388583751</v>
      </c>
      <c r="G222" t="s">
        <v>7</v>
      </c>
      <c r="H222" t="s">
        <v>10</v>
      </c>
      <c r="I222" s="12" t="s">
        <v>261</v>
      </c>
      <c r="J222" s="13" t="s">
        <v>262</v>
      </c>
      <c r="K222">
        <v>73.035954456591</v>
      </c>
      <c r="L222">
        <v>316.38886590324103</v>
      </c>
      <c r="M222">
        <v>2984.1632839276999</v>
      </c>
      <c r="N222">
        <v>2400.3120121573502</v>
      </c>
      <c r="P222">
        <f t="shared" si="12"/>
        <v>194.71241017991602</v>
      </c>
      <c r="Q222">
        <f t="shared" si="13"/>
        <v>2692.2376480425251</v>
      </c>
      <c r="S222" s="4">
        <f t="shared" si="14"/>
        <v>13.826738858375146</v>
      </c>
      <c r="U222" s="5">
        <f t="shared" si="15"/>
        <v>0.76897196835821879</v>
      </c>
    </row>
    <row r="223" spans="1:21" x14ac:dyDescent="0.2">
      <c r="A223" t="s">
        <v>203</v>
      </c>
      <c r="B223">
        <v>3</v>
      </c>
      <c r="C223">
        <v>3</v>
      </c>
      <c r="D223">
        <v>21.6038</v>
      </c>
      <c r="E223">
        <v>1.13029824976816E-2</v>
      </c>
      <c r="F223">
        <v>16.525806019266</v>
      </c>
      <c r="G223" t="s">
        <v>7</v>
      </c>
      <c r="H223" t="s">
        <v>10</v>
      </c>
      <c r="I223" s="12" t="s">
        <v>204</v>
      </c>
      <c r="J223" s="13" t="s">
        <v>205</v>
      </c>
      <c r="K223">
        <v>206.67144953071201</v>
      </c>
      <c r="L223">
        <v>118.422249460158</v>
      </c>
      <c r="M223">
        <v>3012.8471450638799</v>
      </c>
      <c r="N223">
        <v>2359.5882625448698</v>
      </c>
      <c r="P223">
        <f t="shared" si="12"/>
        <v>162.546849495435</v>
      </c>
      <c r="Q223">
        <f t="shared" si="13"/>
        <v>2686.2177038043747</v>
      </c>
      <c r="S223" s="4">
        <f t="shared" si="14"/>
        <v>16.525806019265939</v>
      </c>
      <c r="U223" s="5">
        <f t="shared" si="15"/>
        <v>0.91908017599128944</v>
      </c>
    </row>
    <row r="224" spans="1:21" x14ac:dyDescent="0.2">
      <c r="A224" t="s">
        <v>90</v>
      </c>
      <c r="B224">
        <v>7</v>
      </c>
      <c r="C224">
        <v>7</v>
      </c>
      <c r="D224">
        <v>46.404000000000003</v>
      </c>
      <c r="E224">
        <v>0.129524558874764</v>
      </c>
      <c r="F224">
        <v>22.1357607376606</v>
      </c>
      <c r="G224" t="s">
        <v>7</v>
      </c>
      <c r="H224" t="s">
        <v>10</v>
      </c>
      <c r="I224" s="12" t="s">
        <v>91</v>
      </c>
      <c r="J224" s="13" t="s">
        <v>92</v>
      </c>
      <c r="K224">
        <v>8.7836122317767593</v>
      </c>
      <c r="L224">
        <v>227.159395554843</v>
      </c>
      <c r="M224">
        <v>2741.2461555488499</v>
      </c>
      <c r="N224">
        <v>2481.5318125397498</v>
      </c>
      <c r="P224">
        <f t="shared" si="12"/>
        <v>117.97150389330989</v>
      </c>
      <c r="Q224">
        <f t="shared" si="13"/>
        <v>2611.3889840442998</v>
      </c>
      <c r="S224" s="4">
        <f t="shared" si="14"/>
        <v>22.135760737660569</v>
      </c>
      <c r="U224" s="5">
        <f t="shared" si="15"/>
        <v>1.2310769502408716</v>
      </c>
    </row>
    <row r="225" spans="1:21" x14ac:dyDescent="0.2">
      <c r="A225" t="s">
        <v>212</v>
      </c>
      <c r="B225">
        <v>3</v>
      </c>
      <c r="C225">
        <v>3</v>
      </c>
      <c r="D225">
        <v>26.055700000000002</v>
      </c>
      <c r="E225">
        <v>2.9368174701042499E-2</v>
      </c>
      <c r="F225">
        <v>16.3273497737089</v>
      </c>
      <c r="G225" t="s">
        <v>7</v>
      </c>
      <c r="H225" t="s">
        <v>10</v>
      </c>
      <c r="I225" s="14" t="s">
        <v>213</v>
      </c>
      <c r="J225" s="13" t="s">
        <v>214</v>
      </c>
      <c r="K225">
        <v>88.542014214218796</v>
      </c>
      <c r="L225">
        <v>228.77717366437901</v>
      </c>
      <c r="M225">
        <v>3039.0679956932499</v>
      </c>
      <c r="N225">
        <v>2141.9133747098799</v>
      </c>
      <c r="P225">
        <f t="shared" si="12"/>
        <v>158.6595939392989</v>
      </c>
      <c r="Q225">
        <f t="shared" si="13"/>
        <v>2590.4906852015647</v>
      </c>
      <c r="S225" s="4">
        <f t="shared" si="14"/>
        <v>16.327349773708942</v>
      </c>
      <c r="U225" s="5">
        <f t="shared" si="15"/>
        <v>0.90804306222628128</v>
      </c>
    </row>
    <row r="226" spans="1:21" x14ac:dyDescent="0.2">
      <c r="A226" t="s">
        <v>129</v>
      </c>
      <c r="B226">
        <v>2</v>
      </c>
      <c r="C226">
        <v>2</v>
      </c>
      <c r="D226">
        <v>15.078900000000001</v>
      </c>
      <c r="E226">
        <v>4.5319802306568797E-2</v>
      </c>
      <c r="F226">
        <v>20.150752334020101</v>
      </c>
      <c r="G226" t="s">
        <v>7</v>
      </c>
      <c r="H226" t="s">
        <v>10</v>
      </c>
      <c r="I226" s="12" t="s">
        <v>130</v>
      </c>
      <c r="J226" s="13" t="s">
        <v>131</v>
      </c>
      <c r="K226">
        <v>198.917546704063</v>
      </c>
      <c r="L226">
        <v>49.717982466188403</v>
      </c>
      <c r="M226">
        <v>2873.3215690142201</v>
      </c>
      <c r="N226">
        <v>2136.8714007335402</v>
      </c>
      <c r="P226">
        <f t="shared" si="12"/>
        <v>124.3177645851257</v>
      </c>
      <c r="Q226">
        <f t="shared" si="13"/>
        <v>2505.0964848738804</v>
      </c>
      <c r="S226" s="4">
        <f t="shared" si="14"/>
        <v>20.15075233402008</v>
      </c>
      <c r="U226" s="5">
        <f t="shared" si="15"/>
        <v>1.1206810112570056</v>
      </c>
    </row>
    <row r="227" spans="1:21" x14ac:dyDescent="0.2">
      <c r="A227" t="s">
        <v>697</v>
      </c>
      <c r="B227">
        <v>3</v>
      </c>
      <c r="C227">
        <v>3</v>
      </c>
      <c r="D227">
        <v>18.755400000000002</v>
      </c>
      <c r="E227">
        <v>0.28880327906604703</v>
      </c>
      <c r="F227">
        <v>1.33634384580155</v>
      </c>
      <c r="G227" t="s">
        <v>7</v>
      </c>
      <c r="H227" t="s">
        <v>10</v>
      </c>
      <c r="I227" s="12" t="s">
        <v>698</v>
      </c>
      <c r="J227" s="13" t="s">
        <v>699</v>
      </c>
      <c r="K227">
        <v>2200.4444336739498</v>
      </c>
      <c r="L227">
        <v>1544.99439834039</v>
      </c>
      <c r="M227">
        <v>2781.07917196875</v>
      </c>
      <c r="N227">
        <v>2224.1149610197799</v>
      </c>
      <c r="P227">
        <f t="shared" si="12"/>
        <v>1872.7194160071699</v>
      </c>
      <c r="Q227">
        <f t="shared" si="13"/>
        <v>2502.5970664942652</v>
      </c>
      <c r="S227" s="4">
        <f t="shared" si="14"/>
        <v>1.3363438458015557</v>
      </c>
      <c r="U227" s="5">
        <f t="shared" si="15"/>
        <v>7.4320558740210013E-2</v>
      </c>
    </row>
    <row r="228" spans="1:21" x14ac:dyDescent="0.2">
      <c r="A228" t="s">
        <v>206</v>
      </c>
      <c r="B228">
        <v>4</v>
      </c>
      <c r="C228">
        <v>4</v>
      </c>
      <c r="D228">
        <v>25.694400000000002</v>
      </c>
      <c r="E228">
        <v>1.70470069163797E-3</v>
      </c>
      <c r="F228">
        <v>16.470328331951599</v>
      </c>
      <c r="G228" t="s">
        <v>7</v>
      </c>
      <c r="H228" t="s">
        <v>10</v>
      </c>
      <c r="I228" s="12" t="s">
        <v>207</v>
      </c>
      <c r="J228" s="13" t="s">
        <v>208</v>
      </c>
      <c r="K228">
        <v>133.054351613253</v>
      </c>
      <c r="L228">
        <v>157.089340156384</v>
      </c>
      <c r="M228">
        <v>2581.9307917710398</v>
      </c>
      <c r="N228">
        <v>2196.8310751194499</v>
      </c>
      <c r="P228">
        <f t="shared" si="12"/>
        <v>145.07184588481852</v>
      </c>
      <c r="Q228">
        <f t="shared" si="13"/>
        <v>2389.3809334452449</v>
      </c>
      <c r="S228" s="4">
        <f t="shared" si="14"/>
        <v>16.470328331951617</v>
      </c>
      <c r="U228" s="5">
        <f t="shared" si="15"/>
        <v>0.91599479289039898</v>
      </c>
    </row>
    <row r="229" spans="1:21" x14ac:dyDescent="0.2">
      <c r="A229" t="s">
        <v>358</v>
      </c>
      <c r="B229">
        <v>2</v>
      </c>
      <c r="C229">
        <v>2</v>
      </c>
      <c r="D229">
        <v>14.202400000000001</v>
      </c>
      <c r="E229">
        <v>9.4562486152641699E-3</v>
      </c>
      <c r="F229">
        <v>11.126460636257301</v>
      </c>
      <c r="G229" t="s">
        <v>7</v>
      </c>
      <c r="H229" t="s">
        <v>10</v>
      </c>
      <c r="I229" s="12" t="s">
        <v>359</v>
      </c>
      <c r="J229" s="13" t="s">
        <v>360</v>
      </c>
      <c r="K229">
        <v>257.60252357379397</v>
      </c>
      <c r="L229">
        <v>171.570257073985</v>
      </c>
      <c r="M229">
        <v>2678.4557741940398</v>
      </c>
      <c r="N229">
        <v>2096.7182758365502</v>
      </c>
      <c r="P229">
        <f t="shared" si="12"/>
        <v>214.58639032388947</v>
      </c>
      <c r="Q229">
        <f t="shared" si="13"/>
        <v>2387.5870250152948</v>
      </c>
      <c r="S229" s="4">
        <f t="shared" si="14"/>
        <v>11.126460636257272</v>
      </c>
      <c r="U229" s="5">
        <f t="shared" si="15"/>
        <v>0.61879640774010025</v>
      </c>
    </row>
    <row r="230" spans="1:21" x14ac:dyDescent="0.2">
      <c r="A230" t="s">
        <v>840</v>
      </c>
      <c r="B230">
        <v>4</v>
      </c>
      <c r="C230">
        <v>4</v>
      </c>
      <c r="D230">
        <v>21.615200000000002</v>
      </c>
      <c r="E230">
        <v>2.8405864254313799E-2</v>
      </c>
      <c r="F230">
        <v>4.9028691558568198</v>
      </c>
      <c r="G230" t="s">
        <v>10</v>
      </c>
      <c r="H230" t="s">
        <v>7</v>
      </c>
      <c r="I230" s="12" t="s">
        <v>841</v>
      </c>
      <c r="J230" s="13" t="s">
        <v>842</v>
      </c>
      <c r="K230">
        <v>13891.919737001301</v>
      </c>
      <c r="L230">
        <v>9250.8681805365304</v>
      </c>
      <c r="M230">
        <v>2785.91859564477</v>
      </c>
      <c r="N230">
        <v>1934.3354396668101</v>
      </c>
      <c r="P230">
        <f t="shared" si="12"/>
        <v>11571.393958768916</v>
      </c>
      <c r="Q230">
        <f t="shared" si="13"/>
        <v>2360.12701765579</v>
      </c>
      <c r="S230" s="4">
        <f t="shared" si="14"/>
        <v>0.20396220421371641</v>
      </c>
      <c r="U230" s="5">
        <f t="shared" si="15"/>
        <v>1.1343326814182254E-2</v>
      </c>
    </row>
    <row r="231" spans="1:21" x14ac:dyDescent="0.2">
      <c r="A231" t="s">
        <v>526</v>
      </c>
      <c r="B231">
        <v>4</v>
      </c>
      <c r="C231">
        <v>4</v>
      </c>
      <c r="D231">
        <v>30.9298</v>
      </c>
      <c r="E231">
        <v>5.4464017186168397E-2</v>
      </c>
      <c r="F231">
        <v>6.6687580837901397</v>
      </c>
      <c r="G231" t="s">
        <v>7</v>
      </c>
      <c r="H231" t="s">
        <v>10</v>
      </c>
      <c r="I231" s="12" t="s">
        <v>527</v>
      </c>
      <c r="J231" s="13" t="s">
        <v>528</v>
      </c>
      <c r="K231">
        <v>305.96983074371099</v>
      </c>
      <c r="L231">
        <v>399.11555526868801</v>
      </c>
      <c r="M231">
        <v>3289.21464005497</v>
      </c>
      <c r="N231">
        <v>1412.8292276775101</v>
      </c>
      <c r="P231">
        <f t="shared" si="12"/>
        <v>352.5426930061995</v>
      </c>
      <c r="Q231">
        <f t="shared" si="13"/>
        <v>2351.02193386624</v>
      </c>
      <c r="S231" s="4">
        <f t="shared" si="14"/>
        <v>6.6687580837901441</v>
      </c>
      <c r="U231" s="5">
        <f t="shared" si="15"/>
        <v>0.37088196159072606</v>
      </c>
    </row>
    <row r="232" spans="1:21" x14ac:dyDescent="0.2">
      <c r="A232" t="s">
        <v>918</v>
      </c>
      <c r="B232">
        <v>4</v>
      </c>
      <c r="C232">
        <v>4</v>
      </c>
      <c r="D232">
        <v>48.412199999999999</v>
      </c>
      <c r="E232">
        <v>4.1763109557028102E-3</v>
      </c>
      <c r="F232">
        <v>11.7415246247746</v>
      </c>
      <c r="G232" t="s">
        <v>10</v>
      </c>
      <c r="H232" t="s">
        <v>7</v>
      </c>
      <c r="I232" s="12" t="s">
        <v>919</v>
      </c>
      <c r="J232" s="13" t="s">
        <v>920</v>
      </c>
      <c r="K232">
        <v>28414.840509527501</v>
      </c>
      <c r="L232">
        <v>26533.9052160879</v>
      </c>
      <c r="M232">
        <v>2703.7116879830301</v>
      </c>
      <c r="N232">
        <v>1976.15293621353</v>
      </c>
      <c r="P232">
        <f t="shared" si="12"/>
        <v>27474.372862807701</v>
      </c>
      <c r="Q232">
        <f t="shared" si="13"/>
        <v>2339.9323120982799</v>
      </c>
      <c r="S232" s="4">
        <f t="shared" si="14"/>
        <v>8.5167815250329765E-2</v>
      </c>
      <c r="U232" s="5">
        <f t="shared" si="15"/>
        <v>4.7365950282734623E-3</v>
      </c>
    </row>
    <row r="233" spans="1:21" x14ac:dyDescent="0.2">
      <c r="A233" t="s">
        <v>739</v>
      </c>
      <c r="B233">
        <v>2</v>
      </c>
      <c r="C233">
        <v>2</v>
      </c>
      <c r="D233">
        <v>10.8171</v>
      </c>
      <c r="E233">
        <v>8.9282907714846996E-2</v>
      </c>
      <c r="F233">
        <v>1.66278895239378</v>
      </c>
      <c r="G233" t="s">
        <v>10</v>
      </c>
      <c r="H233" t="s">
        <v>7</v>
      </c>
      <c r="I233" s="12" t="s">
        <v>740</v>
      </c>
      <c r="J233" s="13" t="s">
        <v>741</v>
      </c>
      <c r="K233">
        <v>4255.96075326357</v>
      </c>
      <c r="L233">
        <v>3461.81755362882</v>
      </c>
      <c r="M233">
        <v>2614.6923301995898</v>
      </c>
      <c r="N233">
        <v>2026.77362119594</v>
      </c>
      <c r="P233">
        <f t="shared" si="12"/>
        <v>3858.889153446195</v>
      </c>
      <c r="Q233">
        <f t="shared" si="13"/>
        <v>2320.7329756977651</v>
      </c>
      <c r="S233" s="4">
        <f t="shared" si="14"/>
        <v>0.60139923263284878</v>
      </c>
      <c r="U233" s="5">
        <f t="shared" si="15"/>
        <v>3.3446726406254706E-2</v>
      </c>
    </row>
    <row r="234" spans="1:21" x14ac:dyDescent="0.2">
      <c r="A234" t="s">
        <v>24</v>
      </c>
      <c r="B234">
        <v>3</v>
      </c>
      <c r="C234">
        <v>3</v>
      </c>
      <c r="D234">
        <v>19.523499999999999</v>
      </c>
      <c r="E234">
        <v>2.287636632722E-2</v>
      </c>
      <c r="F234">
        <v>28.250030735018999</v>
      </c>
      <c r="G234" t="s">
        <v>7</v>
      </c>
      <c r="H234" t="s">
        <v>10</v>
      </c>
      <c r="I234" s="12" t="s">
        <v>25</v>
      </c>
      <c r="J234" s="13" t="s">
        <v>26</v>
      </c>
      <c r="K234">
        <v>96.348581571923006</v>
      </c>
      <c r="L234">
        <v>65.871871030431294</v>
      </c>
      <c r="M234">
        <v>3283.4018693789499</v>
      </c>
      <c r="N234">
        <v>1299.3309024862699</v>
      </c>
      <c r="P234">
        <f t="shared" si="12"/>
        <v>81.11022630117715</v>
      </c>
      <c r="Q234">
        <f t="shared" si="13"/>
        <v>2291.3663859326098</v>
      </c>
      <c r="S234" s="4">
        <f t="shared" si="14"/>
        <v>28.250030735019109</v>
      </c>
      <c r="U234" s="5">
        <f t="shared" si="15"/>
        <v>1.5711211416515223</v>
      </c>
    </row>
    <row r="235" spans="1:21" x14ac:dyDescent="0.2">
      <c r="A235" t="s">
        <v>906</v>
      </c>
      <c r="B235">
        <v>14</v>
      </c>
      <c r="C235">
        <v>14</v>
      </c>
      <c r="D235">
        <v>112.6943</v>
      </c>
      <c r="E235">
        <v>1.7910788403320301E-3</v>
      </c>
      <c r="F235">
        <v>10.6142593929832</v>
      </c>
      <c r="G235" t="s">
        <v>10</v>
      </c>
      <c r="H235" t="s">
        <v>7</v>
      </c>
      <c r="I235" s="12" t="s">
        <v>907</v>
      </c>
      <c r="J235" s="13" t="s">
        <v>908</v>
      </c>
      <c r="K235">
        <v>23978.4905380081</v>
      </c>
      <c r="L235">
        <v>24310.028484236002</v>
      </c>
      <c r="M235">
        <v>2501.59781856993</v>
      </c>
      <c r="N235">
        <v>2047.8028729344201</v>
      </c>
      <c r="P235">
        <f t="shared" si="12"/>
        <v>24144.259511122051</v>
      </c>
      <c r="Q235">
        <f t="shared" si="13"/>
        <v>2274.7003457521751</v>
      </c>
      <c r="S235" s="4">
        <f t="shared" si="14"/>
        <v>9.4212885042274111E-2</v>
      </c>
      <c r="U235" s="5">
        <f t="shared" si="15"/>
        <v>5.239635202322593E-3</v>
      </c>
    </row>
    <row r="236" spans="1:21" x14ac:dyDescent="0.2">
      <c r="A236" t="s">
        <v>799</v>
      </c>
      <c r="B236">
        <v>8</v>
      </c>
      <c r="C236">
        <v>6</v>
      </c>
      <c r="D236">
        <v>54.540599999999998</v>
      </c>
      <c r="E236">
        <v>2.69047720603155E-2</v>
      </c>
      <c r="F236">
        <v>3.33277558163612</v>
      </c>
      <c r="G236" t="s">
        <v>10</v>
      </c>
      <c r="H236" t="s">
        <v>7</v>
      </c>
      <c r="I236" s="12" t="s">
        <v>800</v>
      </c>
      <c r="J236" s="13" t="s">
        <v>801</v>
      </c>
      <c r="K236">
        <v>5969.4965310175303</v>
      </c>
      <c r="L236">
        <v>8870.8539425105992</v>
      </c>
      <c r="M236">
        <v>2248.0233105195398</v>
      </c>
      <c r="N236">
        <v>2204.8269069687699</v>
      </c>
      <c r="P236">
        <f t="shared" si="12"/>
        <v>7420.1752367640647</v>
      </c>
      <c r="Q236">
        <f t="shared" si="13"/>
        <v>2226.4251087441548</v>
      </c>
      <c r="S236" s="4">
        <f t="shared" si="14"/>
        <v>0.30005020605350258</v>
      </c>
      <c r="U236" s="5">
        <f t="shared" si="15"/>
        <v>1.6687246350609485E-2</v>
      </c>
    </row>
    <row r="237" spans="1:21" x14ac:dyDescent="0.2">
      <c r="A237" t="s">
        <v>500</v>
      </c>
      <c r="B237">
        <v>4</v>
      </c>
      <c r="C237">
        <v>4</v>
      </c>
      <c r="D237">
        <v>22.765999999999998</v>
      </c>
      <c r="E237">
        <v>0.162801449497151</v>
      </c>
      <c r="F237">
        <v>7.1517040672212904</v>
      </c>
      <c r="G237" t="s">
        <v>7</v>
      </c>
      <c r="H237" t="s">
        <v>10</v>
      </c>
      <c r="I237" s="12" t="s">
        <v>501</v>
      </c>
      <c r="J237" s="13" t="s">
        <v>502</v>
      </c>
      <c r="K237">
        <v>279.60187351076303</v>
      </c>
      <c r="L237">
        <v>340.59311223859203</v>
      </c>
      <c r="M237">
        <v>3661.8573645665801</v>
      </c>
      <c r="N237">
        <v>773.59363748733404</v>
      </c>
      <c r="P237">
        <f t="shared" si="12"/>
        <v>310.09749287467753</v>
      </c>
      <c r="Q237">
        <f t="shared" si="13"/>
        <v>2217.7255010269573</v>
      </c>
      <c r="S237" s="4">
        <f t="shared" si="14"/>
        <v>7.151704067221293</v>
      </c>
      <c r="U237" s="5">
        <f t="shared" si="15"/>
        <v>0.39774092864677912</v>
      </c>
    </row>
    <row r="238" spans="1:21" x14ac:dyDescent="0.2">
      <c r="A238" t="s">
        <v>340</v>
      </c>
      <c r="B238">
        <v>3</v>
      </c>
      <c r="C238">
        <v>3</v>
      </c>
      <c r="D238">
        <v>21.0657</v>
      </c>
      <c r="E238">
        <v>1.9382439572999899E-2</v>
      </c>
      <c r="F238">
        <v>11.3262547450475</v>
      </c>
      <c r="G238" t="s">
        <v>7</v>
      </c>
      <c r="H238" t="s">
        <v>10</v>
      </c>
      <c r="I238" s="12" t="s">
        <v>341</v>
      </c>
      <c r="J238" s="13" t="s">
        <v>342</v>
      </c>
      <c r="K238">
        <v>232.07787248017101</v>
      </c>
      <c r="L238">
        <v>146.75975865210501</v>
      </c>
      <c r="M238">
        <v>2678.9091873921502</v>
      </c>
      <c r="N238">
        <v>1611.9023298223401</v>
      </c>
      <c r="P238">
        <f t="shared" si="12"/>
        <v>189.41881556613799</v>
      </c>
      <c r="Q238">
        <f t="shared" si="13"/>
        <v>2145.4057586072449</v>
      </c>
      <c r="S238" s="4">
        <f t="shared" si="14"/>
        <v>11.326254745047486</v>
      </c>
      <c r="U238" s="5">
        <f t="shared" si="15"/>
        <v>0.62990792656434746</v>
      </c>
    </row>
    <row r="239" spans="1:21" x14ac:dyDescent="0.2">
      <c r="A239" t="s">
        <v>346</v>
      </c>
      <c r="B239">
        <v>3</v>
      </c>
      <c r="C239">
        <v>3</v>
      </c>
      <c r="D239">
        <v>23.7178</v>
      </c>
      <c r="E239">
        <v>3.6995250779808003E-2</v>
      </c>
      <c r="F239">
        <v>11.211087147732099</v>
      </c>
      <c r="G239" t="s">
        <v>7</v>
      </c>
      <c r="H239" t="s">
        <v>10</v>
      </c>
      <c r="I239" s="12" t="s">
        <v>347</v>
      </c>
      <c r="J239" s="13" t="s">
        <v>348</v>
      </c>
      <c r="K239">
        <v>271.30021926601398</v>
      </c>
      <c r="L239">
        <v>111.270333039476</v>
      </c>
      <c r="M239">
        <v>2589.73802574307</v>
      </c>
      <c r="N239">
        <v>1699.29377630977</v>
      </c>
      <c r="P239">
        <f t="shared" si="12"/>
        <v>191.28527615274498</v>
      </c>
      <c r="Q239">
        <f t="shared" si="13"/>
        <v>2144.5159010264201</v>
      </c>
      <c r="S239" s="4">
        <f t="shared" si="14"/>
        <v>11.211087147732075</v>
      </c>
      <c r="U239" s="5">
        <f t="shared" si="15"/>
        <v>0.62350289824162941</v>
      </c>
    </row>
    <row r="240" spans="1:21" x14ac:dyDescent="0.2">
      <c r="A240" t="s">
        <v>458</v>
      </c>
      <c r="B240">
        <v>3</v>
      </c>
      <c r="C240">
        <v>3</v>
      </c>
      <c r="D240">
        <v>17.29</v>
      </c>
      <c r="E240">
        <v>0.291715479605411</v>
      </c>
      <c r="F240">
        <v>8.5587447557724801</v>
      </c>
      <c r="G240" t="s">
        <v>7</v>
      </c>
      <c r="H240" t="s">
        <v>10</v>
      </c>
      <c r="I240" s="12" t="s">
        <v>459</v>
      </c>
      <c r="J240" s="13" t="s">
        <v>460</v>
      </c>
      <c r="K240">
        <v>6.7131842381481205E-2</v>
      </c>
      <c r="L240">
        <v>497.530301219043</v>
      </c>
      <c r="M240">
        <v>2502.3544101994598</v>
      </c>
      <c r="N240">
        <v>1756.45501050085</v>
      </c>
      <c r="P240">
        <f t="shared" si="12"/>
        <v>248.79871653071223</v>
      </c>
      <c r="Q240">
        <f t="shared" si="13"/>
        <v>2129.4047103501548</v>
      </c>
      <c r="S240" s="4">
        <f t="shared" si="14"/>
        <v>8.5587447557724712</v>
      </c>
      <c r="U240" s="5">
        <f t="shared" si="15"/>
        <v>0.4759932814913494</v>
      </c>
    </row>
    <row r="241" spans="1:21" x14ac:dyDescent="0.2">
      <c r="A241" t="s">
        <v>706</v>
      </c>
      <c r="B241">
        <v>2</v>
      </c>
      <c r="C241">
        <v>2</v>
      </c>
      <c r="D241">
        <v>11.480499999999999</v>
      </c>
      <c r="E241">
        <v>0.49979351879206801</v>
      </c>
      <c r="F241">
        <v>1.1927499628140401</v>
      </c>
      <c r="G241" t="s">
        <v>7</v>
      </c>
      <c r="H241" t="s">
        <v>10</v>
      </c>
      <c r="I241" s="12" t="s">
        <v>707</v>
      </c>
      <c r="J241" s="13" t="s">
        <v>708</v>
      </c>
      <c r="K241">
        <v>1290.48697281261</v>
      </c>
      <c r="L241">
        <v>2123.07534017138</v>
      </c>
      <c r="M241">
        <v>2119.0788007753999</v>
      </c>
      <c r="N241">
        <v>1952.44752109967</v>
      </c>
      <c r="P241">
        <f t="shared" si="12"/>
        <v>1706.781156491995</v>
      </c>
      <c r="Q241">
        <f t="shared" si="13"/>
        <v>2035.7631609375348</v>
      </c>
      <c r="S241" s="4">
        <f t="shared" si="14"/>
        <v>1.1927499628140421</v>
      </c>
      <c r="U241" s="5">
        <f t="shared" si="15"/>
        <v>6.6334606884453043E-2</v>
      </c>
    </row>
    <row r="242" spans="1:21" x14ac:dyDescent="0.2">
      <c r="A242" t="s">
        <v>361</v>
      </c>
      <c r="B242">
        <v>2</v>
      </c>
      <c r="C242">
        <v>2</v>
      </c>
      <c r="D242">
        <v>14.452400000000001</v>
      </c>
      <c r="E242">
        <v>1.8844029627300599E-2</v>
      </c>
      <c r="F242">
        <v>11.1131077575055</v>
      </c>
      <c r="G242" t="s">
        <v>7</v>
      </c>
      <c r="H242" t="s">
        <v>10</v>
      </c>
      <c r="I242" s="12" t="s">
        <v>362</v>
      </c>
      <c r="J242" s="13" t="s">
        <v>363</v>
      </c>
      <c r="K242">
        <v>236.21529250315399</v>
      </c>
      <c r="L242">
        <v>125.319650771965</v>
      </c>
      <c r="M242">
        <v>2260.9100149194301</v>
      </c>
      <c r="N242">
        <v>1756.8667678006</v>
      </c>
      <c r="P242">
        <f t="shared" si="12"/>
        <v>180.76747163755948</v>
      </c>
      <c r="Q242">
        <f t="shared" si="13"/>
        <v>2008.888391360015</v>
      </c>
      <c r="S242" s="4">
        <f t="shared" si="14"/>
        <v>11.113107757505485</v>
      </c>
      <c r="U242" s="5">
        <f t="shared" si="15"/>
        <v>0.61805378942914613</v>
      </c>
    </row>
    <row r="243" spans="1:21" x14ac:dyDescent="0.2">
      <c r="A243" t="s">
        <v>559</v>
      </c>
      <c r="B243">
        <v>3</v>
      </c>
      <c r="C243">
        <v>3</v>
      </c>
      <c r="D243">
        <v>17.584800000000001</v>
      </c>
      <c r="E243">
        <v>5.9447682333003699E-3</v>
      </c>
      <c r="F243">
        <v>5.7110697132182002</v>
      </c>
      <c r="G243" t="s">
        <v>7</v>
      </c>
      <c r="H243" t="s">
        <v>10</v>
      </c>
      <c r="I243" s="12" t="s">
        <v>560</v>
      </c>
      <c r="J243" s="13" t="s">
        <v>561</v>
      </c>
      <c r="K243">
        <v>332.23475279829103</v>
      </c>
      <c r="L243">
        <v>370.44458458555903</v>
      </c>
      <c r="M243">
        <v>2252.0281431282501</v>
      </c>
      <c r="N243">
        <v>1761.0225387088899</v>
      </c>
      <c r="P243">
        <f t="shared" si="12"/>
        <v>351.339668691925</v>
      </c>
      <c r="Q243">
        <f t="shared" si="13"/>
        <v>2006.52534091857</v>
      </c>
      <c r="S243" s="4">
        <f t="shared" si="14"/>
        <v>5.7110697132182011</v>
      </c>
      <c r="U243" s="5">
        <f t="shared" si="15"/>
        <v>0.31762026923248732</v>
      </c>
    </row>
    <row r="244" spans="1:21" x14ac:dyDescent="0.2">
      <c r="A244" t="s">
        <v>266</v>
      </c>
      <c r="B244">
        <v>2</v>
      </c>
      <c r="C244">
        <v>2</v>
      </c>
      <c r="D244">
        <v>12.246600000000001</v>
      </c>
      <c r="E244">
        <v>3.4443020926717702E-3</v>
      </c>
      <c r="F244">
        <v>13.636358149569601</v>
      </c>
      <c r="G244" t="s">
        <v>7</v>
      </c>
      <c r="H244" t="s">
        <v>10</v>
      </c>
      <c r="I244" s="12" t="s">
        <v>267</v>
      </c>
      <c r="J244" s="13" t="s">
        <v>268</v>
      </c>
      <c r="K244">
        <v>145.887662117719</v>
      </c>
      <c r="L244">
        <v>146.25022872061299</v>
      </c>
      <c r="M244">
        <v>2294.3276225621998</v>
      </c>
      <c r="N244">
        <v>1689.3692859691701</v>
      </c>
      <c r="P244">
        <f t="shared" si="12"/>
        <v>146.068945419166</v>
      </c>
      <c r="Q244">
        <f t="shared" si="13"/>
        <v>1991.8484542656849</v>
      </c>
      <c r="S244" s="4">
        <f t="shared" si="14"/>
        <v>13.636358149569624</v>
      </c>
      <c r="U244" s="5">
        <f t="shared" si="15"/>
        <v>0.75838397433539551</v>
      </c>
    </row>
    <row r="245" spans="1:21" x14ac:dyDescent="0.2">
      <c r="A245" t="s">
        <v>132</v>
      </c>
      <c r="B245">
        <v>3</v>
      </c>
      <c r="C245">
        <v>3</v>
      </c>
      <c r="D245">
        <v>19.006799999999998</v>
      </c>
      <c r="E245">
        <v>5.1727349127785897E-3</v>
      </c>
      <c r="F245">
        <v>20.0523317101614</v>
      </c>
      <c r="G245" t="s">
        <v>7</v>
      </c>
      <c r="H245" t="s">
        <v>10</v>
      </c>
      <c r="I245" s="12" t="s">
        <v>133</v>
      </c>
      <c r="J245" s="13" t="s">
        <v>134</v>
      </c>
      <c r="K245">
        <v>90.906141155366797</v>
      </c>
      <c r="L245">
        <v>99.927453333957899</v>
      </c>
      <c r="M245">
        <v>2308.8121496561798</v>
      </c>
      <c r="N245">
        <v>1517.8463884861801</v>
      </c>
      <c r="P245">
        <f t="shared" si="12"/>
        <v>95.416797244662348</v>
      </c>
      <c r="Q245">
        <f t="shared" si="13"/>
        <v>1913.3292690711801</v>
      </c>
      <c r="S245" s="4">
        <f t="shared" si="14"/>
        <v>20.052331710161361</v>
      </c>
      <c r="U245" s="5">
        <f t="shared" si="15"/>
        <v>1.1152073633035084</v>
      </c>
    </row>
    <row r="246" spans="1:21" x14ac:dyDescent="0.2">
      <c r="A246" t="s">
        <v>488</v>
      </c>
      <c r="B246">
        <v>2</v>
      </c>
      <c r="C246">
        <v>2</v>
      </c>
      <c r="D246">
        <v>20.072399999999998</v>
      </c>
      <c r="E246">
        <v>4.51884428511308E-2</v>
      </c>
      <c r="F246">
        <v>7.5887987143600499</v>
      </c>
      <c r="G246" t="s">
        <v>7</v>
      </c>
      <c r="H246" t="s">
        <v>10</v>
      </c>
      <c r="I246" s="12" t="s">
        <v>489</v>
      </c>
      <c r="J246" s="13" t="s">
        <v>490</v>
      </c>
      <c r="K246">
        <v>307.41420288916498</v>
      </c>
      <c r="L246">
        <v>190.458109521447</v>
      </c>
      <c r="M246">
        <v>1225.9684029709699</v>
      </c>
      <c r="N246">
        <v>2552.2843613661398</v>
      </c>
      <c r="P246">
        <f t="shared" si="12"/>
        <v>248.93615620530599</v>
      </c>
      <c r="Q246">
        <f t="shared" si="13"/>
        <v>1889.1263821685548</v>
      </c>
      <c r="S246" s="4">
        <f t="shared" si="14"/>
        <v>7.5887987143600339</v>
      </c>
      <c r="U246" s="5">
        <f t="shared" si="15"/>
        <v>0.42204988064275378</v>
      </c>
    </row>
    <row r="247" spans="1:21" x14ac:dyDescent="0.2">
      <c r="A247" t="s">
        <v>888</v>
      </c>
      <c r="B247">
        <v>4</v>
      </c>
      <c r="C247">
        <v>4</v>
      </c>
      <c r="D247">
        <v>46.989199999999997</v>
      </c>
      <c r="E247">
        <v>3.8659052261145201E-3</v>
      </c>
      <c r="F247">
        <v>8.9468736077558795</v>
      </c>
      <c r="G247" t="s">
        <v>10</v>
      </c>
      <c r="H247" t="s">
        <v>7</v>
      </c>
      <c r="I247" s="12" t="s">
        <v>889</v>
      </c>
      <c r="J247" s="13" t="s">
        <v>890</v>
      </c>
      <c r="K247">
        <v>13853.9942376088</v>
      </c>
      <c r="L247">
        <v>18184.219589129199</v>
      </c>
      <c r="M247">
        <v>1798.79514083136</v>
      </c>
      <c r="N247">
        <v>1782.1444400032999</v>
      </c>
      <c r="P247">
        <f t="shared" si="12"/>
        <v>16019.106913369</v>
      </c>
      <c r="Q247">
        <f t="shared" si="13"/>
        <v>1790.4697904173299</v>
      </c>
      <c r="S247" s="4">
        <f t="shared" si="14"/>
        <v>0.11177088711000892</v>
      </c>
      <c r="U247" s="5">
        <f t="shared" si="15"/>
        <v>6.2161208037907582E-3</v>
      </c>
    </row>
    <row r="248" spans="1:21" x14ac:dyDescent="0.2">
      <c r="A248" t="s">
        <v>963</v>
      </c>
      <c r="B248">
        <v>2</v>
      </c>
      <c r="C248">
        <v>2</v>
      </c>
      <c r="D248">
        <v>22.650600000000001</v>
      </c>
      <c r="E248">
        <v>4.4574253645470697E-3</v>
      </c>
      <c r="F248">
        <v>42.298189057527303</v>
      </c>
      <c r="G248" t="s">
        <v>10</v>
      </c>
      <c r="H248" t="s">
        <v>7</v>
      </c>
      <c r="I248" s="12" t="s">
        <v>964</v>
      </c>
      <c r="J248" s="13" t="s">
        <v>965</v>
      </c>
      <c r="K248">
        <v>84455.669106909205</v>
      </c>
      <c r="L248">
        <v>63098.676575478901</v>
      </c>
      <c r="M248">
        <v>2096.8598816625199</v>
      </c>
      <c r="N248">
        <v>1391.5718684936901</v>
      </c>
      <c r="P248">
        <f t="shared" si="12"/>
        <v>73777.172841194057</v>
      </c>
      <c r="Q248">
        <f t="shared" si="13"/>
        <v>1744.215875078105</v>
      </c>
      <c r="S248" s="4">
        <f t="shared" si="14"/>
        <v>2.3641674083019464E-2</v>
      </c>
      <c r="U248" s="5">
        <f t="shared" si="15"/>
        <v>1.3148280907823097E-3</v>
      </c>
    </row>
    <row r="249" spans="1:21" x14ac:dyDescent="0.2">
      <c r="A249" t="s">
        <v>613</v>
      </c>
      <c r="B249">
        <v>3</v>
      </c>
      <c r="C249">
        <v>3</v>
      </c>
      <c r="D249">
        <v>16.3901</v>
      </c>
      <c r="E249">
        <v>3.0370119851129099E-2</v>
      </c>
      <c r="F249">
        <v>4.2242164334906098</v>
      </c>
      <c r="G249" t="s">
        <v>7</v>
      </c>
      <c r="H249" t="s">
        <v>10</v>
      </c>
      <c r="I249" s="12" t="s">
        <v>614</v>
      </c>
      <c r="J249" s="13" t="s">
        <v>615</v>
      </c>
      <c r="K249">
        <v>505.88514889366297</v>
      </c>
      <c r="L249">
        <v>303.827643304155</v>
      </c>
      <c r="M249">
        <v>1816.2450472309199</v>
      </c>
      <c r="N249">
        <v>1604.1570359786699</v>
      </c>
      <c r="P249">
        <f t="shared" si="12"/>
        <v>404.85639609890899</v>
      </c>
      <c r="Q249">
        <f t="shared" si="13"/>
        <v>1710.2010416047949</v>
      </c>
      <c r="S249" s="4">
        <f t="shared" si="14"/>
        <v>4.2242164334906098</v>
      </c>
      <c r="U249" s="5">
        <f t="shared" si="15"/>
        <v>0.23492915132803302</v>
      </c>
    </row>
    <row r="250" spans="1:21" x14ac:dyDescent="0.2">
      <c r="A250" t="s">
        <v>183</v>
      </c>
      <c r="B250">
        <v>3</v>
      </c>
      <c r="C250">
        <v>3</v>
      </c>
      <c r="D250">
        <v>19.5261</v>
      </c>
      <c r="E250">
        <v>1.1315953881897701E-2</v>
      </c>
      <c r="F250">
        <v>17.614593179196401</v>
      </c>
      <c r="G250" t="s">
        <v>7</v>
      </c>
      <c r="H250" t="s">
        <v>10</v>
      </c>
      <c r="I250" s="12" t="s">
        <v>184</v>
      </c>
      <c r="J250" s="13" t="s">
        <v>185</v>
      </c>
      <c r="K250">
        <v>72.472911598283304</v>
      </c>
      <c r="L250">
        <v>121.632834277025</v>
      </c>
      <c r="M250">
        <v>1997.6487985323299</v>
      </c>
      <c r="N250">
        <v>1421.4449488057101</v>
      </c>
      <c r="P250">
        <f t="shared" si="12"/>
        <v>97.052872937654143</v>
      </c>
      <c r="Q250">
        <f t="shared" si="13"/>
        <v>1709.54687366902</v>
      </c>
      <c r="S250" s="4">
        <f t="shared" si="14"/>
        <v>17.614593179196426</v>
      </c>
      <c r="U250" s="5">
        <f t="shared" si="15"/>
        <v>0.97963290748283438</v>
      </c>
    </row>
    <row r="251" spans="1:21" x14ac:dyDescent="0.2">
      <c r="A251" t="s">
        <v>640</v>
      </c>
      <c r="B251">
        <v>6</v>
      </c>
      <c r="C251">
        <v>6</v>
      </c>
      <c r="D251">
        <v>34.817500000000003</v>
      </c>
      <c r="E251">
        <v>1.5581910365055599E-2</v>
      </c>
      <c r="F251">
        <v>3.16103746335612</v>
      </c>
      <c r="G251" t="s">
        <v>7</v>
      </c>
      <c r="H251" t="s">
        <v>10</v>
      </c>
      <c r="I251" s="12" t="s">
        <v>641</v>
      </c>
      <c r="J251" s="13" t="s">
        <v>642</v>
      </c>
      <c r="K251">
        <v>595.15844578794702</v>
      </c>
      <c r="L251">
        <v>482.16562583528099</v>
      </c>
      <c r="M251">
        <v>1873.01718633481</v>
      </c>
      <c r="N251">
        <v>1532.4445642415701</v>
      </c>
      <c r="P251">
        <f t="shared" si="12"/>
        <v>538.66203581161403</v>
      </c>
      <c r="Q251">
        <f t="shared" si="13"/>
        <v>1702.73087528819</v>
      </c>
      <c r="S251" s="4">
        <f t="shared" si="14"/>
        <v>3.161037463356124</v>
      </c>
      <c r="U251" s="5">
        <f t="shared" si="15"/>
        <v>0.17580061539808961</v>
      </c>
    </row>
    <row r="252" spans="1:21" x14ac:dyDescent="0.2">
      <c r="A252" t="s">
        <v>838</v>
      </c>
      <c r="B252">
        <v>2</v>
      </c>
      <c r="C252">
        <v>2</v>
      </c>
      <c r="D252">
        <v>10.262600000000001</v>
      </c>
      <c r="E252">
        <v>4.4679297541170299E-3</v>
      </c>
      <c r="F252">
        <v>4.7467064249976803</v>
      </c>
      <c r="G252" t="s">
        <v>10</v>
      </c>
      <c r="H252" t="s">
        <v>7</v>
      </c>
      <c r="I252" s="12" t="s">
        <v>839</v>
      </c>
      <c r="J252" s="13" t="s">
        <v>839</v>
      </c>
      <c r="K252">
        <v>8389.8784746302208</v>
      </c>
      <c r="L252">
        <v>7280.6587513561399</v>
      </c>
      <c r="M252">
        <v>1777.10570073806</v>
      </c>
      <c r="N252">
        <v>1524.24387155912</v>
      </c>
      <c r="P252">
        <f t="shared" si="12"/>
        <v>7835.2686129931808</v>
      </c>
      <c r="Q252">
        <f t="shared" si="13"/>
        <v>1650.6747861485901</v>
      </c>
      <c r="S252" s="4">
        <f t="shared" si="14"/>
        <v>0.21067239270026883</v>
      </c>
      <c r="U252" s="5">
        <f t="shared" si="15"/>
        <v>1.1716512921290466E-2</v>
      </c>
    </row>
    <row r="253" spans="1:21" x14ac:dyDescent="0.2">
      <c r="A253" t="s">
        <v>619</v>
      </c>
      <c r="B253">
        <v>2</v>
      </c>
      <c r="C253">
        <v>2</v>
      </c>
      <c r="D253">
        <v>10.401300000000001</v>
      </c>
      <c r="E253">
        <v>2.0197478527998001E-2</v>
      </c>
      <c r="F253">
        <v>4.1104014436803604</v>
      </c>
      <c r="G253" t="s">
        <v>7</v>
      </c>
      <c r="H253" t="s">
        <v>10</v>
      </c>
      <c r="I253" s="12" t="s">
        <v>620</v>
      </c>
      <c r="J253" s="13" t="s">
        <v>621</v>
      </c>
      <c r="K253">
        <v>382.24342833084199</v>
      </c>
      <c r="L253">
        <v>409.90033160013598</v>
      </c>
      <c r="M253">
        <v>1946.5381814453301</v>
      </c>
      <c r="N253">
        <v>1309.49067297735</v>
      </c>
      <c r="P253">
        <f t="shared" si="12"/>
        <v>396.07187996548896</v>
      </c>
      <c r="Q253">
        <f t="shared" si="13"/>
        <v>1628.01442721134</v>
      </c>
      <c r="S253" s="4">
        <f t="shared" si="14"/>
        <v>4.1104014436803595</v>
      </c>
      <c r="U253" s="5">
        <f t="shared" si="15"/>
        <v>0.22859934806498478</v>
      </c>
    </row>
    <row r="254" spans="1:21" x14ac:dyDescent="0.2">
      <c r="A254" t="s">
        <v>820</v>
      </c>
      <c r="B254">
        <v>6</v>
      </c>
      <c r="C254">
        <v>6</v>
      </c>
      <c r="D254">
        <v>37.413499999999999</v>
      </c>
      <c r="E254">
        <v>2.33585868739919E-2</v>
      </c>
      <c r="F254">
        <v>4.2657957468099097</v>
      </c>
      <c r="G254" t="s">
        <v>10</v>
      </c>
      <c r="H254" t="s">
        <v>7</v>
      </c>
      <c r="I254" s="12" t="s">
        <v>821</v>
      </c>
      <c r="J254" s="13" t="s">
        <v>822</v>
      </c>
      <c r="K254">
        <v>6800.6463786733502</v>
      </c>
      <c r="L254">
        <v>7037.9128807437</v>
      </c>
      <c r="M254">
        <v>1987.2206747594</v>
      </c>
      <c r="N254">
        <v>1256.8538381297701</v>
      </c>
      <c r="P254">
        <f t="shared" si="12"/>
        <v>6919.2796297085251</v>
      </c>
      <c r="Q254">
        <f t="shared" si="13"/>
        <v>1622.0372564445852</v>
      </c>
      <c r="S254" s="4">
        <f t="shared" si="14"/>
        <v>0.2344228508239829</v>
      </c>
      <c r="U254" s="5">
        <f t="shared" si="15"/>
        <v>1.3037391019869676E-2</v>
      </c>
    </row>
    <row r="255" spans="1:21" x14ac:dyDescent="0.2">
      <c r="A255" t="s">
        <v>637</v>
      </c>
      <c r="B255">
        <v>3</v>
      </c>
      <c r="C255">
        <v>3</v>
      </c>
      <c r="D255">
        <v>17.915299999999998</v>
      </c>
      <c r="E255">
        <v>1.6981237157842599E-3</v>
      </c>
      <c r="F255">
        <v>3.2724897148957499</v>
      </c>
      <c r="G255" t="s">
        <v>7</v>
      </c>
      <c r="H255" t="s">
        <v>10</v>
      </c>
      <c r="I255" s="12" t="s">
        <v>638</v>
      </c>
      <c r="J255" s="13" t="s">
        <v>639</v>
      </c>
      <c r="K255">
        <v>469.04409701457001</v>
      </c>
      <c r="L255">
        <v>505.55071538734398</v>
      </c>
      <c r="M255">
        <v>1644.81588955646</v>
      </c>
      <c r="N255">
        <v>1544.5356102195601</v>
      </c>
      <c r="P255">
        <f t="shared" si="12"/>
        <v>487.29740620095697</v>
      </c>
      <c r="Q255">
        <f t="shared" si="13"/>
        <v>1594.6757498880102</v>
      </c>
      <c r="S255" s="4">
        <f t="shared" si="14"/>
        <v>3.2724897148957539</v>
      </c>
      <c r="U255" s="5">
        <f t="shared" si="15"/>
        <v>0.18199901533333335</v>
      </c>
    </row>
    <row r="256" spans="1:21" x14ac:dyDescent="0.2">
      <c r="A256" t="s">
        <v>144</v>
      </c>
      <c r="B256">
        <v>2</v>
      </c>
      <c r="C256">
        <v>2</v>
      </c>
      <c r="D256">
        <v>11.664199999999999</v>
      </c>
      <c r="E256">
        <v>8.8693363622990296E-3</v>
      </c>
      <c r="F256">
        <v>19.4834342436396</v>
      </c>
      <c r="G256" t="s">
        <v>7</v>
      </c>
      <c r="H256" t="s">
        <v>10</v>
      </c>
      <c r="I256" s="12" t="s">
        <v>145</v>
      </c>
      <c r="J256" s="13" t="s">
        <v>146</v>
      </c>
      <c r="K256">
        <v>99.851218837973093</v>
      </c>
      <c r="L256">
        <v>63.181787067332003</v>
      </c>
      <c r="M256">
        <v>1849.4996950915099</v>
      </c>
      <c r="N256">
        <v>1326.9431550074</v>
      </c>
      <c r="P256">
        <f t="shared" si="12"/>
        <v>81.516502952652544</v>
      </c>
      <c r="Q256">
        <f t="shared" si="13"/>
        <v>1588.2214250494549</v>
      </c>
      <c r="S256" s="4">
        <f t="shared" si="14"/>
        <v>19.483434243639547</v>
      </c>
      <c r="U256" s="5">
        <f t="shared" si="15"/>
        <v>1.0835682176520161</v>
      </c>
    </row>
    <row r="257" spans="1:21" x14ac:dyDescent="0.2">
      <c r="A257" t="s">
        <v>664</v>
      </c>
      <c r="B257">
        <v>3</v>
      </c>
      <c r="C257">
        <v>3</v>
      </c>
      <c r="D257">
        <v>17.445599999999999</v>
      </c>
      <c r="E257">
        <v>0.10468648656306501</v>
      </c>
      <c r="F257">
        <v>2.2291753009192701</v>
      </c>
      <c r="G257" t="s">
        <v>7</v>
      </c>
      <c r="H257" t="s">
        <v>10</v>
      </c>
      <c r="I257" s="12" t="s">
        <v>665</v>
      </c>
      <c r="J257" s="13" t="s">
        <v>666</v>
      </c>
      <c r="K257">
        <v>548.99562132728897</v>
      </c>
      <c r="L257">
        <v>826.18619666095003</v>
      </c>
      <c r="M257">
        <v>1828.29100546674</v>
      </c>
      <c r="N257">
        <v>1237.2303374659</v>
      </c>
      <c r="P257">
        <f t="shared" si="12"/>
        <v>687.59090899411945</v>
      </c>
      <c r="Q257">
        <f t="shared" si="13"/>
        <v>1532.76067146632</v>
      </c>
      <c r="S257" s="4">
        <f t="shared" si="14"/>
        <v>2.2291753009192692</v>
      </c>
      <c r="U257" s="5">
        <f t="shared" si="15"/>
        <v>0.12397524365805929</v>
      </c>
    </row>
    <row r="258" spans="1:21" x14ac:dyDescent="0.2">
      <c r="A258" t="s">
        <v>27</v>
      </c>
      <c r="B258">
        <v>2</v>
      </c>
      <c r="C258">
        <v>2</v>
      </c>
      <c r="D258">
        <v>12.3743</v>
      </c>
      <c r="E258">
        <v>2.4135601270371201E-2</v>
      </c>
      <c r="F258">
        <v>27.287151940956299</v>
      </c>
      <c r="G258" t="s">
        <v>7</v>
      </c>
      <c r="H258" t="s">
        <v>10</v>
      </c>
      <c r="I258" s="12" t="s">
        <v>28</v>
      </c>
      <c r="J258" s="13" t="s">
        <v>29</v>
      </c>
      <c r="K258">
        <v>29.707583990335198</v>
      </c>
      <c r="L258">
        <v>81.755034046109003</v>
      </c>
      <c r="M258">
        <v>1803.3748899745799</v>
      </c>
      <c r="N258">
        <v>1238.1225041226501</v>
      </c>
      <c r="P258">
        <f t="shared" si="12"/>
        <v>55.731309018222099</v>
      </c>
      <c r="Q258">
        <f t="shared" si="13"/>
        <v>1520.748697048615</v>
      </c>
      <c r="S258" s="4">
        <f t="shared" si="14"/>
        <v>27.28715194095631</v>
      </c>
      <c r="U258" s="5">
        <f t="shared" si="15"/>
        <v>1.5175707846841331</v>
      </c>
    </row>
    <row r="259" spans="1:21" x14ac:dyDescent="0.2">
      <c r="A259" t="s">
        <v>416</v>
      </c>
      <c r="B259">
        <v>2</v>
      </c>
      <c r="C259">
        <v>2</v>
      </c>
      <c r="D259">
        <v>12.6022</v>
      </c>
      <c r="E259">
        <v>7.5476692995067899E-3</v>
      </c>
      <c r="F259">
        <v>9.8116847497316293</v>
      </c>
      <c r="G259" t="s">
        <v>7</v>
      </c>
      <c r="H259" t="s">
        <v>10</v>
      </c>
      <c r="I259" s="12" t="s">
        <v>417</v>
      </c>
      <c r="J259" s="13" t="s">
        <v>418</v>
      </c>
      <c r="K259">
        <v>180.740614312226</v>
      </c>
      <c r="L259">
        <v>127.857675056413</v>
      </c>
      <c r="M259">
        <v>1666.30694398069</v>
      </c>
      <c r="N259">
        <v>1361.5621856108501</v>
      </c>
      <c r="P259">
        <f t="shared" si="12"/>
        <v>154.29914468431951</v>
      </c>
      <c r="Q259">
        <f t="shared" si="13"/>
        <v>1513.93456479577</v>
      </c>
      <c r="S259" s="4">
        <f t="shared" si="14"/>
        <v>9.8116847497316169</v>
      </c>
      <c r="U259" s="5">
        <f t="shared" si="15"/>
        <v>0.54567534775861692</v>
      </c>
    </row>
    <row r="260" spans="1:21" x14ac:dyDescent="0.2">
      <c r="A260" t="s">
        <v>81</v>
      </c>
      <c r="B260">
        <v>3</v>
      </c>
      <c r="C260">
        <v>3</v>
      </c>
      <c r="D260">
        <v>17.454899999999999</v>
      </c>
      <c r="E260">
        <v>2.6073447659669098E-3</v>
      </c>
      <c r="F260">
        <v>22.887330817316101</v>
      </c>
      <c r="G260" t="s">
        <v>7</v>
      </c>
      <c r="H260" t="s">
        <v>10</v>
      </c>
      <c r="I260" s="12" t="s">
        <v>82</v>
      </c>
      <c r="J260" s="13" t="s">
        <v>83</v>
      </c>
      <c r="K260">
        <v>56.580879041971301</v>
      </c>
      <c r="L260">
        <v>75.514134546405799</v>
      </c>
      <c r="M260">
        <v>1617.9134098454599</v>
      </c>
      <c r="N260">
        <v>1405.38886546958</v>
      </c>
      <c r="P260">
        <f t="shared" si="12"/>
        <v>66.04750679418855</v>
      </c>
      <c r="Q260">
        <f t="shared" si="13"/>
        <v>1511.6511376575199</v>
      </c>
      <c r="S260" s="4">
        <f t="shared" si="14"/>
        <v>22.887330817316005</v>
      </c>
      <c r="U260" s="5">
        <f t="shared" si="15"/>
        <v>1.2728754053524842</v>
      </c>
    </row>
    <row r="261" spans="1:21" x14ac:dyDescent="0.2">
      <c r="A261" t="s">
        <v>180</v>
      </c>
      <c r="B261">
        <v>3</v>
      </c>
      <c r="C261">
        <v>3</v>
      </c>
      <c r="D261">
        <v>17.100899999999999</v>
      </c>
      <c r="E261">
        <v>2.7400215177564202E-2</v>
      </c>
      <c r="F261">
        <v>17.647317677334598</v>
      </c>
      <c r="G261" t="s">
        <v>7</v>
      </c>
      <c r="H261" t="s">
        <v>10</v>
      </c>
      <c r="I261" s="12" t="s">
        <v>181</v>
      </c>
      <c r="J261" s="13" t="s">
        <v>182</v>
      </c>
      <c r="K261">
        <v>122.83923926805799</v>
      </c>
      <c r="L261">
        <v>47.831777783499803</v>
      </c>
      <c r="M261">
        <v>1758.06897482316</v>
      </c>
      <c r="N261">
        <v>1253.8166813994801</v>
      </c>
      <c r="P261">
        <f t="shared" si="12"/>
        <v>85.335508525778891</v>
      </c>
      <c r="Q261">
        <f t="shared" si="13"/>
        <v>1505.9428281113201</v>
      </c>
      <c r="S261" s="4">
        <f t="shared" si="14"/>
        <v>17.647317677334655</v>
      </c>
      <c r="U261" s="5">
        <f t="shared" si="15"/>
        <v>0.98145287544524706</v>
      </c>
    </row>
    <row r="262" spans="1:21" x14ac:dyDescent="0.2">
      <c r="A262" t="s">
        <v>715</v>
      </c>
      <c r="B262">
        <v>2</v>
      </c>
      <c r="C262">
        <v>2</v>
      </c>
      <c r="D262">
        <v>13.620900000000001</v>
      </c>
      <c r="E262">
        <v>0.28452219194063499</v>
      </c>
      <c r="F262">
        <v>1.1773240579490101</v>
      </c>
      <c r="G262" t="s">
        <v>10</v>
      </c>
      <c r="H262" t="s">
        <v>7</v>
      </c>
      <c r="I262" s="12" t="s">
        <v>716</v>
      </c>
      <c r="J262" s="13" t="s">
        <v>717</v>
      </c>
      <c r="K262">
        <v>1876.4189478058299</v>
      </c>
      <c r="L262">
        <v>1636.21719644989</v>
      </c>
      <c r="M262">
        <v>1627.2818150569101</v>
      </c>
      <c r="N262">
        <v>1356.2944743591099</v>
      </c>
      <c r="P262">
        <f t="shared" si="12"/>
        <v>1756.31807212786</v>
      </c>
      <c r="Q262">
        <f t="shared" si="13"/>
        <v>1491.7881447080099</v>
      </c>
      <c r="S262" s="4">
        <f t="shared" si="14"/>
        <v>0.84938381514268657</v>
      </c>
      <c r="U262" s="5">
        <f t="shared" si="15"/>
        <v>4.7238351061086044E-2</v>
      </c>
    </row>
    <row r="263" spans="1:21" x14ac:dyDescent="0.2">
      <c r="A263" t="s">
        <v>304</v>
      </c>
      <c r="B263">
        <v>5</v>
      </c>
      <c r="C263">
        <v>5</v>
      </c>
      <c r="D263">
        <v>28.315200000000001</v>
      </c>
      <c r="E263">
        <v>1.99400613480194E-3</v>
      </c>
      <c r="F263">
        <v>12.2836497664068</v>
      </c>
      <c r="G263" t="s">
        <v>7</v>
      </c>
      <c r="H263" t="s">
        <v>10</v>
      </c>
      <c r="I263" s="12" t="s">
        <v>305</v>
      </c>
      <c r="J263" s="13" t="s">
        <v>306</v>
      </c>
      <c r="K263">
        <v>132.87159060899401</v>
      </c>
      <c r="L263">
        <v>107.321192018399</v>
      </c>
      <c r="M263">
        <v>1526.99493259881</v>
      </c>
      <c r="N263">
        <v>1423.44908561478</v>
      </c>
      <c r="P263">
        <f t="shared" si="12"/>
        <v>120.0963913136965</v>
      </c>
      <c r="Q263">
        <f t="shared" si="13"/>
        <v>1475.222009106795</v>
      </c>
      <c r="S263" s="4">
        <f t="shared" si="14"/>
        <v>12.28364976640686</v>
      </c>
      <c r="U263" s="5">
        <f t="shared" si="15"/>
        <v>0.68315330435096411</v>
      </c>
    </row>
    <row r="264" spans="1:21" x14ac:dyDescent="0.2">
      <c r="A264" t="s">
        <v>117</v>
      </c>
      <c r="B264">
        <v>3</v>
      </c>
      <c r="C264">
        <v>3</v>
      </c>
      <c r="D264">
        <v>18.116900000000001</v>
      </c>
      <c r="E264">
        <v>1.2062251101030701E-2</v>
      </c>
      <c r="F264">
        <v>20.809742324784398</v>
      </c>
      <c r="G264" t="s">
        <v>7</v>
      </c>
      <c r="H264" t="s">
        <v>10</v>
      </c>
      <c r="I264" s="12" t="s">
        <v>118</v>
      </c>
      <c r="J264" s="13" t="s">
        <v>119</v>
      </c>
      <c r="K264">
        <v>54.894815196893298</v>
      </c>
      <c r="L264">
        <v>83.733551075871404</v>
      </c>
      <c r="M264">
        <v>1809.65693648502</v>
      </c>
      <c r="N264">
        <v>1075.16364455705</v>
      </c>
      <c r="P264">
        <f t="shared" si="12"/>
        <v>69.314183136382354</v>
      </c>
      <c r="Q264">
        <f t="shared" si="13"/>
        <v>1442.410290521035</v>
      </c>
      <c r="S264" s="4">
        <f t="shared" si="14"/>
        <v>20.80974232478443</v>
      </c>
      <c r="U264" s="5">
        <f t="shared" si="15"/>
        <v>1.1573306388746907</v>
      </c>
    </row>
    <row r="265" spans="1:21" x14ac:dyDescent="0.2">
      <c r="A265" t="s">
        <v>284</v>
      </c>
      <c r="B265">
        <v>2</v>
      </c>
      <c r="C265">
        <v>2</v>
      </c>
      <c r="D265">
        <v>11.868600000000001</v>
      </c>
      <c r="E265">
        <v>5.2725821071011501E-2</v>
      </c>
      <c r="F265">
        <v>13.296119224704601</v>
      </c>
      <c r="G265" t="s">
        <v>7</v>
      </c>
      <c r="H265" t="s">
        <v>10</v>
      </c>
      <c r="I265" s="12" t="s">
        <v>285</v>
      </c>
      <c r="J265" s="13" t="s">
        <v>286</v>
      </c>
      <c r="K265">
        <v>85.398040084582306</v>
      </c>
      <c r="L265">
        <v>130.90835741717299</v>
      </c>
      <c r="M265">
        <v>2157.5636530011702</v>
      </c>
      <c r="N265">
        <v>718.47199724850896</v>
      </c>
      <c r="P265">
        <f t="shared" si="12"/>
        <v>108.15319875087765</v>
      </c>
      <c r="Q265">
        <f t="shared" si="13"/>
        <v>1438.0178251248396</v>
      </c>
      <c r="S265" s="4">
        <f t="shared" si="14"/>
        <v>13.296119224704579</v>
      </c>
      <c r="U265" s="5">
        <f t="shared" si="15"/>
        <v>0.73946163853044322</v>
      </c>
    </row>
    <row r="266" spans="1:21" x14ac:dyDescent="0.2">
      <c r="A266" t="s">
        <v>829</v>
      </c>
      <c r="B266">
        <v>10</v>
      </c>
      <c r="C266">
        <v>10</v>
      </c>
      <c r="D266">
        <v>62.574100000000001</v>
      </c>
      <c r="E266">
        <v>0.108577563397644</v>
      </c>
      <c r="F266">
        <v>4.5278131502668799</v>
      </c>
      <c r="G266" t="s">
        <v>10</v>
      </c>
      <c r="H266" t="s">
        <v>7</v>
      </c>
      <c r="I266" s="12" t="s">
        <v>830</v>
      </c>
      <c r="J266" s="13" t="s">
        <v>831</v>
      </c>
      <c r="K266">
        <v>6389.6150351936303</v>
      </c>
      <c r="L266">
        <v>6449.9663975549402</v>
      </c>
      <c r="M266">
        <v>2184.3408434236298</v>
      </c>
      <c r="N266">
        <v>651.37277960690096</v>
      </c>
      <c r="P266">
        <f t="shared" si="12"/>
        <v>6419.7907163742857</v>
      </c>
      <c r="Q266">
        <f t="shared" si="13"/>
        <v>1417.8568115152655</v>
      </c>
      <c r="S266" s="4">
        <f t="shared" si="14"/>
        <v>0.22085717029667137</v>
      </c>
      <c r="U266" s="5">
        <f t="shared" si="15"/>
        <v>1.2282937770693943E-2</v>
      </c>
    </row>
    <row r="267" spans="1:21" x14ac:dyDescent="0.2">
      <c r="A267" t="s">
        <v>387</v>
      </c>
      <c r="B267">
        <v>3</v>
      </c>
      <c r="C267">
        <v>3</v>
      </c>
      <c r="D267">
        <v>17.0382</v>
      </c>
      <c r="E267">
        <v>5.4027814731322198E-2</v>
      </c>
      <c r="F267">
        <v>10.492418984599301</v>
      </c>
      <c r="G267" t="s">
        <v>7</v>
      </c>
      <c r="H267" t="s">
        <v>10</v>
      </c>
      <c r="I267" s="12" t="s">
        <v>388</v>
      </c>
      <c r="J267" s="13" t="s">
        <v>389</v>
      </c>
      <c r="K267">
        <v>206.93094114801099</v>
      </c>
      <c r="L267">
        <v>62.825127841576801</v>
      </c>
      <c r="M267">
        <v>1588.8102165022201</v>
      </c>
      <c r="N267">
        <v>1241.5834829750099</v>
      </c>
      <c r="P267">
        <f t="shared" ref="P267:P332" si="16">AVERAGE(K267:L267)</f>
        <v>134.87803449479389</v>
      </c>
      <c r="Q267">
        <f t="shared" ref="Q267:Q332" si="17">AVERAGE(M267:N267)</f>
        <v>1415.1968497386151</v>
      </c>
      <c r="S267" s="4">
        <f t="shared" ref="S267:S332" si="18">Q267/P267</f>
        <v>10.492418984599302</v>
      </c>
      <c r="U267" s="5">
        <f t="shared" ref="U267:U332" si="19">S267/17.98081</f>
        <v>0.58353427818876358</v>
      </c>
    </row>
    <row r="268" spans="1:21" x14ac:dyDescent="0.2">
      <c r="A268" t="s">
        <v>790</v>
      </c>
      <c r="B268">
        <v>5</v>
      </c>
      <c r="C268">
        <v>5</v>
      </c>
      <c r="D268">
        <v>37.217700000000001</v>
      </c>
      <c r="E268">
        <v>0.10127552793425799</v>
      </c>
      <c r="F268">
        <v>2.92637118904997</v>
      </c>
      <c r="G268" t="s">
        <v>10</v>
      </c>
      <c r="H268" t="s">
        <v>7</v>
      </c>
      <c r="I268" s="12" t="s">
        <v>791</v>
      </c>
      <c r="J268" s="13" t="s">
        <v>792</v>
      </c>
      <c r="K268">
        <v>3613.23418462067</v>
      </c>
      <c r="L268">
        <v>3841.8752836113499</v>
      </c>
      <c r="M268">
        <v>1752.74550526076</v>
      </c>
      <c r="N268">
        <v>794.81561621551896</v>
      </c>
      <c r="P268">
        <f t="shared" si="16"/>
        <v>3727.55473411601</v>
      </c>
      <c r="Q268">
        <f t="shared" si="17"/>
        <v>1273.7805607381395</v>
      </c>
      <c r="S268" s="4">
        <f t="shared" si="18"/>
        <v>0.34172014942664997</v>
      </c>
      <c r="U268" s="5">
        <f t="shared" si="19"/>
        <v>1.9004713882558678E-2</v>
      </c>
    </row>
    <row r="269" spans="1:21" x14ac:dyDescent="0.2">
      <c r="A269" t="s">
        <v>63</v>
      </c>
      <c r="B269">
        <v>3</v>
      </c>
      <c r="C269">
        <v>3</v>
      </c>
      <c r="D269">
        <v>16.2927</v>
      </c>
      <c r="E269">
        <v>1.88839581834876E-3</v>
      </c>
      <c r="F269">
        <v>24.577672463697699</v>
      </c>
      <c r="G269" t="s">
        <v>7</v>
      </c>
      <c r="H269" t="s">
        <v>10</v>
      </c>
      <c r="I269" s="12" t="s">
        <v>64</v>
      </c>
      <c r="J269" s="13" t="s">
        <v>65</v>
      </c>
      <c r="K269">
        <v>55.698037184200203</v>
      </c>
      <c r="L269">
        <v>47.922298698990097</v>
      </c>
      <c r="M269">
        <v>1421.8178293042799</v>
      </c>
      <c r="N269">
        <v>1124.92884661111</v>
      </c>
      <c r="P269">
        <f t="shared" si="16"/>
        <v>51.810167941595154</v>
      </c>
      <c r="Q269">
        <f t="shared" si="17"/>
        <v>1273.373337957695</v>
      </c>
      <c r="S269" s="4">
        <f t="shared" si="18"/>
        <v>24.57767246369767</v>
      </c>
      <c r="U269" s="5">
        <f t="shared" si="19"/>
        <v>1.3668834976676616</v>
      </c>
    </row>
    <row r="270" spans="1:21" x14ac:dyDescent="0.2">
      <c r="A270" t="s">
        <v>72</v>
      </c>
      <c r="B270">
        <v>2</v>
      </c>
      <c r="C270">
        <v>2</v>
      </c>
      <c r="D270">
        <v>12.319800000000001</v>
      </c>
      <c r="E270">
        <v>9.7250978218613691E-3</v>
      </c>
      <c r="F270">
        <v>24.066635458685301</v>
      </c>
      <c r="G270" t="s">
        <v>7</v>
      </c>
      <c r="H270" t="s">
        <v>10</v>
      </c>
      <c r="I270" s="12" t="s">
        <v>73</v>
      </c>
      <c r="J270" s="13" t="s">
        <v>74</v>
      </c>
      <c r="K270">
        <v>68.493658789455196</v>
      </c>
      <c r="L270">
        <v>36.909666037690798</v>
      </c>
      <c r="M270">
        <v>1374.7383624383201</v>
      </c>
      <c r="N270">
        <v>1161.96503231</v>
      </c>
      <c r="P270">
        <f t="shared" si="16"/>
        <v>52.701662413572997</v>
      </c>
      <c r="Q270">
        <f t="shared" si="17"/>
        <v>1268.35169737416</v>
      </c>
      <c r="S270" s="4">
        <f t="shared" si="18"/>
        <v>24.066635458685337</v>
      </c>
      <c r="U270" s="5">
        <f t="shared" si="19"/>
        <v>1.338462252739745</v>
      </c>
    </row>
    <row r="271" spans="1:21" x14ac:dyDescent="0.2">
      <c r="A271" t="s">
        <v>936</v>
      </c>
      <c r="B271">
        <v>6</v>
      </c>
      <c r="C271">
        <v>6</v>
      </c>
      <c r="D271">
        <v>50.868099999999998</v>
      </c>
      <c r="E271">
        <v>4.0856119678385197E-3</v>
      </c>
      <c r="F271">
        <v>14.682773829108299</v>
      </c>
      <c r="G271" t="s">
        <v>10</v>
      </c>
      <c r="H271" t="s">
        <v>7</v>
      </c>
      <c r="I271" s="12" t="s">
        <v>937</v>
      </c>
      <c r="J271" s="13" t="s">
        <v>938</v>
      </c>
      <c r="K271">
        <v>17782.167546623001</v>
      </c>
      <c r="L271">
        <v>18808.239736413099</v>
      </c>
      <c r="M271">
        <v>1456.9013642094701</v>
      </c>
      <c r="N271">
        <v>1035.1623091065501</v>
      </c>
      <c r="P271">
        <f t="shared" si="16"/>
        <v>18295.203641518048</v>
      </c>
      <c r="Q271">
        <f t="shared" si="17"/>
        <v>1246.03183665801</v>
      </c>
      <c r="S271" s="4">
        <f t="shared" si="18"/>
        <v>6.8107021986371294E-2</v>
      </c>
      <c r="U271" s="5">
        <f t="shared" si="19"/>
        <v>3.7877616184349475E-3</v>
      </c>
    </row>
    <row r="272" spans="1:21" x14ac:dyDescent="0.2">
      <c r="A272" t="s">
        <v>879</v>
      </c>
      <c r="B272">
        <v>5</v>
      </c>
      <c r="C272">
        <v>5</v>
      </c>
      <c r="D272">
        <v>38.261899999999997</v>
      </c>
      <c r="E272">
        <v>1.3128538494824E-2</v>
      </c>
      <c r="F272">
        <v>8.4593947601889408</v>
      </c>
      <c r="G272" t="s">
        <v>10</v>
      </c>
      <c r="H272" t="s">
        <v>7</v>
      </c>
      <c r="I272" s="12" t="s">
        <v>880</v>
      </c>
      <c r="J272" s="13" t="s">
        <v>881</v>
      </c>
      <c r="K272">
        <v>10895.953997745401</v>
      </c>
      <c r="L272">
        <v>9706.4569341732895</v>
      </c>
      <c r="M272">
        <v>1508.5605030961301</v>
      </c>
      <c r="N272">
        <v>926.88689189675597</v>
      </c>
      <c r="P272">
        <f t="shared" si="16"/>
        <v>10301.205465959345</v>
      </c>
      <c r="Q272">
        <f t="shared" si="17"/>
        <v>1217.723697496443</v>
      </c>
      <c r="S272" s="4">
        <f t="shared" si="18"/>
        <v>0.11821176672190929</v>
      </c>
      <c r="U272" s="5">
        <f t="shared" si="19"/>
        <v>6.5743293389958117E-3</v>
      </c>
    </row>
    <row r="273" spans="1:21" x14ac:dyDescent="0.2">
      <c r="A273" t="s">
        <v>631</v>
      </c>
      <c r="B273">
        <v>2</v>
      </c>
      <c r="C273">
        <v>2</v>
      </c>
      <c r="D273">
        <v>11.5852</v>
      </c>
      <c r="E273">
        <v>7.08442211897089E-2</v>
      </c>
      <c r="F273">
        <v>3.7671735921569698</v>
      </c>
      <c r="G273" t="s">
        <v>7</v>
      </c>
      <c r="H273" t="s">
        <v>10</v>
      </c>
      <c r="I273" s="12" t="s">
        <v>632</v>
      </c>
      <c r="J273" s="13" t="s">
        <v>633</v>
      </c>
      <c r="K273">
        <v>229.05398339000101</v>
      </c>
      <c r="L273">
        <v>416.79551251461203</v>
      </c>
      <c r="M273">
        <v>1492.69766989452</v>
      </c>
      <c r="N273">
        <v>940.32949558523103</v>
      </c>
      <c r="P273">
        <f t="shared" si="16"/>
        <v>322.92474795230652</v>
      </c>
      <c r="Q273">
        <f t="shared" si="17"/>
        <v>1216.5135827398756</v>
      </c>
      <c r="S273" s="4">
        <f t="shared" si="18"/>
        <v>3.7671735921569729</v>
      </c>
      <c r="U273" s="5">
        <f t="shared" si="19"/>
        <v>0.20951078356075017</v>
      </c>
    </row>
    <row r="274" spans="1:21" x14ac:dyDescent="0.2">
      <c r="A274" t="s">
        <v>646</v>
      </c>
      <c r="B274">
        <v>2</v>
      </c>
      <c r="C274">
        <v>2</v>
      </c>
      <c r="D274">
        <v>11.418799999999999</v>
      </c>
      <c r="E274">
        <v>1.84007327958082E-2</v>
      </c>
      <c r="F274">
        <v>2.8097076344086802</v>
      </c>
      <c r="G274" t="s">
        <v>7</v>
      </c>
      <c r="H274" t="s">
        <v>10</v>
      </c>
      <c r="I274" s="12" t="s">
        <v>647</v>
      </c>
      <c r="J274" s="13" t="s">
        <v>648</v>
      </c>
      <c r="K274">
        <v>477.12819220018702</v>
      </c>
      <c r="L274">
        <v>385.49606062028897</v>
      </c>
      <c r="M274">
        <v>1325.6794060260299</v>
      </c>
      <c r="N274">
        <v>1098.0425427497401</v>
      </c>
      <c r="P274">
        <f t="shared" si="16"/>
        <v>431.31212641023797</v>
      </c>
      <c r="Q274">
        <f t="shared" si="17"/>
        <v>1211.8609743878851</v>
      </c>
      <c r="S274" s="4">
        <f t="shared" si="18"/>
        <v>2.8097076344086749</v>
      </c>
      <c r="U274" s="5">
        <f t="shared" si="19"/>
        <v>0.15626146065770533</v>
      </c>
    </row>
    <row r="275" spans="1:21" x14ac:dyDescent="0.2">
      <c r="A275" t="s">
        <v>269</v>
      </c>
      <c r="B275">
        <v>2</v>
      </c>
      <c r="C275">
        <v>2</v>
      </c>
      <c r="D275">
        <v>12.37</v>
      </c>
      <c r="E275">
        <v>5.7359075633332403E-2</v>
      </c>
      <c r="F275">
        <v>13.630502526674601</v>
      </c>
      <c r="G275" t="s">
        <v>7</v>
      </c>
      <c r="H275" t="s">
        <v>10</v>
      </c>
      <c r="I275" s="12" t="s">
        <v>270</v>
      </c>
      <c r="J275" s="13" t="s">
        <v>271</v>
      </c>
      <c r="K275">
        <v>44.030787749262103</v>
      </c>
      <c r="L275">
        <v>124.917708056216</v>
      </c>
      <c r="M275">
        <v>1602.78401445546</v>
      </c>
      <c r="N275">
        <v>700.068884498996</v>
      </c>
      <c r="P275">
        <f t="shared" si="16"/>
        <v>84.474247902739052</v>
      </c>
      <c r="Q275">
        <f t="shared" si="17"/>
        <v>1151.4264494772281</v>
      </c>
      <c r="S275" s="4">
        <f t="shared" si="18"/>
        <v>13.630502526674682</v>
      </c>
      <c r="U275" s="5">
        <f t="shared" si="19"/>
        <v>0.75805831476305463</v>
      </c>
    </row>
    <row r="276" spans="1:21" x14ac:dyDescent="0.2">
      <c r="A276" t="s">
        <v>532</v>
      </c>
      <c r="B276">
        <v>2</v>
      </c>
      <c r="C276">
        <v>2</v>
      </c>
      <c r="D276">
        <v>10.88</v>
      </c>
      <c r="E276">
        <v>2.29373721008032E-2</v>
      </c>
      <c r="F276">
        <v>6.3352535333033302</v>
      </c>
      <c r="G276" t="s">
        <v>7</v>
      </c>
      <c r="H276" t="s">
        <v>10</v>
      </c>
      <c r="I276" s="12" t="s">
        <v>533</v>
      </c>
      <c r="J276" s="13" t="s">
        <v>534</v>
      </c>
      <c r="K276">
        <v>128.746567330229</v>
      </c>
      <c r="L276">
        <v>229.67482829336601</v>
      </c>
      <c r="M276">
        <v>1167.84844875165</v>
      </c>
      <c r="N276">
        <v>1102.84196428424</v>
      </c>
      <c r="P276">
        <f t="shared" si="16"/>
        <v>179.2106978117975</v>
      </c>
      <c r="Q276">
        <f t="shared" si="17"/>
        <v>1135.3452065179449</v>
      </c>
      <c r="S276" s="4">
        <f t="shared" si="18"/>
        <v>6.3352535333033266</v>
      </c>
      <c r="U276" s="5">
        <f t="shared" si="19"/>
        <v>0.35233415698755094</v>
      </c>
    </row>
    <row r="277" spans="1:21" x14ac:dyDescent="0.2">
      <c r="A277" t="s">
        <v>912</v>
      </c>
      <c r="B277">
        <v>2</v>
      </c>
      <c r="C277">
        <v>2</v>
      </c>
      <c r="D277">
        <v>18.965</v>
      </c>
      <c r="E277">
        <v>6.7916345188387996E-3</v>
      </c>
      <c r="F277">
        <v>10.958368290893</v>
      </c>
      <c r="G277" t="s">
        <v>10</v>
      </c>
      <c r="H277" t="s">
        <v>7</v>
      </c>
      <c r="I277" s="12" t="s">
        <v>913</v>
      </c>
      <c r="J277" s="13" t="s">
        <v>914</v>
      </c>
      <c r="K277">
        <v>14679.120219306</v>
      </c>
      <c r="L277">
        <v>10189.3921059892</v>
      </c>
      <c r="M277">
        <v>1219.09882990503</v>
      </c>
      <c r="N277">
        <v>1050.26387676384</v>
      </c>
      <c r="P277">
        <f t="shared" si="16"/>
        <v>12434.2561626476</v>
      </c>
      <c r="Q277">
        <f t="shared" si="17"/>
        <v>1134.681353334435</v>
      </c>
      <c r="S277" s="4">
        <f t="shared" si="18"/>
        <v>9.125446174601165E-2</v>
      </c>
      <c r="U277" s="5">
        <f t="shared" si="19"/>
        <v>5.0751029428602852E-3</v>
      </c>
    </row>
    <row r="278" spans="1:21" x14ac:dyDescent="0.2">
      <c r="A278" t="s">
        <v>408</v>
      </c>
      <c r="B278">
        <v>3</v>
      </c>
      <c r="C278">
        <v>3</v>
      </c>
      <c r="D278">
        <v>17.650099999999998</v>
      </c>
      <c r="E278">
        <v>2.03825027870386E-3</v>
      </c>
      <c r="F278">
        <v>10.0029116958271</v>
      </c>
      <c r="G278" t="s">
        <v>7</v>
      </c>
      <c r="H278" t="s">
        <v>10</v>
      </c>
      <c r="I278" s="12" t="s">
        <v>409</v>
      </c>
      <c r="J278" s="13" t="s">
        <v>410</v>
      </c>
      <c r="K278">
        <v>117.348772996836</v>
      </c>
      <c r="L278">
        <v>106.72528430375399</v>
      </c>
      <c r="M278">
        <v>1224.0989388624901</v>
      </c>
      <c r="N278">
        <v>1017.294069641</v>
      </c>
      <c r="P278">
        <f t="shared" si="16"/>
        <v>112.037028650295</v>
      </c>
      <c r="Q278">
        <f t="shared" si="17"/>
        <v>1120.696504251745</v>
      </c>
      <c r="S278" s="4">
        <f t="shared" si="18"/>
        <v>10.00291169582704</v>
      </c>
      <c r="U278" s="5">
        <f t="shared" si="19"/>
        <v>0.55631040513898089</v>
      </c>
    </row>
    <row r="279" spans="1:21" x14ac:dyDescent="0.2">
      <c r="A279" t="s">
        <v>616</v>
      </c>
      <c r="B279">
        <v>2</v>
      </c>
      <c r="C279">
        <v>2</v>
      </c>
      <c r="D279">
        <v>10.6204</v>
      </c>
      <c r="E279">
        <v>4.0468064254446497E-2</v>
      </c>
      <c r="F279">
        <v>4.1955088918973997</v>
      </c>
      <c r="G279" t="s">
        <v>7</v>
      </c>
      <c r="H279" t="s">
        <v>10</v>
      </c>
      <c r="I279" s="12" t="s">
        <v>617</v>
      </c>
      <c r="J279" s="13" t="s">
        <v>618</v>
      </c>
      <c r="K279">
        <v>324.877956198427</v>
      </c>
      <c r="L279">
        <v>192.17730910995701</v>
      </c>
      <c r="M279">
        <v>1246.1080217861299</v>
      </c>
      <c r="N279">
        <v>923.20194141755803</v>
      </c>
      <c r="P279">
        <f t="shared" si="16"/>
        <v>258.52763265419202</v>
      </c>
      <c r="Q279">
        <f t="shared" si="17"/>
        <v>1084.6549816018439</v>
      </c>
      <c r="S279" s="4">
        <f t="shared" si="18"/>
        <v>4.1955088918973873</v>
      </c>
      <c r="U279" s="5">
        <f t="shared" si="19"/>
        <v>0.23333258578992752</v>
      </c>
    </row>
    <row r="280" spans="1:21" x14ac:dyDescent="0.2">
      <c r="A280" t="s">
        <v>479</v>
      </c>
      <c r="B280">
        <v>3</v>
      </c>
      <c r="C280">
        <v>3</v>
      </c>
      <c r="D280">
        <v>15.7851</v>
      </c>
      <c r="E280">
        <v>1.1882382233600101E-3</v>
      </c>
      <c r="F280">
        <v>7.8995214998669896</v>
      </c>
      <c r="G280" t="s">
        <v>7</v>
      </c>
      <c r="H280" t="s">
        <v>10</v>
      </c>
      <c r="I280" s="12" t="s">
        <v>480</v>
      </c>
      <c r="J280" s="13" t="s">
        <v>481</v>
      </c>
      <c r="K280">
        <v>144.26140363026599</v>
      </c>
      <c r="L280">
        <v>125.142974678448</v>
      </c>
      <c r="M280">
        <v>1057.0026288735601</v>
      </c>
      <c r="N280">
        <v>1071.1630497344299</v>
      </c>
      <c r="P280">
        <f t="shared" si="16"/>
        <v>134.702189154357</v>
      </c>
      <c r="Q280">
        <f t="shared" si="17"/>
        <v>1064.0828393039951</v>
      </c>
      <c r="S280" s="4">
        <f t="shared" si="18"/>
        <v>7.8995214998670038</v>
      </c>
      <c r="U280" s="5">
        <f t="shared" si="19"/>
        <v>0.43933068086849275</v>
      </c>
    </row>
    <row r="281" spans="1:21" x14ac:dyDescent="0.2">
      <c r="A281" t="s">
        <v>60</v>
      </c>
      <c r="B281">
        <v>2</v>
      </c>
      <c r="C281">
        <v>2</v>
      </c>
      <c r="D281">
        <v>11.298400000000001</v>
      </c>
      <c r="E281">
        <v>3.0492611469551598E-2</v>
      </c>
      <c r="F281">
        <v>24.6874629053098</v>
      </c>
      <c r="G281" t="s">
        <v>7</v>
      </c>
      <c r="H281" t="s">
        <v>10</v>
      </c>
      <c r="I281" s="12" t="s">
        <v>61</v>
      </c>
      <c r="J281" s="13" t="s">
        <v>62</v>
      </c>
      <c r="K281">
        <v>35.577722724400701</v>
      </c>
      <c r="L281">
        <v>49.888861058396998</v>
      </c>
      <c r="M281">
        <v>1563.3813428803501</v>
      </c>
      <c r="N281">
        <v>546.57177390102095</v>
      </c>
      <c r="P281">
        <f t="shared" si="16"/>
        <v>42.733291891398849</v>
      </c>
      <c r="Q281">
        <f t="shared" si="17"/>
        <v>1054.9765583906856</v>
      </c>
      <c r="S281" s="4">
        <f t="shared" si="18"/>
        <v>24.687462905309811</v>
      </c>
      <c r="U281" s="5">
        <f t="shared" si="19"/>
        <v>1.3729894762977757</v>
      </c>
    </row>
    <row r="282" spans="1:21" x14ac:dyDescent="0.2">
      <c r="A282" t="s">
        <v>87</v>
      </c>
      <c r="B282">
        <v>2</v>
      </c>
      <c r="C282">
        <v>2</v>
      </c>
      <c r="D282">
        <v>14.235799999999999</v>
      </c>
      <c r="E282">
        <v>3.5399716373654098E-3</v>
      </c>
      <c r="F282">
        <v>22.601129883751799</v>
      </c>
      <c r="G282" t="s">
        <v>7</v>
      </c>
      <c r="H282" t="s">
        <v>10</v>
      </c>
      <c r="I282" s="12" t="s">
        <v>88</v>
      </c>
      <c r="J282" s="13" t="s">
        <v>89</v>
      </c>
      <c r="K282">
        <v>52.706691212895002</v>
      </c>
      <c r="L282">
        <v>37.933663973404698</v>
      </c>
      <c r="M282">
        <v>1114.3903705862199</v>
      </c>
      <c r="N282">
        <v>934.18406968874206</v>
      </c>
      <c r="P282">
        <f t="shared" si="16"/>
        <v>45.32017759314985</v>
      </c>
      <c r="Q282">
        <f t="shared" si="17"/>
        <v>1024.287220137481</v>
      </c>
      <c r="S282" s="4">
        <f t="shared" si="18"/>
        <v>22.60112988375187</v>
      </c>
      <c r="U282" s="5">
        <f t="shared" si="19"/>
        <v>1.2569583841746768</v>
      </c>
    </row>
    <row r="283" spans="1:21" x14ac:dyDescent="0.2">
      <c r="A283" t="s">
        <v>251</v>
      </c>
      <c r="B283">
        <v>3</v>
      </c>
      <c r="C283">
        <v>3</v>
      </c>
      <c r="D283">
        <v>16.595600000000001</v>
      </c>
      <c r="E283">
        <v>1.14912234331765E-3</v>
      </c>
      <c r="F283">
        <v>14.403655775996</v>
      </c>
      <c r="G283" t="s">
        <v>7</v>
      </c>
      <c r="H283" t="s">
        <v>10</v>
      </c>
      <c r="I283" s="12" t="s">
        <v>252</v>
      </c>
      <c r="J283" s="13" t="s">
        <v>253</v>
      </c>
      <c r="K283">
        <v>63.731482224838402</v>
      </c>
      <c r="L283">
        <v>75.6729940380595</v>
      </c>
      <c r="M283">
        <v>1033.0225461432501</v>
      </c>
      <c r="N283">
        <v>974.91154358052995</v>
      </c>
      <c r="P283">
        <f t="shared" si="16"/>
        <v>69.702238131448951</v>
      </c>
      <c r="Q283">
        <f t="shared" si="17"/>
        <v>1003.96704486189</v>
      </c>
      <c r="S283" s="4">
        <f t="shared" si="18"/>
        <v>14.403655775995952</v>
      </c>
      <c r="U283" s="5">
        <f t="shared" si="19"/>
        <v>0.80105711455690543</v>
      </c>
    </row>
    <row r="284" spans="1:21" x14ac:dyDescent="0.2">
      <c r="A284" t="s">
        <v>930</v>
      </c>
      <c r="B284">
        <v>8</v>
      </c>
      <c r="C284">
        <v>8</v>
      </c>
      <c r="D284">
        <v>69.697400000000002</v>
      </c>
      <c r="E284">
        <v>1.2629584791830401E-2</v>
      </c>
      <c r="F284">
        <v>12.5050345112034</v>
      </c>
      <c r="G284" t="s">
        <v>10</v>
      </c>
      <c r="H284" t="s">
        <v>7</v>
      </c>
      <c r="I284" s="12" t="s">
        <v>931</v>
      </c>
      <c r="J284" s="13" t="s">
        <v>932</v>
      </c>
      <c r="K284">
        <v>12765.432442310999</v>
      </c>
      <c r="L284">
        <v>12264.270126855999</v>
      </c>
      <c r="M284">
        <v>1283.71797579335</v>
      </c>
      <c r="N284">
        <v>717.85207559216599</v>
      </c>
      <c r="P284">
        <f t="shared" si="16"/>
        <v>12514.851284583499</v>
      </c>
      <c r="Q284">
        <f t="shared" si="17"/>
        <v>1000.7850256927579</v>
      </c>
      <c r="S284" s="4">
        <f t="shared" si="18"/>
        <v>7.996779210038088E-2</v>
      </c>
      <c r="U284" s="5">
        <f t="shared" si="19"/>
        <v>4.4473965355498928E-3</v>
      </c>
    </row>
    <row r="285" spans="1:21" x14ac:dyDescent="0.2">
      <c r="A285" t="s">
        <v>278</v>
      </c>
      <c r="B285">
        <v>2</v>
      </c>
      <c r="C285">
        <v>2</v>
      </c>
      <c r="D285">
        <v>14.0236</v>
      </c>
      <c r="E285">
        <v>7.5116136860748903E-2</v>
      </c>
      <c r="F285">
        <v>13.4159933513016</v>
      </c>
      <c r="G285" t="s">
        <v>7</v>
      </c>
      <c r="H285" t="s">
        <v>10</v>
      </c>
      <c r="I285" s="12" t="s">
        <v>279</v>
      </c>
      <c r="J285" s="13" t="s">
        <v>280</v>
      </c>
      <c r="K285">
        <v>112.318397444575</v>
      </c>
      <c r="L285">
        <v>29.4704514622753</v>
      </c>
      <c r="M285">
        <v>1329.6263480851901</v>
      </c>
      <c r="N285">
        <v>572.61190613780798</v>
      </c>
      <c r="P285">
        <f t="shared" si="16"/>
        <v>70.894424453425145</v>
      </c>
      <c r="Q285">
        <f t="shared" si="17"/>
        <v>951.11912711149898</v>
      </c>
      <c r="S285" s="4">
        <f t="shared" si="18"/>
        <v>13.415993351301511</v>
      </c>
      <c r="U285" s="5">
        <f t="shared" si="19"/>
        <v>0.7461284197598167</v>
      </c>
    </row>
    <row r="286" spans="1:21" x14ac:dyDescent="0.2">
      <c r="A286" t="s">
        <v>200</v>
      </c>
      <c r="B286">
        <v>3</v>
      </c>
      <c r="C286">
        <v>3</v>
      </c>
      <c r="D286">
        <v>18.2407</v>
      </c>
      <c r="E286">
        <v>6.3561905550357798E-3</v>
      </c>
      <c r="F286">
        <v>16.540393352888898</v>
      </c>
      <c r="G286" t="s">
        <v>7</v>
      </c>
      <c r="H286" t="s">
        <v>10</v>
      </c>
      <c r="I286" s="12" t="s">
        <v>201</v>
      </c>
      <c r="J286" s="13" t="s">
        <v>202</v>
      </c>
      <c r="K286">
        <v>50.904290522251102</v>
      </c>
      <c r="L286">
        <v>62.385446155123503</v>
      </c>
      <c r="M286">
        <v>1121.08221261515</v>
      </c>
      <c r="N286">
        <v>752.77459487382703</v>
      </c>
      <c r="P286">
        <f t="shared" si="16"/>
        <v>56.644868338687303</v>
      </c>
      <c r="Q286">
        <f t="shared" si="17"/>
        <v>936.92840374448849</v>
      </c>
      <c r="S286" s="4">
        <f t="shared" si="18"/>
        <v>16.540393352888866</v>
      </c>
      <c r="U286" s="5">
        <f t="shared" si="19"/>
        <v>0.91989144832123049</v>
      </c>
    </row>
    <row r="287" spans="1:21" x14ac:dyDescent="0.2">
      <c r="A287" t="s">
        <v>248</v>
      </c>
      <c r="B287">
        <v>2</v>
      </c>
      <c r="C287">
        <v>2</v>
      </c>
      <c r="D287">
        <v>12.354799999999999</v>
      </c>
      <c r="E287">
        <v>5.7175771845273697E-3</v>
      </c>
      <c r="F287">
        <v>14.4036662532476</v>
      </c>
      <c r="G287" t="s">
        <v>7</v>
      </c>
      <c r="H287" t="s">
        <v>10</v>
      </c>
      <c r="I287" s="12" t="s">
        <v>249</v>
      </c>
      <c r="J287" s="13" t="s">
        <v>250</v>
      </c>
      <c r="K287">
        <v>61.943155105131297</v>
      </c>
      <c r="L287">
        <v>67.0382141515217</v>
      </c>
      <c r="M287">
        <v>1109.7774602962199</v>
      </c>
      <c r="N287">
        <v>748.02713536349802</v>
      </c>
      <c r="P287">
        <f t="shared" si="16"/>
        <v>64.490684628326505</v>
      </c>
      <c r="Q287">
        <f t="shared" si="17"/>
        <v>928.90229782985898</v>
      </c>
      <c r="S287" s="4">
        <f t="shared" si="18"/>
        <v>14.403666253247581</v>
      </c>
      <c r="U287" s="5">
        <f t="shared" si="19"/>
        <v>0.80105769724765341</v>
      </c>
    </row>
    <row r="288" spans="1:21" x14ac:dyDescent="0.2">
      <c r="A288" t="s">
        <v>75</v>
      </c>
      <c r="B288">
        <v>2</v>
      </c>
      <c r="C288">
        <v>2</v>
      </c>
      <c r="D288">
        <v>10.929</v>
      </c>
      <c r="E288">
        <v>2.0852990951212999E-2</v>
      </c>
      <c r="F288">
        <v>23.531206866830502</v>
      </c>
      <c r="G288" t="s">
        <v>7</v>
      </c>
      <c r="H288" t="s">
        <v>10</v>
      </c>
      <c r="I288" s="12" t="s">
        <v>76</v>
      </c>
      <c r="J288" s="13" t="s">
        <v>77</v>
      </c>
      <c r="K288">
        <v>52.524156042366897</v>
      </c>
      <c r="L288">
        <v>23.3750003576193</v>
      </c>
      <c r="M288">
        <v>1103.9088869782099</v>
      </c>
      <c r="N288">
        <v>682.08986328778599</v>
      </c>
      <c r="P288">
        <f t="shared" si="16"/>
        <v>37.949578199993098</v>
      </c>
      <c r="Q288">
        <f t="shared" si="17"/>
        <v>892.99937513299801</v>
      </c>
      <c r="S288" s="4">
        <f t="shared" si="18"/>
        <v>23.531206866830484</v>
      </c>
      <c r="U288" s="5">
        <f t="shared" si="19"/>
        <v>1.3086844734375416</v>
      </c>
    </row>
    <row r="289" spans="1:21" x14ac:dyDescent="0.2">
      <c r="A289" t="s">
        <v>852</v>
      </c>
      <c r="B289">
        <v>2</v>
      </c>
      <c r="C289">
        <v>2</v>
      </c>
      <c r="D289">
        <v>10.6646</v>
      </c>
      <c r="E289">
        <v>1.2447014068586299E-2</v>
      </c>
      <c r="F289">
        <v>6.3213855344661098</v>
      </c>
      <c r="G289" t="s">
        <v>10</v>
      </c>
      <c r="H289" t="s">
        <v>7</v>
      </c>
      <c r="I289" s="12" t="s">
        <v>853</v>
      </c>
      <c r="J289" s="13" t="s">
        <v>854</v>
      </c>
      <c r="K289">
        <v>5354.64733198462</v>
      </c>
      <c r="L289">
        <v>4186.5127517800101</v>
      </c>
      <c r="M289">
        <v>880.42208243464597</v>
      </c>
      <c r="N289">
        <v>628.92425180542398</v>
      </c>
      <c r="P289">
        <f t="shared" si="16"/>
        <v>4770.5800418823146</v>
      </c>
      <c r="Q289">
        <f t="shared" si="17"/>
        <v>754.67316712003503</v>
      </c>
      <c r="S289" s="4">
        <f t="shared" si="18"/>
        <v>0.15819316739149936</v>
      </c>
      <c r="U289" s="5">
        <f t="shared" si="19"/>
        <v>8.7978888265600567E-3</v>
      </c>
    </row>
    <row r="290" spans="1:21" x14ac:dyDescent="0.2">
      <c r="A290" t="s">
        <v>685</v>
      </c>
      <c r="B290">
        <v>3</v>
      </c>
      <c r="C290">
        <v>3</v>
      </c>
      <c r="D290">
        <v>16.985299999999999</v>
      </c>
      <c r="E290">
        <v>9.7496049839487703E-2</v>
      </c>
      <c r="F290">
        <v>1.82549778071157</v>
      </c>
      <c r="G290" t="s">
        <v>7</v>
      </c>
      <c r="H290" t="s">
        <v>10</v>
      </c>
      <c r="I290" s="12" t="s">
        <v>686</v>
      </c>
      <c r="J290" s="13" t="s">
        <v>687</v>
      </c>
      <c r="K290">
        <v>470.02464459530802</v>
      </c>
      <c r="L290">
        <v>350.79243543630997</v>
      </c>
      <c r="M290">
        <v>644.09955577791095</v>
      </c>
      <c r="N290">
        <v>854.30020218995799</v>
      </c>
      <c r="P290">
        <f t="shared" si="16"/>
        <v>410.40854001580897</v>
      </c>
      <c r="Q290">
        <f t="shared" si="17"/>
        <v>749.19987898393447</v>
      </c>
      <c r="S290" s="4">
        <f t="shared" si="18"/>
        <v>1.8254977807115691</v>
      </c>
      <c r="U290" s="5">
        <f t="shared" si="19"/>
        <v>0.10152478006894956</v>
      </c>
    </row>
    <row r="291" spans="1:21" x14ac:dyDescent="0.2">
      <c r="A291" t="s">
        <v>775</v>
      </c>
      <c r="B291">
        <v>3</v>
      </c>
      <c r="C291">
        <v>3</v>
      </c>
      <c r="D291">
        <v>19.207100000000001</v>
      </c>
      <c r="E291">
        <v>4.7256228852834599E-2</v>
      </c>
      <c r="F291">
        <v>2.40443484208817</v>
      </c>
      <c r="G291" t="s">
        <v>10</v>
      </c>
      <c r="H291" t="s">
        <v>7</v>
      </c>
      <c r="I291" s="12" t="s">
        <v>776</v>
      </c>
      <c r="J291" s="13" t="s">
        <v>777</v>
      </c>
      <c r="K291">
        <v>2043.5574200751601</v>
      </c>
      <c r="L291">
        <v>1513.2581310502001</v>
      </c>
      <c r="M291">
        <v>833.50330220748106</v>
      </c>
      <c r="N291">
        <v>645.76970152107106</v>
      </c>
      <c r="P291">
        <f t="shared" si="16"/>
        <v>1778.4077755626799</v>
      </c>
      <c r="Q291">
        <f t="shared" si="17"/>
        <v>739.63650186427606</v>
      </c>
      <c r="S291" s="4">
        <f t="shared" si="18"/>
        <v>0.41589814891034116</v>
      </c>
      <c r="U291" s="5">
        <f t="shared" si="19"/>
        <v>2.3130111986631365E-2</v>
      </c>
    </row>
    <row r="292" spans="1:21" x14ac:dyDescent="0.2">
      <c r="A292" t="s">
        <v>793</v>
      </c>
      <c r="B292">
        <v>2</v>
      </c>
      <c r="C292">
        <v>2</v>
      </c>
      <c r="D292">
        <v>21.640699999999999</v>
      </c>
      <c r="E292">
        <v>2.3292003182381602E-2</v>
      </c>
      <c r="F292">
        <v>2.9969815611547999</v>
      </c>
      <c r="G292" t="s">
        <v>10</v>
      </c>
      <c r="H292" t="s">
        <v>7</v>
      </c>
      <c r="I292" s="12" t="s">
        <v>794</v>
      </c>
      <c r="J292" s="13" t="s">
        <v>795</v>
      </c>
      <c r="K292">
        <v>2510.5586037743701</v>
      </c>
      <c r="L292">
        <v>1859.8275369617299</v>
      </c>
      <c r="M292">
        <v>786.14574258964001</v>
      </c>
      <c r="N292">
        <v>672.11686315428597</v>
      </c>
      <c r="P292">
        <f t="shared" si="16"/>
        <v>2185.19307036805</v>
      </c>
      <c r="Q292">
        <f t="shared" si="17"/>
        <v>729.13130287196304</v>
      </c>
      <c r="S292" s="4">
        <f t="shared" si="18"/>
        <v>0.33366905321055046</v>
      </c>
      <c r="U292" s="5">
        <f t="shared" si="19"/>
        <v>1.8556953397013284E-2</v>
      </c>
    </row>
    <row r="293" spans="1:21" x14ac:dyDescent="0.2">
      <c r="A293" t="s">
        <v>757</v>
      </c>
      <c r="B293">
        <v>3</v>
      </c>
      <c r="C293">
        <v>3</v>
      </c>
      <c r="D293">
        <v>17.396899999999999</v>
      </c>
      <c r="E293">
        <v>2.1365257904851801E-3</v>
      </c>
      <c r="F293">
        <v>2.0009529316756902</v>
      </c>
      <c r="G293" t="s">
        <v>10</v>
      </c>
      <c r="H293" t="s">
        <v>7</v>
      </c>
      <c r="I293" s="12" t="s">
        <v>758</v>
      </c>
      <c r="J293" s="13" t="s">
        <v>759</v>
      </c>
      <c r="K293">
        <v>1433.90285700818</v>
      </c>
      <c r="L293">
        <v>1410.38843902496</v>
      </c>
      <c r="M293">
        <v>688.67188529109001</v>
      </c>
      <c r="N293">
        <v>732.79648160907698</v>
      </c>
      <c r="P293">
        <f t="shared" si="16"/>
        <v>1422.14564801657</v>
      </c>
      <c r="Q293">
        <f t="shared" si="17"/>
        <v>710.73418345008349</v>
      </c>
      <c r="S293" s="4">
        <f t="shared" si="18"/>
        <v>0.49976188053686776</v>
      </c>
      <c r="U293" s="5">
        <f t="shared" si="19"/>
        <v>2.7794180603480472E-2</v>
      </c>
    </row>
    <row r="294" spans="1:21" x14ac:dyDescent="0.2">
      <c r="A294" t="s">
        <v>835</v>
      </c>
      <c r="B294">
        <v>5</v>
      </c>
      <c r="C294">
        <v>5</v>
      </c>
      <c r="D294">
        <v>36.024000000000001</v>
      </c>
      <c r="E294">
        <v>2.9279101743129299E-4</v>
      </c>
      <c r="F294">
        <v>4.7180874578122696</v>
      </c>
      <c r="G294" t="s">
        <v>10</v>
      </c>
      <c r="H294" t="s">
        <v>7</v>
      </c>
      <c r="I294" s="12" t="s">
        <v>836</v>
      </c>
      <c r="J294" s="13" t="s">
        <v>837</v>
      </c>
      <c r="K294">
        <v>3187.2521641069502</v>
      </c>
      <c r="L294">
        <v>3321.7765316307</v>
      </c>
      <c r="M294">
        <v>678.30163746875701</v>
      </c>
      <c r="N294">
        <v>701.28887541160498</v>
      </c>
      <c r="P294">
        <f t="shared" si="16"/>
        <v>3254.5143478688251</v>
      </c>
      <c r="Q294">
        <f t="shared" si="17"/>
        <v>689.79525644018099</v>
      </c>
      <c r="S294" s="4">
        <f t="shared" si="18"/>
        <v>0.21195028895536569</v>
      </c>
      <c r="U294" s="5">
        <f t="shared" si="19"/>
        <v>1.1787582926206642E-2</v>
      </c>
    </row>
    <row r="295" spans="1:21" x14ac:dyDescent="0.2">
      <c r="A295" t="s">
        <v>670</v>
      </c>
      <c r="B295">
        <v>3</v>
      </c>
      <c r="C295">
        <v>3</v>
      </c>
      <c r="D295">
        <v>16.298200000000001</v>
      </c>
      <c r="E295">
        <v>0.10106071335157001</v>
      </c>
      <c r="F295">
        <v>2.0787114973834999</v>
      </c>
      <c r="G295" t="s">
        <v>7</v>
      </c>
      <c r="H295" t="s">
        <v>10</v>
      </c>
      <c r="I295" s="12" t="s">
        <v>671</v>
      </c>
      <c r="J295" s="13" t="s">
        <v>672</v>
      </c>
      <c r="K295">
        <v>304.29036050182202</v>
      </c>
      <c r="L295">
        <v>344.561918073247</v>
      </c>
      <c r="M295">
        <v>830.204458242025</v>
      </c>
      <c r="N295">
        <v>518.57223333545301</v>
      </c>
      <c r="P295">
        <f t="shared" si="16"/>
        <v>324.42613928753451</v>
      </c>
      <c r="Q295">
        <f t="shared" si="17"/>
        <v>674.388345788739</v>
      </c>
      <c r="S295" s="4">
        <f t="shared" si="18"/>
        <v>2.0787114973835008</v>
      </c>
      <c r="U295" s="5">
        <f t="shared" si="19"/>
        <v>0.11560722222099563</v>
      </c>
    </row>
    <row r="296" spans="1:21" x14ac:dyDescent="0.2">
      <c r="A296" t="s">
        <v>634</v>
      </c>
      <c r="B296">
        <v>2</v>
      </c>
      <c r="C296">
        <v>2</v>
      </c>
      <c r="D296">
        <v>15.0251</v>
      </c>
      <c r="E296">
        <v>4.0226375391637099E-2</v>
      </c>
      <c r="F296">
        <v>3.6079186390324698</v>
      </c>
      <c r="G296" t="s">
        <v>7</v>
      </c>
      <c r="H296" t="s">
        <v>10</v>
      </c>
      <c r="I296" s="12" t="s">
        <v>635</v>
      </c>
      <c r="J296" s="13" t="s">
        <v>636</v>
      </c>
      <c r="K296">
        <v>234.70407605009001</v>
      </c>
      <c r="L296">
        <v>138.58493275834201</v>
      </c>
      <c r="M296">
        <v>719.09609966411597</v>
      </c>
      <c r="N296">
        <v>627.70027296178</v>
      </c>
      <c r="P296">
        <f t="shared" si="16"/>
        <v>186.64450440421601</v>
      </c>
      <c r="Q296">
        <f t="shared" si="17"/>
        <v>673.39818631294793</v>
      </c>
      <c r="S296" s="4">
        <f t="shared" si="18"/>
        <v>3.6079186390324649</v>
      </c>
      <c r="U296" s="5">
        <f t="shared" si="19"/>
        <v>0.20065384368292999</v>
      </c>
    </row>
    <row r="297" spans="1:21" x14ac:dyDescent="0.2">
      <c r="A297" t="s">
        <v>745</v>
      </c>
      <c r="B297">
        <v>4</v>
      </c>
      <c r="C297">
        <v>4</v>
      </c>
      <c r="D297">
        <v>24.072099999999999</v>
      </c>
      <c r="E297">
        <v>0.17762288863445999</v>
      </c>
      <c r="F297">
        <v>1.7213720116519799</v>
      </c>
      <c r="G297" t="s">
        <v>10</v>
      </c>
      <c r="H297" t="s">
        <v>7</v>
      </c>
      <c r="I297" s="12" t="s">
        <v>746</v>
      </c>
      <c r="J297" s="13" t="s">
        <v>747</v>
      </c>
      <c r="K297">
        <v>1137.41010845917</v>
      </c>
      <c r="L297">
        <v>1118.78056547745</v>
      </c>
      <c r="M297">
        <v>837.33516409396202</v>
      </c>
      <c r="N297">
        <v>473.358084468492</v>
      </c>
      <c r="P297">
        <f t="shared" si="16"/>
        <v>1128.09533696831</v>
      </c>
      <c r="Q297">
        <f t="shared" si="17"/>
        <v>655.34662428122704</v>
      </c>
      <c r="S297" s="4">
        <f t="shared" si="18"/>
        <v>0.58093195034599876</v>
      </c>
      <c r="U297" s="5">
        <f t="shared" si="19"/>
        <v>3.2308441630048854E-2</v>
      </c>
    </row>
    <row r="298" spans="1:21" x14ac:dyDescent="0.2">
      <c r="A298" t="s">
        <v>482</v>
      </c>
      <c r="B298">
        <v>2</v>
      </c>
      <c r="C298">
        <v>2</v>
      </c>
      <c r="D298">
        <v>12.423999999999999</v>
      </c>
      <c r="E298">
        <v>4.3303332900940697E-2</v>
      </c>
      <c r="F298">
        <v>7.8772307983832004</v>
      </c>
      <c r="G298" t="s">
        <v>7</v>
      </c>
      <c r="H298" t="s">
        <v>10</v>
      </c>
      <c r="I298" s="12" t="s">
        <v>483</v>
      </c>
      <c r="J298" s="13" t="s">
        <v>484</v>
      </c>
      <c r="K298">
        <v>102.073666113888</v>
      </c>
      <c r="L298">
        <v>60.438369502043301</v>
      </c>
      <c r="M298">
        <v>856.17263298068701</v>
      </c>
      <c r="N298">
        <v>423.97217908107501</v>
      </c>
      <c r="P298">
        <f t="shared" si="16"/>
        <v>81.256017807965648</v>
      </c>
      <c r="Q298">
        <f t="shared" si="17"/>
        <v>640.07240603088098</v>
      </c>
      <c r="S298" s="4">
        <f t="shared" si="18"/>
        <v>7.8772307983832031</v>
      </c>
      <c r="U298" s="5">
        <f t="shared" si="19"/>
        <v>0.43809098691233611</v>
      </c>
    </row>
    <row r="299" spans="1:21" x14ac:dyDescent="0.2">
      <c r="A299" t="s">
        <v>688</v>
      </c>
      <c r="B299">
        <v>3</v>
      </c>
      <c r="C299">
        <v>3</v>
      </c>
      <c r="D299">
        <v>17.069700000000001</v>
      </c>
      <c r="E299">
        <v>0.201811679444131</v>
      </c>
      <c r="F299">
        <v>1.8196829352281001</v>
      </c>
      <c r="G299" t="s">
        <v>7</v>
      </c>
      <c r="H299" t="s">
        <v>10</v>
      </c>
      <c r="I299" s="12" t="s">
        <v>689</v>
      </c>
      <c r="J299" s="13" t="s">
        <v>690</v>
      </c>
      <c r="K299">
        <v>420.57623299590199</v>
      </c>
      <c r="L299">
        <v>282.583756924814</v>
      </c>
      <c r="M299">
        <v>487.03187636068901</v>
      </c>
      <c r="N299">
        <v>792.49635803320098</v>
      </c>
      <c r="P299">
        <f t="shared" si="16"/>
        <v>351.57999496035802</v>
      </c>
      <c r="Q299">
        <f t="shared" si="17"/>
        <v>639.76411719694499</v>
      </c>
      <c r="S299" s="4">
        <f t="shared" si="18"/>
        <v>1.8196829352281003</v>
      </c>
      <c r="U299" s="5">
        <f t="shared" si="19"/>
        <v>0.10120138832611546</v>
      </c>
    </row>
    <row r="300" spans="1:21" x14ac:dyDescent="0.2">
      <c r="A300" t="s">
        <v>622</v>
      </c>
      <c r="B300">
        <v>2</v>
      </c>
      <c r="C300">
        <v>2</v>
      </c>
      <c r="D300">
        <v>11.182499999999999</v>
      </c>
      <c r="E300">
        <v>0.124869155583754</v>
      </c>
      <c r="F300">
        <v>4.0217509881770299</v>
      </c>
      <c r="G300" t="s">
        <v>7</v>
      </c>
      <c r="H300" t="s">
        <v>10</v>
      </c>
      <c r="I300" s="12" t="s">
        <v>623</v>
      </c>
      <c r="J300" s="13" t="s">
        <v>624</v>
      </c>
      <c r="K300">
        <v>142.73637408344601</v>
      </c>
      <c r="L300">
        <v>154.85369068261701</v>
      </c>
      <c r="M300">
        <v>873.28747885025905</v>
      </c>
      <c r="N300">
        <v>323.54565819432003</v>
      </c>
      <c r="P300">
        <f t="shared" si="16"/>
        <v>148.79503238303153</v>
      </c>
      <c r="Q300">
        <f t="shared" si="17"/>
        <v>598.41656852228948</v>
      </c>
      <c r="S300" s="4">
        <f t="shared" si="18"/>
        <v>4.0217509881770255</v>
      </c>
      <c r="U300" s="5">
        <f t="shared" si="19"/>
        <v>0.22366906653132007</v>
      </c>
    </row>
    <row r="301" spans="1:21" x14ac:dyDescent="0.2">
      <c r="A301" t="s">
        <v>676</v>
      </c>
      <c r="B301">
        <v>2</v>
      </c>
      <c r="C301">
        <v>2</v>
      </c>
      <c r="D301">
        <v>15.7661</v>
      </c>
      <c r="E301">
        <v>2.8934987839926301E-2</v>
      </c>
      <c r="F301">
        <v>1.9606588379280301</v>
      </c>
      <c r="G301" t="s">
        <v>7</v>
      </c>
      <c r="H301" t="s">
        <v>10</v>
      </c>
      <c r="I301" s="12" t="s">
        <v>677</v>
      </c>
      <c r="J301" s="13" t="s">
        <v>678</v>
      </c>
      <c r="K301">
        <v>284.68426774391401</v>
      </c>
      <c r="L301">
        <v>282.86737307355702</v>
      </c>
      <c r="M301">
        <v>492.20323293038001</v>
      </c>
      <c r="N301">
        <v>620.57190761894901</v>
      </c>
      <c r="P301">
        <f t="shared" si="16"/>
        <v>283.77582040873551</v>
      </c>
      <c r="Q301">
        <f t="shared" si="17"/>
        <v>556.38757027466454</v>
      </c>
      <c r="S301" s="4">
        <f t="shared" si="18"/>
        <v>1.9606588379280294</v>
      </c>
      <c r="U301" s="5">
        <f t="shared" si="19"/>
        <v>0.10904174160830514</v>
      </c>
    </row>
    <row r="302" spans="1:21" x14ac:dyDescent="0.2">
      <c r="A302" t="s">
        <v>796</v>
      </c>
      <c r="B302">
        <v>2</v>
      </c>
      <c r="C302">
        <v>2</v>
      </c>
      <c r="D302">
        <v>11.5274</v>
      </c>
      <c r="E302">
        <v>3.9976852780225197E-2</v>
      </c>
      <c r="F302">
        <v>3.0026799416111198</v>
      </c>
      <c r="G302" t="s">
        <v>10</v>
      </c>
      <c r="H302" t="s">
        <v>7</v>
      </c>
      <c r="I302" s="12" t="s">
        <v>797</v>
      </c>
      <c r="J302" s="13" t="s">
        <v>798</v>
      </c>
      <c r="K302">
        <v>1929.3402411812499</v>
      </c>
      <c r="L302">
        <v>1396.7178330419899</v>
      </c>
      <c r="M302">
        <v>641.13944327319996</v>
      </c>
      <c r="N302">
        <v>466.55706081660799</v>
      </c>
      <c r="P302">
        <f t="shared" si="16"/>
        <v>1663.0290371116198</v>
      </c>
      <c r="Q302">
        <f t="shared" si="17"/>
        <v>553.84825204490403</v>
      </c>
      <c r="S302" s="4">
        <f t="shared" si="18"/>
        <v>0.33303582780901897</v>
      </c>
      <c r="U302" s="5">
        <f t="shared" si="19"/>
        <v>1.8521736663087977E-2</v>
      </c>
    </row>
    <row r="303" spans="1:21" x14ac:dyDescent="0.2">
      <c r="A303" t="s">
        <v>730</v>
      </c>
      <c r="B303">
        <v>2</v>
      </c>
      <c r="C303">
        <v>2</v>
      </c>
      <c r="D303">
        <v>11.159599999999999</v>
      </c>
      <c r="E303">
        <v>0.372132276742837</v>
      </c>
      <c r="F303">
        <v>1.4010921884984699</v>
      </c>
      <c r="G303" t="s">
        <v>10</v>
      </c>
      <c r="H303" t="s">
        <v>7</v>
      </c>
      <c r="I303" s="12" t="s">
        <v>731</v>
      </c>
      <c r="J303" s="13" t="s">
        <v>732</v>
      </c>
      <c r="K303">
        <v>577.21985861797896</v>
      </c>
      <c r="L303">
        <v>957.38350587212801</v>
      </c>
      <c r="M303">
        <v>602.611037760709</v>
      </c>
      <c r="N303">
        <v>492.67974830435298</v>
      </c>
      <c r="P303">
        <f t="shared" si="16"/>
        <v>767.30168224505348</v>
      </c>
      <c r="Q303">
        <f t="shared" si="17"/>
        <v>547.64539303253105</v>
      </c>
      <c r="S303" s="4">
        <f t="shared" si="18"/>
        <v>0.71372890963847679</v>
      </c>
      <c r="U303" s="5">
        <f t="shared" si="19"/>
        <v>3.9693924224686025E-2</v>
      </c>
    </row>
    <row r="304" spans="1:21" x14ac:dyDescent="0.2">
      <c r="A304" t="s">
        <v>832</v>
      </c>
      <c r="B304">
        <v>2</v>
      </c>
      <c r="C304">
        <v>2</v>
      </c>
      <c r="D304">
        <v>12.583299999999999</v>
      </c>
      <c r="E304">
        <v>2.00704712077736E-2</v>
      </c>
      <c r="F304">
        <v>4.6684292885491496</v>
      </c>
      <c r="G304" t="s">
        <v>10</v>
      </c>
      <c r="H304" t="s">
        <v>7</v>
      </c>
      <c r="I304" s="12" t="s">
        <v>833</v>
      </c>
      <c r="J304" s="13" t="s">
        <v>834</v>
      </c>
      <c r="K304">
        <v>2042.61489319161</v>
      </c>
      <c r="L304">
        <v>2870.64034155318</v>
      </c>
      <c r="M304">
        <v>599.93978681339399</v>
      </c>
      <c r="N304">
        <v>452.503108015527</v>
      </c>
      <c r="P304">
        <f t="shared" si="16"/>
        <v>2456.627617372395</v>
      </c>
      <c r="Q304">
        <f t="shared" si="17"/>
        <v>526.2214474144605</v>
      </c>
      <c r="S304" s="4">
        <f t="shared" si="18"/>
        <v>0.21420480812525675</v>
      </c>
      <c r="U304" s="5">
        <f t="shared" si="19"/>
        <v>1.1912967665264064E-2</v>
      </c>
    </row>
    <row r="305" spans="1:21" x14ac:dyDescent="0.2">
      <c r="A305" t="s">
        <v>679</v>
      </c>
      <c r="B305">
        <v>2</v>
      </c>
      <c r="C305">
        <v>2</v>
      </c>
      <c r="D305">
        <v>10.5581</v>
      </c>
      <c r="E305">
        <v>9.9177926004270195E-2</v>
      </c>
      <c r="F305">
        <v>1.92404635108095</v>
      </c>
      <c r="G305" t="s">
        <v>7</v>
      </c>
      <c r="H305" t="s">
        <v>10</v>
      </c>
      <c r="I305" s="12" t="s">
        <v>680</v>
      </c>
      <c r="J305" s="13" t="s">
        <v>681</v>
      </c>
      <c r="K305">
        <v>233.46754008464401</v>
      </c>
      <c r="L305">
        <v>291.93879817252002</v>
      </c>
      <c r="M305">
        <v>599.62407312545201</v>
      </c>
      <c r="N305">
        <v>411.28207483304698</v>
      </c>
      <c r="P305">
        <f t="shared" si="16"/>
        <v>262.70316912858203</v>
      </c>
      <c r="Q305">
        <f t="shared" si="17"/>
        <v>505.4530739792495</v>
      </c>
      <c r="S305" s="4">
        <f t="shared" si="18"/>
        <v>1.9240463510809482</v>
      </c>
      <c r="U305" s="5">
        <f t="shared" si="19"/>
        <v>0.10700554374808187</v>
      </c>
    </row>
    <row r="306" spans="1:21" x14ac:dyDescent="0.2">
      <c r="A306" t="s">
        <v>724</v>
      </c>
      <c r="B306">
        <v>2</v>
      </c>
      <c r="C306">
        <v>2</v>
      </c>
      <c r="D306">
        <v>11.7347</v>
      </c>
      <c r="E306">
        <v>0.52947579005840095</v>
      </c>
      <c r="F306">
        <v>1.36731993533225</v>
      </c>
      <c r="G306" t="s">
        <v>10</v>
      </c>
      <c r="H306" t="s">
        <v>7</v>
      </c>
      <c r="I306" s="12" t="s">
        <v>725</v>
      </c>
      <c r="J306" s="13" t="s">
        <v>726</v>
      </c>
      <c r="K306">
        <v>597.73225339805197</v>
      </c>
      <c r="L306">
        <v>734.02555212233005</v>
      </c>
      <c r="M306">
        <v>784.25471124168405</v>
      </c>
      <c r="N306">
        <v>189.736650331476</v>
      </c>
      <c r="P306">
        <f t="shared" si="16"/>
        <v>665.87890276019107</v>
      </c>
      <c r="Q306">
        <f t="shared" si="17"/>
        <v>486.99568078658001</v>
      </c>
      <c r="S306" s="4">
        <f t="shared" si="18"/>
        <v>0.73135772700996071</v>
      </c>
      <c r="U306" s="5">
        <f t="shared" si="19"/>
        <v>4.0674348208448931E-2</v>
      </c>
    </row>
    <row r="307" spans="1:21" x14ac:dyDescent="0.2">
      <c r="A307" t="s">
        <v>547</v>
      </c>
      <c r="B307">
        <v>2</v>
      </c>
      <c r="C307">
        <v>2</v>
      </c>
      <c r="D307">
        <v>12.342700000000001</v>
      </c>
      <c r="E307">
        <v>2.1298772382185999E-2</v>
      </c>
      <c r="F307">
        <v>5.9870574350786301</v>
      </c>
      <c r="G307" t="s">
        <v>7</v>
      </c>
      <c r="H307" t="s">
        <v>10</v>
      </c>
      <c r="I307" s="12" t="s">
        <v>548</v>
      </c>
      <c r="J307" s="13" t="s">
        <v>549</v>
      </c>
      <c r="K307">
        <v>66.462690197447301</v>
      </c>
      <c r="L307">
        <v>93.264204688146506</v>
      </c>
      <c r="M307">
        <v>573.97172484437999</v>
      </c>
      <c r="N307">
        <v>382.32236876243599</v>
      </c>
      <c r="P307">
        <f t="shared" si="16"/>
        <v>79.863447442796911</v>
      </c>
      <c r="Q307">
        <f t="shared" si="17"/>
        <v>478.14704680340799</v>
      </c>
      <c r="S307" s="4">
        <f t="shared" si="18"/>
        <v>5.9870574350786221</v>
      </c>
      <c r="U307" s="5">
        <f t="shared" si="19"/>
        <v>0.33296928420235916</v>
      </c>
    </row>
    <row r="308" spans="1:21" x14ac:dyDescent="0.2">
      <c r="A308" t="s">
        <v>876</v>
      </c>
      <c r="B308">
        <v>4</v>
      </c>
      <c r="C308">
        <v>4</v>
      </c>
      <c r="D308">
        <v>33.134500000000003</v>
      </c>
      <c r="E308">
        <v>9.1386385939328796E-2</v>
      </c>
      <c r="F308">
        <v>8.1980067549979001</v>
      </c>
      <c r="G308" t="s">
        <v>10</v>
      </c>
      <c r="H308" t="s">
        <v>7</v>
      </c>
      <c r="I308" s="12" t="s">
        <v>877</v>
      </c>
      <c r="J308" s="13" t="s">
        <v>878</v>
      </c>
      <c r="K308">
        <v>4253.2146490635496</v>
      </c>
      <c r="L308">
        <v>3165.3218953340502</v>
      </c>
      <c r="M308">
        <v>165.14907898907401</v>
      </c>
      <c r="N308">
        <v>739.770466225365</v>
      </c>
      <c r="P308">
        <f t="shared" si="16"/>
        <v>3709.2682721987999</v>
      </c>
      <c r="Q308">
        <f t="shared" si="17"/>
        <v>452.45977260721952</v>
      </c>
      <c r="S308" s="4">
        <f t="shared" si="18"/>
        <v>0.12198087045858455</v>
      </c>
      <c r="U308" s="5">
        <f t="shared" si="19"/>
        <v>6.7839474672489472E-3</v>
      </c>
    </row>
    <row r="309" spans="1:21" x14ac:dyDescent="0.2">
      <c r="A309" t="s">
        <v>494</v>
      </c>
      <c r="B309">
        <v>2</v>
      </c>
      <c r="C309">
        <v>2</v>
      </c>
      <c r="D309">
        <v>11.0145</v>
      </c>
      <c r="E309">
        <v>2.91188440989378E-2</v>
      </c>
      <c r="F309">
        <v>7.5488027877414199</v>
      </c>
      <c r="G309" t="s">
        <v>7</v>
      </c>
      <c r="H309" t="s">
        <v>10</v>
      </c>
      <c r="I309" s="12" t="s">
        <v>495</v>
      </c>
      <c r="J309" s="13" t="s">
        <v>496</v>
      </c>
      <c r="K309">
        <v>55.080372723153197</v>
      </c>
      <c r="L309">
        <v>64.006234667270704</v>
      </c>
      <c r="M309">
        <v>594.75976294171596</v>
      </c>
      <c r="N309">
        <v>304.201550909785</v>
      </c>
      <c r="P309">
        <f t="shared" si="16"/>
        <v>59.543303695211947</v>
      </c>
      <c r="Q309">
        <f t="shared" si="17"/>
        <v>449.48065692575051</v>
      </c>
      <c r="S309" s="4">
        <f t="shared" si="18"/>
        <v>7.5488027877414297</v>
      </c>
      <c r="U309" s="5">
        <f t="shared" si="19"/>
        <v>0.41982551329675522</v>
      </c>
    </row>
    <row r="310" spans="1:21" x14ac:dyDescent="0.2">
      <c r="A310" t="s">
        <v>598</v>
      </c>
      <c r="B310">
        <v>2</v>
      </c>
      <c r="C310">
        <v>2</v>
      </c>
      <c r="D310">
        <v>10.1988</v>
      </c>
      <c r="E310">
        <v>2.47516675228453E-2</v>
      </c>
      <c r="F310">
        <v>4.9234468436428802</v>
      </c>
      <c r="G310" t="s">
        <v>7</v>
      </c>
      <c r="H310" t="s">
        <v>10</v>
      </c>
      <c r="I310" s="12" t="s">
        <v>599</v>
      </c>
      <c r="J310" s="13" t="s">
        <v>600</v>
      </c>
      <c r="K310">
        <v>65.869012727486407</v>
      </c>
      <c r="L310">
        <v>107.600981869987</v>
      </c>
      <c r="M310">
        <v>390.73222232498398</v>
      </c>
      <c r="N310">
        <v>463.33807504269299</v>
      </c>
      <c r="P310">
        <f t="shared" si="16"/>
        <v>86.734997298736701</v>
      </c>
      <c r="Q310">
        <f t="shared" si="17"/>
        <v>427.03514868383849</v>
      </c>
      <c r="S310" s="4">
        <f t="shared" si="18"/>
        <v>4.9234468436428749</v>
      </c>
      <c r="U310" s="5">
        <f t="shared" si="19"/>
        <v>0.27381674371971421</v>
      </c>
    </row>
    <row r="311" spans="1:21" x14ac:dyDescent="0.2">
      <c r="A311" t="s">
        <v>954</v>
      </c>
      <c r="B311">
        <v>8</v>
      </c>
      <c r="C311">
        <v>8</v>
      </c>
      <c r="D311">
        <v>50.783900000000003</v>
      </c>
      <c r="E311">
        <v>5.8481096854207104E-3</v>
      </c>
      <c r="F311">
        <v>21.775906008692601</v>
      </c>
      <c r="G311" t="s">
        <v>10</v>
      </c>
      <c r="H311" t="s">
        <v>7</v>
      </c>
      <c r="I311" s="12" t="s">
        <v>955</v>
      </c>
      <c r="J311" s="13" t="s">
        <v>956</v>
      </c>
      <c r="K311">
        <v>9011.8140864606994</v>
      </c>
      <c r="L311">
        <v>7741.3661144523703</v>
      </c>
      <c r="M311">
        <v>299.21378291681702</v>
      </c>
      <c r="N311">
        <v>470.13102387218697</v>
      </c>
      <c r="P311">
        <f t="shared" si="16"/>
        <v>8376.5901004565349</v>
      </c>
      <c r="Q311">
        <f t="shared" si="17"/>
        <v>384.672403394502</v>
      </c>
      <c r="S311" s="4">
        <f t="shared" si="18"/>
        <v>4.5922314304664001E-2</v>
      </c>
      <c r="U311" s="5">
        <f t="shared" si="19"/>
        <v>2.5539624913818674E-3</v>
      </c>
    </row>
    <row r="312" spans="1:21" x14ac:dyDescent="0.2">
      <c r="A312" t="s">
        <v>927</v>
      </c>
      <c r="B312">
        <v>8</v>
      </c>
      <c r="C312">
        <v>8</v>
      </c>
      <c r="D312">
        <v>45.908799999999999</v>
      </c>
      <c r="E312">
        <v>4.4174685645836898E-4</v>
      </c>
      <c r="F312">
        <v>12.2864540266436</v>
      </c>
      <c r="G312" t="s">
        <v>10</v>
      </c>
      <c r="H312" t="s">
        <v>7</v>
      </c>
      <c r="I312" s="12" t="s">
        <v>928</v>
      </c>
      <c r="J312" s="13" t="s">
        <v>929</v>
      </c>
      <c r="K312">
        <v>4691.2365891407298</v>
      </c>
      <c r="L312">
        <v>4552.5349925720902</v>
      </c>
      <c r="M312">
        <v>357.16411761290698</v>
      </c>
      <c r="N312">
        <v>395.19059446816999</v>
      </c>
      <c r="P312">
        <f t="shared" si="16"/>
        <v>4621.8857908564096</v>
      </c>
      <c r="Q312">
        <f t="shared" si="17"/>
        <v>376.17735604053848</v>
      </c>
      <c r="S312" s="4">
        <f t="shared" si="18"/>
        <v>8.1390448198598808E-2</v>
      </c>
      <c r="U312" s="5">
        <f t="shared" si="19"/>
        <v>4.5265173370164528E-3</v>
      </c>
    </row>
    <row r="313" spans="1:21" x14ac:dyDescent="0.2">
      <c r="A313" t="s">
        <v>826</v>
      </c>
      <c r="B313">
        <v>3</v>
      </c>
      <c r="C313">
        <v>3</v>
      </c>
      <c r="D313">
        <v>19.034300000000002</v>
      </c>
      <c r="E313">
        <v>0.23862329500972501</v>
      </c>
      <c r="F313">
        <v>4.51810656028022</v>
      </c>
      <c r="G313" t="s">
        <v>10</v>
      </c>
      <c r="H313" t="s">
        <v>7</v>
      </c>
      <c r="I313" s="12" t="s">
        <v>827</v>
      </c>
      <c r="J313" s="13" t="s">
        <v>828</v>
      </c>
      <c r="K313">
        <v>1697.4907428731899</v>
      </c>
      <c r="L313">
        <v>1506.15749032799</v>
      </c>
      <c r="M313">
        <v>662.67332300473197</v>
      </c>
      <c r="N313">
        <v>46.395440748038503</v>
      </c>
      <c r="P313">
        <f t="shared" si="16"/>
        <v>1601.8241166005901</v>
      </c>
      <c r="Q313">
        <f t="shared" si="17"/>
        <v>354.53438187638523</v>
      </c>
      <c r="S313" s="4">
        <f t="shared" si="18"/>
        <v>0.22133165445703382</v>
      </c>
      <c r="U313" s="5">
        <f t="shared" si="19"/>
        <v>1.2309326134753317E-2</v>
      </c>
    </row>
    <row r="314" spans="1:21" x14ac:dyDescent="0.2">
      <c r="A314" t="s">
        <v>957</v>
      </c>
      <c r="B314">
        <v>6</v>
      </c>
      <c r="C314">
        <v>6</v>
      </c>
      <c r="D314">
        <v>35.996200000000002</v>
      </c>
      <c r="E314">
        <v>3.7258912864834799E-4</v>
      </c>
      <c r="F314">
        <v>30.0653162851135</v>
      </c>
      <c r="G314" t="s">
        <v>10</v>
      </c>
      <c r="H314" t="s">
        <v>7</v>
      </c>
      <c r="I314" s="12" t="s">
        <v>958</v>
      </c>
      <c r="J314" s="13" t="s">
        <v>959</v>
      </c>
      <c r="K314">
        <v>9835.5737884333394</v>
      </c>
      <c r="L314">
        <v>10715.371446348499</v>
      </c>
      <c r="M314">
        <v>358.791171773202</v>
      </c>
      <c r="N314">
        <v>324.75211910371598</v>
      </c>
      <c r="P314">
        <f t="shared" si="16"/>
        <v>10275.472617390918</v>
      </c>
      <c r="Q314">
        <f t="shared" si="17"/>
        <v>341.77164543845902</v>
      </c>
      <c r="S314" s="4">
        <f t="shared" si="18"/>
        <v>3.3260917347978827E-2</v>
      </c>
      <c r="U314" s="5">
        <f t="shared" si="19"/>
        <v>1.8498008347776782E-3</v>
      </c>
    </row>
    <row r="315" spans="1:21" x14ac:dyDescent="0.2">
      <c r="A315" t="s">
        <v>933</v>
      </c>
      <c r="B315">
        <v>5</v>
      </c>
      <c r="C315">
        <v>5</v>
      </c>
      <c r="D315">
        <v>26.944500000000001</v>
      </c>
      <c r="E315">
        <v>5.5462904390242204E-3</v>
      </c>
      <c r="F315">
        <v>13.355484676253001</v>
      </c>
      <c r="G315" t="s">
        <v>10</v>
      </c>
      <c r="H315" t="s">
        <v>7</v>
      </c>
      <c r="I315" s="12" t="s">
        <v>934</v>
      </c>
      <c r="J315" s="13" t="s">
        <v>935</v>
      </c>
      <c r="K315">
        <v>3291.7398510483899</v>
      </c>
      <c r="L315">
        <v>4520.8435688335603</v>
      </c>
      <c r="M315">
        <v>324.686833075506</v>
      </c>
      <c r="N315">
        <v>260.285079907426</v>
      </c>
      <c r="P315">
        <f t="shared" si="16"/>
        <v>3906.2917099409751</v>
      </c>
      <c r="Q315">
        <f t="shared" si="17"/>
        <v>292.48595649146603</v>
      </c>
      <c r="S315" s="4">
        <f t="shared" si="18"/>
        <v>7.4875605359202818E-2</v>
      </c>
      <c r="U315" s="5">
        <f t="shared" si="19"/>
        <v>4.1641953482186179E-3</v>
      </c>
    </row>
    <row r="316" spans="1:21" x14ac:dyDescent="0.2">
      <c r="A316" t="s">
        <v>661</v>
      </c>
      <c r="B316">
        <v>2</v>
      </c>
      <c r="C316">
        <v>2</v>
      </c>
      <c r="D316">
        <v>10.881399999999999</v>
      </c>
      <c r="E316">
        <v>0.29285488922930603</v>
      </c>
      <c r="F316">
        <v>2.2998804153588299</v>
      </c>
      <c r="G316" t="s">
        <v>7</v>
      </c>
      <c r="H316" t="s">
        <v>10</v>
      </c>
      <c r="I316" t="s">
        <v>662</v>
      </c>
      <c r="J316" s="1" t="s">
        <v>663</v>
      </c>
      <c r="K316">
        <v>208.91974370265299</v>
      </c>
      <c r="L316">
        <v>43.999664545059602</v>
      </c>
      <c r="M316">
        <v>312.89331889354298</v>
      </c>
      <c r="N316">
        <v>268.79107479951398</v>
      </c>
      <c r="P316">
        <f t="shared" si="16"/>
        <v>126.4597041238563</v>
      </c>
      <c r="Q316">
        <f t="shared" si="17"/>
        <v>290.84219684652851</v>
      </c>
      <c r="S316" s="4">
        <f t="shared" si="18"/>
        <v>2.2998804153588233</v>
      </c>
      <c r="U316" s="5">
        <f t="shared" si="19"/>
        <v>0.1279074977911909</v>
      </c>
    </row>
    <row r="317" spans="1:21" x14ac:dyDescent="0.2">
      <c r="A317" t="s">
        <v>455</v>
      </c>
      <c r="B317">
        <v>2</v>
      </c>
      <c r="C317">
        <v>2</v>
      </c>
      <c r="D317">
        <v>10.846500000000001</v>
      </c>
      <c r="E317">
        <v>2.0310399097795299E-2</v>
      </c>
      <c r="F317">
        <v>8.5798760911930607</v>
      </c>
      <c r="G317" t="s">
        <v>7</v>
      </c>
      <c r="H317" t="s">
        <v>10</v>
      </c>
      <c r="I317" t="s">
        <v>456</v>
      </c>
      <c r="J317" s="1" t="s">
        <v>457</v>
      </c>
      <c r="K317">
        <v>32.946191575450797</v>
      </c>
      <c r="L317">
        <v>34.661266602305403</v>
      </c>
      <c r="M317">
        <v>375.44370552396299</v>
      </c>
      <c r="N317">
        <v>204.619908481702</v>
      </c>
      <c r="P317">
        <f t="shared" si="16"/>
        <v>33.8037290888781</v>
      </c>
      <c r="Q317">
        <f t="shared" si="17"/>
        <v>290.03180700283247</v>
      </c>
      <c r="S317" s="4">
        <f t="shared" si="18"/>
        <v>8.5798760911930572</v>
      </c>
      <c r="U317" s="5">
        <f t="shared" si="19"/>
        <v>0.47716849748109547</v>
      </c>
    </row>
    <row r="318" spans="1:21" x14ac:dyDescent="0.2">
      <c r="A318" t="s">
        <v>924</v>
      </c>
      <c r="B318">
        <v>2</v>
      </c>
      <c r="C318">
        <v>2</v>
      </c>
      <c r="D318">
        <v>17.197399999999998</v>
      </c>
      <c r="E318">
        <v>1.75064315362333E-2</v>
      </c>
      <c r="F318">
        <v>12.0176372346923</v>
      </c>
      <c r="G318" t="s">
        <v>10</v>
      </c>
      <c r="H318" t="s">
        <v>7</v>
      </c>
      <c r="I318" t="s">
        <v>925</v>
      </c>
      <c r="J318" s="1" t="s">
        <v>926</v>
      </c>
      <c r="K318">
        <v>3284.1204327144101</v>
      </c>
      <c r="L318">
        <v>3582.8107420595202</v>
      </c>
      <c r="M318">
        <v>378.74512112573802</v>
      </c>
      <c r="N318">
        <v>192.65931059987801</v>
      </c>
      <c r="P318">
        <f t="shared" si="16"/>
        <v>3433.4655873869651</v>
      </c>
      <c r="Q318">
        <f t="shared" si="17"/>
        <v>285.70221586280803</v>
      </c>
      <c r="S318" s="4">
        <f t="shared" si="18"/>
        <v>8.3211032291207951E-2</v>
      </c>
      <c r="U318" s="5">
        <f t="shared" si="19"/>
        <v>4.627768843072584E-3</v>
      </c>
    </row>
    <row r="319" spans="1:21" x14ac:dyDescent="0.2">
      <c r="A319" t="s">
        <v>948</v>
      </c>
      <c r="B319">
        <v>3</v>
      </c>
      <c r="C319">
        <v>3</v>
      </c>
      <c r="D319">
        <v>18.6692</v>
      </c>
      <c r="E319">
        <v>2.63065490580255E-2</v>
      </c>
      <c r="F319">
        <v>17.812612677918601</v>
      </c>
      <c r="G319" t="s">
        <v>10</v>
      </c>
      <c r="H319" t="s">
        <v>7</v>
      </c>
      <c r="I319" t="s">
        <v>949</v>
      </c>
      <c r="J319" s="1" t="s">
        <v>950</v>
      </c>
      <c r="K319">
        <v>5235.7378610945798</v>
      </c>
      <c r="L319">
        <v>4423.2674338901697</v>
      </c>
      <c r="M319">
        <v>393.77943910218499</v>
      </c>
      <c r="N319">
        <v>148.47707708864499</v>
      </c>
      <c r="P319">
        <f t="shared" si="16"/>
        <v>4829.5026474923743</v>
      </c>
      <c r="Q319">
        <f t="shared" si="17"/>
        <v>271.12825809541499</v>
      </c>
      <c r="S319" s="4">
        <f t="shared" si="18"/>
        <v>5.6139995748049357E-2</v>
      </c>
      <c r="U319" s="5">
        <f t="shared" si="19"/>
        <v>3.1222172832063378E-3</v>
      </c>
    </row>
    <row r="320" spans="1:21" x14ac:dyDescent="0.2">
      <c r="A320" t="s">
        <v>969</v>
      </c>
      <c r="B320">
        <v>5</v>
      </c>
      <c r="C320">
        <v>5</v>
      </c>
      <c r="D320">
        <v>35.610799999999998</v>
      </c>
      <c r="E320">
        <v>5.3143857395434599E-3</v>
      </c>
      <c r="F320">
        <v>71.081276416423904</v>
      </c>
      <c r="G320" t="s">
        <v>10</v>
      </c>
      <c r="H320" t="s">
        <v>7</v>
      </c>
      <c r="I320" t="s">
        <v>970</v>
      </c>
      <c r="J320" s="1" t="s">
        <v>971</v>
      </c>
      <c r="K320">
        <v>21130.451782380402</v>
      </c>
      <c r="L320">
        <v>17189.2898221502</v>
      </c>
      <c r="M320">
        <v>347.45095868625998</v>
      </c>
      <c r="N320">
        <v>191.64658621484</v>
      </c>
      <c r="P320">
        <f t="shared" si="16"/>
        <v>19159.870802265301</v>
      </c>
      <c r="Q320">
        <f t="shared" si="17"/>
        <v>269.54877245055002</v>
      </c>
      <c r="S320" s="4">
        <f t="shared" si="18"/>
        <v>1.4068402403771996E-2</v>
      </c>
      <c r="U320" s="5">
        <f t="shared" si="19"/>
        <v>7.8241204950010564E-4</v>
      </c>
    </row>
    <row r="321" spans="1:21" x14ac:dyDescent="0.2">
      <c r="A321" t="s">
        <v>870</v>
      </c>
      <c r="B321">
        <v>4</v>
      </c>
      <c r="C321">
        <v>4</v>
      </c>
      <c r="D321">
        <v>22.163799999999998</v>
      </c>
      <c r="E321">
        <v>6.0508064075248703E-3</v>
      </c>
      <c r="F321">
        <v>8.0032301271812205</v>
      </c>
      <c r="G321" t="s">
        <v>10</v>
      </c>
      <c r="H321" t="s">
        <v>7</v>
      </c>
      <c r="I321" t="s">
        <v>871</v>
      </c>
      <c r="J321" s="1" t="s">
        <v>872</v>
      </c>
      <c r="K321">
        <v>2315.1885361306699</v>
      </c>
      <c r="L321">
        <v>1920.2659095252</v>
      </c>
      <c r="M321">
        <v>299.688319441131</v>
      </c>
      <c r="N321">
        <v>229.529806034367</v>
      </c>
      <c r="P321">
        <f t="shared" si="16"/>
        <v>2117.7272228279348</v>
      </c>
      <c r="Q321">
        <f t="shared" si="17"/>
        <v>264.60906273774901</v>
      </c>
      <c r="S321" s="4">
        <f t="shared" si="18"/>
        <v>0.12494954963293139</v>
      </c>
      <c r="U321" s="5">
        <f t="shared" si="19"/>
        <v>6.9490501058034303E-3</v>
      </c>
    </row>
    <row r="322" spans="1:21" x14ac:dyDescent="0.2">
      <c r="A322" t="s">
        <v>159</v>
      </c>
      <c r="B322">
        <v>2</v>
      </c>
      <c r="C322">
        <v>2</v>
      </c>
      <c r="D322">
        <v>12.5564</v>
      </c>
      <c r="E322">
        <v>0.53309196313065299</v>
      </c>
      <c r="F322">
        <v>18.232067004011999</v>
      </c>
      <c r="G322" t="s">
        <v>7</v>
      </c>
      <c r="H322" t="s">
        <v>10</v>
      </c>
      <c r="I322" t="s">
        <v>160</v>
      </c>
      <c r="J322" s="1" t="s">
        <v>161</v>
      </c>
      <c r="K322">
        <v>6.3089776492424896</v>
      </c>
      <c r="L322">
        <v>17.386654541696899</v>
      </c>
      <c r="M322">
        <v>425.591397393894</v>
      </c>
      <c r="N322">
        <v>6.4289564137365298</v>
      </c>
      <c r="P322">
        <f t="shared" si="16"/>
        <v>11.847816095469694</v>
      </c>
      <c r="Q322">
        <f t="shared" si="17"/>
        <v>216.01017690381528</v>
      </c>
      <c r="S322" s="4">
        <f t="shared" si="18"/>
        <v>18.232067004011999</v>
      </c>
      <c r="U322" s="5">
        <f t="shared" si="19"/>
        <v>1.0139736198765237</v>
      </c>
    </row>
    <row r="323" spans="1:21" x14ac:dyDescent="0.2">
      <c r="A323" t="s">
        <v>945</v>
      </c>
      <c r="B323">
        <v>4</v>
      </c>
      <c r="C323">
        <v>4</v>
      </c>
      <c r="D323">
        <v>23.8826</v>
      </c>
      <c r="E323">
        <v>6.6483147666923604E-3</v>
      </c>
      <c r="F323">
        <v>16.699548524058201</v>
      </c>
      <c r="G323" t="s">
        <v>10</v>
      </c>
      <c r="H323" t="s">
        <v>7</v>
      </c>
      <c r="I323" t="s">
        <v>946</v>
      </c>
      <c r="J323" s="1" t="s">
        <v>947</v>
      </c>
      <c r="K323">
        <v>3306.86920917418</v>
      </c>
      <c r="L323">
        <v>3788.3363503679302</v>
      </c>
      <c r="M323">
        <v>258.91507129136301</v>
      </c>
      <c r="N323">
        <v>165.95902331786701</v>
      </c>
      <c r="P323">
        <f t="shared" si="16"/>
        <v>3547.6027797710549</v>
      </c>
      <c r="Q323">
        <f t="shared" si="17"/>
        <v>212.43704730461502</v>
      </c>
      <c r="S323" s="4">
        <f t="shared" si="18"/>
        <v>5.9881858396312534E-2</v>
      </c>
      <c r="U323" s="5">
        <f t="shared" si="19"/>
        <v>3.3303204024909073E-3</v>
      </c>
    </row>
    <row r="324" spans="1:21" x14ac:dyDescent="0.2">
      <c r="A324" t="s">
        <v>942</v>
      </c>
      <c r="B324">
        <v>2</v>
      </c>
      <c r="C324">
        <v>2</v>
      </c>
      <c r="D324">
        <v>11.716799999999999</v>
      </c>
      <c r="E324">
        <v>7.8370513751383503E-3</v>
      </c>
      <c r="F324">
        <v>15.217226765109899</v>
      </c>
      <c r="G324" t="s">
        <v>10</v>
      </c>
      <c r="H324" t="s">
        <v>7</v>
      </c>
      <c r="I324" t="s">
        <v>943</v>
      </c>
      <c r="J324" s="1" t="s">
        <v>944</v>
      </c>
      <c r="K324">
        <v>2843.3751856396598</v>
      </c>
      <c r="L324">
        <v>3313.2217958630899</v>
      </c>
      <c r="M324">
        <v>248.45471919463901</v>
      </c>
      <c r="N324">
        <v>156.12602843663399</v>
      </c>
      <c r="P324">
        <f t="shared" si="16"/>
        <v>3078.2984907513746</v>
      </c>
      <c r="Q324">
        <f t="shared" si="17"/>
        <v>202.29037381563649</v>
      </c>
      <c r="S324" s="4">
        <f t="shared" si="18"/>
        <v>6.571499626284126E-2</v>
      </c>
      <c r="U324" s="5">
        <f t="shared" si="19"/>
        <v>3.6547294734131141E-3</v>
      </c>
    </row>
    <row r="325" spans="1:21" x14ac:dyDescent="0.2">
      <c r="A325" t="s">
        <v>960</v>
      </c>
      <c r="B325">
        <v>5</v>
      </c>
      <c r="C325">
        <v>5</v>
      </c>
      <c r="D325">
        <v>38.2012</v>
      </c>
      <c r="E325">
        <v>1.68016401885701E-2</v>
      </c>
      <c r="F325">
        <v>31.924183262486199</v>
      </c>
      <c r="G325" t="s">
        <v>10</v>
      </c>
      <c r="H325" t="s">
        <v>7</v>
      </c>
      <c r="I325" t="s">
        <v>961</v>
      </c>
      <c r="J325" s="1" t="s">
        <v>962</v>
      </c>
      <c r="K325">
        <v>6052.7628887406499</v>
      </c>
      <c r="L325">
        <v>5856.1456214914197</v>
      </c>
      <c r="M325">
        <v>267.99002893882499</v>
      </c>
      <c r="N325">
        <v>105.047189032107</v>
      </c>
      <c r="P325">
        <f t="shared" si="16"/>
        <v>5954.4542551160348</v>
      </c>
      <c r="Q325">
        <f t="shared" si="17"/>
        <v>186.51860898546599</v>
      </c>
      <c r="S325" s="4">
        <f t="shared" si="18"/>
        <v>3.1324215619795918E-2</v>
      </c>
      <c r="U325" s="5">
        <f t="shared" si="19"/>
        <v>1.7420914641662925E-3</v>
      </c>
    </row>
    <row r="326" spans="1:21" x14ac:dyDescent="0.2">
      <c r="A326" t="s">
        <v>939</v>
      </c>
      <c r="B326">
        <v>3</v>
      </c>
      <c r="C326">
        <v>3</v>
      </c>
      <c r="D326">
        <v>17.7865</v>
      </c>
      <c r="E326">
        <v>9.4654131087713606E-3</v>
      </c>
      <c r="F326">
        <v>15.0217312766343</v>
      </c>
      <c r="G326" t="s">
        <v>10</v>
      </c>
      <c r="H326" t="s">
        <v>7</v>
      </c>
      <c r="I326" t="s">
        <v>940</v>
      </c>
      <c r="J326" s="1" t="s">
        <v>941</v>
      </c>
      <c r="K326">
        <v>2678.0415406687598</v>
      </c>
      <c r="L326">
        <v>2653.8643145159599</v>
      </c>
      <c r="M326">
        <v>224.08817666611699</v>
      </c>
      <c r="N326">
        <v>130.85798479786101</v>
      </c>
      <c r="P326">
        <f t="shared" si="16"/>
        <v>2665.9529275923596</v>
      </c>
      <c r="Q326">
        <f t="shared" si="17"/>
        <v>177.473080731989</v>
      </c>
      <c r="S326" s="4">
        <f t="shared" si="18"/>
        <v>6.657022293798194E-2</v>
      </c>
      <c r="U326" s="5">
        <f t="shared" si="19"/>
        <v>3.7022927742399779E-3</v>
      </c>
    </row>
    <row r="327" spans="1:21" x14ac:dyDescent="0.2">
      <c r="A327" t="s">
        <v>909</v>
      </c>
      <c r="B327">
        <v>3</v>
      </c>
      <c r="C327">
        <v>3</v>
      </c>
      <c r="D327">
        <v>19.195799999999998</v>
      </c>
      <c r="E327">
        <v>1.49732131708743E-2</v>
      </c>
      <c r="F327">
        <v>10.900798771266199</v>
      </c>
      <c r="G327" t="s">
        <v>10</v>
      </c>
      <c r="H327" t="s">
        <v>7</v>
      </c>
      <c r="I327" t="s">
        <v>910</v>
      </c>
      <c r="J327" s="1" t="s">
        <v>911</v>
      </c>
      <c r="K327">
        <v>1450.23542139355</v>
      </c>
      <c r="L327">
        <v>1325.4637790290301</v>
      </c>
      <c r="M327">
        <v>90.514082727699105</v>
      </c>
      <c r="N327">
        <v>164.11856013322</v>
      </c>
      <c r="P327">
        <f t="shared" si="16"/>
        <v>1387.8496002112902</v>
      </c>
      <c r="Q327">
        <f t="shared" si="17"/>
        <v>127.31632143045955</v>
      </c>
      <c r="S327" s="4">
        <f t="shared" si="18"/>
        <v>9.1736396660759612E-2</v>
      </c>
      <c r="U327" s="5">
        <f t="shared" si="19"/>
        <v>5.101905679486052E-3</v>
      </c>
    </row>
    <row r="328" spans="1:21" x14ac:dyDescent="0.2">
      <c r="A328" t="s">
        <v>966</v>
      </c>
      <c r="B328">
        <v>2</v>
      </c>
      <c r="C328">
        <v>2</v>
      </c>
      <c r="D328">
        <v>14.804399999999999</v>
      </c>
      <c r="E328">
        <v>2.49877318094998E-2</v>
      </c>
      <c r="F328">
        <v>55.983899251418201</v>
      </c>
      <c r="G328" t="s">
        <v>10</v>
      </c>
      <c r="H328" t="s">
        <v>7</v>
      </c>
      <c r="I328" t="s">
        <v>967</v>
      </c>
      <c r="J328" s="1" t="s">
        <v>968</v>
      </c>
      <c r="K328">
        <v>3027.2102862059901</v>
      </c>
      <c r="L328">
        <v>9849.2346189851905</v>
      </c>
      <c r="M328">
        <v>138.55463050613201</v>
      </c>
      <c r="N328">
        <v>91.448014493001693</v>
      </c>
      <c r="P328">
        <f t="shared" si="16"/>
        <v>6438.2224525955899</v>
      </c>
      <c r="Q328">
        <f t="shared" si="17"/>
        <v>115.00132249956685</v>
      </c>
      <c r="S328" s="4">
        <f t="shared" si="18"/>
        <v>1.7862278500986511E-2</v>
      </c>
      <c r="U328" s="5">
        <f t="shared" si="19"/>
        <v>9.9340788879847511E-4</v>
      </c>
    </row>
    <row r="329" spans="1:21" x14ac:dyDescent="0.2">
      <c r="A329" t="s">
        <v>972</v>
      </c>
      <c r="B329">
        <v>2</v>
      </c>
      <c r="C329">
        <v>2</v>
      </c>
      <c r="D329">
        <v>10.593400000000001</v>
      </c>
      <c r="E329">
        <v>1.53205081378036E-2</v>
      </c>
      <c r="F329">
        <v>205.21177687521501</v>
      </c>
      <c r="G329" t="s">
        <v>10</v>
      </c>
      <c r="H329" t="s">
        <v>7</v>
      </c>
      <c r="I329" t="s">
        <v>973</v>
      </c>
      <c r="J329" s="1" t="s">
        <v>974</v>
      </c>
      <c r="K329">
        <v>2726.5693399367401</v>
      </c>
      <c r="L329">
        <v>2217.0815738152601</v>
      </c>
      <c r="M329">
        <v>19.249449510521298</v>
      </c>
      <c r="N329">
        <v>4.8410339355535896</v>
      </c>
      <c r="P329">
        <f t="shared" si="16"/>
        <v>2471.8254568760003</v>
      </c>
      <c r="Q329">
        <f t="shared" si="17"/>
        <v>12.045241723037444</v>
      </c>
      <c r="S329" s="4">
        <f t="shared" si="18"/>
        <v>4.873014674046096E-3</v>
      </c>
      <c r="U329" s="5">
        <f t="shared" si="19"/>
        <v>2.7101196631553837E-4</v>
      </c>
    </row>
    <row r="330" spans="1:21" x14ac:dyDescent="0.2">
      <c r="A330" t="s">
        <v>975</v>
      </c>
      <c r="B330">
        <v>2</v>
      </c>
      <c r="C330">
        <v>2</v>
      </c>
      <c r="D330">
        <v>13.510899999999999</v>
      </c>
      <c r="E330">
        <v>5.2746368201830499E-2</v>
      </c>
      <c r="F330">
        <v>260.65047011627001</v>
      </c>
      <c r="G330" t="s">
        <v>10</v>
      </c>
      <c r="H330" t="s">
        <v>7</v>
      </c>
      <c r="I330" t="s">
        <v>976</v>
      </c>
      <c r="J330" s="1" t="s">
        <v>977</v>
      </c>
      <c r="K330">
        <v>4818.6658613782802</v>
      </c>
      <c r="L330">
        <v>584.80498142879503</v>
      </c>
      <c r="M330">
        <v>3.9764099121135299</v>
      </c>
      <c r="N330">
        <v>16.754305978775601</v>
      </c>
      <c r="P330">
        <f t="shared" si="16"/>
        <v>2701.7354214035377</v>
      </c>
      <c r="Q330">
        <f t="shared" si="17"/>
        <v>10.365357945444565</v>
      </c>
      <c r="S330" s="4">
        <f t="shared" si="18"/>
        <v>3.8365555203254561E-3</v>
      </c>
      <c r="U330" s="5">
        <f t="shared" si="19"/>
        <v>2.1336944889164926E-4</v>
      </c>
    </row>
    <row r="331" spans="1:21" x14ac:dyDescent="0.2">
      <c r="A331" t="s">
        <v>978</v>
      </c>
      <c r="B331">
        <v>2</v>
      </c>
      <c r="C331">
        <v>2</v>
      </c>
      <c r="D331">
        <v>13.0044</v>
      </c>
      <c r="E331">
        <v>9.0446468307677792E-3</v>
      </c>
      <c r="F331">
        <v>675.05955774422205</v>
      </c>
      <c r="G331" t="s">
        <v>10</v>
      </c>
      <c r="H331" t="s">
        <v>7</v>
      </c>
      <c r="I331" t="s">
        <v>979</v>
      </c>
      <c r="J331" s="1" t="s">
        <v>980</v>
      </c>
      <c r="K331">
        <v>5085.51054704117</v>
      </c>
      <c r="L331">
        <v>4989.8584795349598</v>
      </c>
      <c r="M331">
        <v>11.7417758417879</v>
      </c>
      <c r="N331">
        <v>3.1833798885360798</v>
      </c>
      <c r="P331">
        <f t="shared" si="16"/>
        <v>5037.6845132880644</v>
      </c>
      <c r="Q331">
        <f t="shared" si="17"/>
        <v>7.4625778651619896</v>
      </c>
      <c r="S331" s="4">
        <f t="shared" si="18"/>
        <v>1.4813507764286757E-3</v>
      </c>
      <c r="U331" s="5">
        <f t="shared" si="19"/>
        <v>8.2385097024476403E-5</v>
      </c>
    </row>
    <row r="332" spans="1:21" x14ac:dyDescent="0.2">
      <c r="A332" t="s">
        <v>981</v>
      </c>
      <c r="B332">
        <v>3</v>
      </c>
      <c r="C332">
        <v>3</v>
      </c>
      <c r="D332">
        <v>16.2942</v>
      </c>
      <c r="E332">
        <v>1.7348979406206499E-4</v>
      </c>
      <c r="F332" t="s">
        <v>982</v>
      </c>
      <c r="G332" t="s">
        <v>10</v>
      </c>
      <c r="H332" t="s">
        <v>7</v>
      </c>
      <c r="I332" t="s">
        <v>983</v>
      </c>
      <c r="J332" s="1" t="s">
        <v>984</v>
      </c>
      <c r="K332">
        <v>12416.2638147098</v>
      </c>
      <c r="L332">
        <v>9543.3952956510693</v>
      </c>
      <c r="M332">
        <v>1</v>
      </c>
      <c r="N332">
        <v>1</v>
      </c>
      <c r="P332">
        <f t="shared" si="16"/>
        <v>10979.829555180435</v>
      </c>
      <c r="Q332">
        <f t="shared" si="17"/>
        <v>1</v>
      </c>
      <c r="S332" s="4">
        <f t="shared" si="18"/>
        <v>9.1076095031747208E-5</v>
      </c>
      <c r="U332" s="5">
        <f t="shared" si="19"/>
        <v>5.0651831053076697E-6</v>
      </c>
    </row>
    <row r="333" spans="1:21" x14ac:dyDescent="0.2">
      <c r="S333" s="4"/>
      <c r="U333" s="11"/>
    </row>
    <row r="334" spans="1:21" x14ac:dyDescent="0.2">
      <c r="S334" s="4"/>
      <c r="U334" s="11"/>
    </row>
    <row r="335" spans="1:21" x14ac:dyDescent="0.2">
      <c r="S335" s="4"/>
      <c r="U335" s="11"/>
    </row>
    <row r="336" spans="1:21" x14ac:dyDescent="0.2">
      <c r="A336" t="s">
        <v>1181</v>
      </c>
      <c r="B336">
        <v>1</v>
      </c>
      <c r="C336">
        <v>1</v>
      </c>
      <c r="D336">
        <v>5.4695999999999998</v>
      </c>
      <c r="E336">
        <v>8.4924287063559093E-3</v>
      </c>
      <c r="F336">
        <v>6.4725265754717896</v>
      </c>
      <c r="G336" t="s">
        <v>7</v>
      </c>
      <c r="H336" t="s">
        <v>10</v>
      </c>
      <c r="I336" t="s">
        <v>1182</v>
      </c>
      <c r="K336">
        <v>40806.084698450402</v>
      </c>
      <c r="L336">
        <v>57732.398785249803</v>
      </c>
      <c r="M336">
        <v>312693.44805883401</v>
      </c>
      <c r="N336">
        <v>325099.504996103</v>
      </c>
      <c r="P336">
        <f t="shared" ref="P336:P367" si="20">AVERAGE(K336:L336)</f>
        <v>49269.241741850099</v>
      </c>
      <c r="Q336">
        <f t="shared" ref="Q336:Q367" si="21">AVERAGE(M336:N336)</f>
        <v>318896.47652746853</v>
      </c>
      <c r="S336" s="4">
        <f t="shared" ref="S336:S367" si="22">Q336/P336</f>
        <v>6.4725265754717851</v>
      </c>
      <c r="U336" s="5">
        <f t="shared" ref="U336:U367" si="23">S336/17.98081</f>
        <v>0.35996857624722051</v>
      </c>
    </row>
    <row r="337" spans="1:21" x14ac:dyDescent="0.2">
      <c r="A337" t="s">
        <v>1234</v>
      </c>
      <c r="B337">
        <v>1</v>
      </c>
      <c r="C337">
        <v>1</v>
      </c>
      <c r="D337">
        <v>11.1822</v>
      </c>
      <c r="E337">
        <v>4.9988007495638297E-3</v>
      </c>
      <c r="F337">
        <v>2.9342914155308799</v>
      </c>
      <c r="G337" t="s">
        <v>10</v>
      </c>
      <c r="H337" t="s">
        <v>7</v>
      </c>
      <c r="I337" t="s">
        <v>1235</v>
      </c>
      <c r="K337">
        <v>144935.481923632</v>
      </c>
      <c r="L337">
        <v>144455.34969070199</v>
      </c>
      <c r="M337">
        <v>53081.064195436498</v>
      </c>
      <c r="N337">
        <v>45542.688742877603</v>
      </c>
      <c r="P337">
        <f t="shared" si="20"/>
        <v>144695.41580716701</v>
      </c>
      <c r="Q337">
        <f t="shared" si="21"/>
        <v>49311.876469157054</v>
      </c>
      <c r="S337" s="4">
        <f t="shared" si="22"/>
        <v>0.34079777990253757</v>
      </c>
      <c r="U337" s="5">
        <f t="shared" si="23"/>
        <v>1.8953416442448228E-2</v>
      </c>
    </row>
    <row r="338" spans="1:21" x14ac:dyDescent="0.2">
      <c r="A338" t="s">
        <v>1258</v>
      </c>
      <c r="B338">
        <v>1</v>
      </c>
      <c r="C338">
        <v>1</v>
      </c>
      <c r="D338">
        <v>11.441000000000001</v>
      </c>
      <c r="E338">
        <v>1.11620498526461E-2</v>
      </c>
      <c r="F338">
        <v>1.6944376882032499</v>
      </c>
      <c r="G338" t="s">
        <v>10</v>
      </c>
      <c r="H338" t="s">
        <v>7</v>
      </c>
      <c r="I338" t="s">
        <v>1259</v>
      </c>
      <c r="K338">
        <v>61928.231021549997</v>
      </c>
      <c r="L338">
        <v>67776.0285620902</v>
      </c>
      <c r="M338">
        <v>39551.619702109601</v>
      </c>
      <c r="N338">
        <v>36995.461661015797</v>
      </c>
      <c r="P338">
        <f t="shared" si="20"/>
        <v>64852.129791820102</v>
      </c>
      <c r="Q338">
        <f t="shared" si="21"/>
        <v>38273.540681562699</v>
      </c>
      <c r="S338" s="4">
        <f t="shared" si="22"/>
        <v>0.59016628759029899</v>
      </c>
      <c r="U338" s="5">
        <f t="shared" si="23"/>
        <v>3.2822007884533509E-2</v>
      </c>
    </row>
    <row r="339" spans="1:21" x14ac:dyDescent="0.2">
      <c r="A339" t="s">
        <v>1133</v>
      </c>
      <c r="B339">
        <v>1</v>
      </c>
      <c r="C339">
        <v>1</v>
      </c>
      <c r="D339">
        <v>6.4151999999999996</v>
      </c>
      <c r="E339">
        <v>1.7832440425797E-2</v>
      </c>
      <c r="F339">
        <v>14.613798243026601</v>
      </c>
      <c r="G339" t="s">
        <v>7</v>
      </c>
      <c r="H339" t="s">
        <v>10</v>
      </c>
      <c r="I339" t="s">
        <v>1029</v>
      </c>
      <c r="K339">
        <v>2292.52988957051</v>
      </c>
      <c r="L339">
        <v>1256.9138041440101</v>
      </c>
      <c r="M339">
        <v>31281.326438224602</v>
      </c>
      <c r="N339">
        <v>20589.527576702301</v>
      </c>
      <c r="P339">
        <f t="shared" si="20"/>
        <v>1774.7218468572601</v>
      </c>
      <c r="Q339">
        <f t="shared" si="21"/>
        <v>25935.427007463451</v>
      </c>
      <c r="S339" s="4">
        <f t="shared" si="22"/>
        <v>14.613798243026544</v>
      </c>
      <c r="U339" s="5">
        <f t="shared" si="23"/>
        <v>0.81274415574306957</v>
      </c>
    </row>
    <row r="340" spans="1:21" x14ac:dyDescent="0.2">
      <c r="A340" t="s">
        <v>1244</v>
      </c>
      <c r="B340">
        <v>1</v>
      </c>
      <c r="C340">
        <v>1</v>
      </c>
      <c r="D340">
        <v>11.3744</v>
      </c>
      <c r="E340">
        <v>1.79415666532418E-2</v>
      </c>
      <c r="F340">
        <v>2.4347536637156799</v>
      </c>
      <c r="G340" t="s">
        <v>10</v>
      </c>
      <c r="H340" t="s">
        <v>7</v>
      </c>
      <c r="I340" t="s">
        <v>1245</v>
      </c>
      <c r="K340">
        <v>59343.480271873603</v>
      </c>
      <c r="L340">
        <v>46830.655318466903</v>
      </c>
      <c r="M340">
        <v>22215.488130312198</v>
      </c>
      <c r="N340">
        <v>21392.264544062298</v>
      </c>
      <c r="P340">
        <f t="shared" si="20"/>
        <v>53087.067795170253</v>
      </c>
      <c r="Q340">
        <f t="shared" si="21"/>
        <v>21803.876337187248</v>
      </c>
      <c r="S340" s="4">
        <f t="shared" si="22"/>
        <v>0.41071916839172118</v>
      </c>
      <c r="U340" s="5">
        <f t="shared" si="23"/>
        <v>2.2842083776633042E-2</v>
      </c>
    </row>
    <row r="341" spans="1:21" x14ac:dyDescent="0.2">
      <c r="A341" t="s">
        <v>1228</v>
      </c>
      <c r="B341">
        <v>1</v>
      </c>
      <c r="C341">
        <v>1</v>
      </c>
      <c r="D341">
        <v>6.0183</v>
      </c>
      <c r="E341">
        <v>2.6464300375248301E-2</v>
      </c>
      <c r="F341">
        <v>3.0125896192653299</v>
      </c>
      <c r="G341" t="s">
        <v>10</v>
      </c>
      <c r="H341" t="s">
        <v>7</v>
      </c>
      <c r="I341" t="s">
        <v>1229</v>
      </c>
      <c r="K341">
        <v>74724.067702208107</v>
      </c>
      <c r="L341">
        <v>52192.875807998404</v>
      </c>
      <c r="M341">
        <v>20665.010916814201</v>
      </c>
      <c r="N341">
        <v>21463.841515850501</v>
      </c>
      <c r="P341">
        <f t="shared" si="20"/>
        <v>63458.471755103252</v>
      </c>
      <c r="Q341">
        <f t="shared" si="21"/>
        <v>21064.426216332351</v>
      </c>
      <c r="S341" s="4">
        <f t="shared" si="22"/>
        <v>0.33194033253154059</v>
      </c>
      <c r="U341" s="5">
        <f t="shared" si="23"/>
        <v>1.8460810860664263E-2</v>
      </c>
    </row>
    <row r="342" spans="1:21" x14ac:dyDescent="0.2">
      <c r="A342" t="s">
        <v>1242</v>
      </c>
      <c r="B342">
        <v>1</v>
      </c>
      <c r="C342">
        <v>1</v>
      </c>
      <c r="D342">
        <v>12.706200000000001</v>
      </c>
      <c r="E342">
        <v>5.7449233236889698E-2</v>
      </c>
      <c r="F342">
        <v>2.63477779910761</v>
      </c>
      <c r="G342" t="s">
        <v>10</v>
      </c>
      <c r="H342" t="s">
        <v>7</v>
      </c>
      <c r="I342" t="s">
        <v>1243</v>
      </c>
      <c r="K342">
        <v>37599.623478957998</v>
      </c>
      <c r="L342">
        <v>57497.192167635098</v>
      </c>
      <c r="M342">
        <v>20004.2162696624</v>
      </c>
      <c r="N342">
        <v>16088.7004380775</v>
      </c>
      <c r="P342">
        <f t="shared" si="20"/>
        <v>47548.407823296548</v>
      </c>
      <c r="Q342">
        <f t="shared" si="21"/>
        <v>18046.458353869952</v>
      </c>
      <c r="S342" s="4">
        <f t="shared" si="22"/>
        <v>0.37953864661327336</v>
      </c>
      <c r="U342" s="5">
        <f t="shared" si="23"/>
        <v>2.1107983823491452E-2</v>
      </c>
    </row>
    <row r="343" spans="1:21" x14ac:dyDescent="0.2">
      <c r="A343" t="s">
        <v>1274</v>
      </c>
      <c r="B343">
        <v>1</v>
      </c>
      <c r="C343">
        <v>1</v>
      </c>
      <c r="D343">
        <v>5.2262000000000004</v>
      </c>
      <c r="E343">
        <v>0.40315586227164502</v>
      </c>
      <c r="F343">
        <v>1.2713703066283799</v>
      </c>
      <c r="G343" t="s">
        <v>10</v>
      </c>
      <c r="H343" t="s">
        <v>7</v>
      </c>
      <c r="I343" t="s">
        <v>1275</v>
      </c>
      <c r="K343">
        <v>21013.376139523301</v>
      </c>
      <c r="L343">
        <v>14196.9705621147</v>
      </c>
      <c r="M343">
        <v>15013.285920927399</v>
      </c>
      <c r="N343">
        <v>12681.5143414872</v>
      </c>
      <c r="P343">
        <f t="shared" si="20"/>
        <v>17605.173350819001</v>
      </c>
      <c r="Q343">
        <f t="shared" si="21"/>
        <v>13847.4001312073</v>
      </c>
      <c r="S343" s="4">
        <f t="shared" si="22"/>
        <v>0.78655289870026257</v>
      </c>
      <c r="U343" s="5">
        <f t="shared" si="23"/>
        <v>4.374401924608861E-2</v>
      </c>
    </row>
    <row r="344" spans="1:21" x14ac:dyDescent="0.2">
      <c r="A344" t="s">
        <v>1134</v>
      </c>
      <c r="B344">
        <v>1</v>
      </c>
      <c r="C344">
        <v>1</v>
      </c>
      <c r="D344">
        <v>10.889799999999999</v>
      </c>
      <c r="E344">
        <v>7.13757529366743E-3</v>
      </c>
      <c r="F344">
        <v>14.5047621516853</v>
      </c>
      <c r="G344" t="s">
        <v>7</v>
      </c>
      <c r="H344" t="s">
        <v>10</v>
      </c>
      <c r="I344" t="s">
        <v>1135</v>
      </c>
      <c r="K344">
        <v>589.07292809493197</v>
      </c>
      <c r="L344">
        <v>739.25650919721204</v>
      </c>
      <c r="M344">
        <v>11493.4864385645</v>
      </c>
      <c r="N344">
        <v>7773.6161084401101</v>
      </c>
      <c r="P344">
        <f t="shared" si="20"/>
        <v>664.16471864607206</v>
      </c>
      <c r="Q344">
        <f t="shared" si="21"/>
        <v>9633.551273502304</v>
      </c>
      <c r="S344" s="4">
        <f t="shared" si="22"/>
        <v>14.504762151685362</v>
      </c>
      <c r="U344" s="5">
        <f t="shared" si="23"/>
        <v>0.80668013018798157</v>
      </c>
    </row>
    <row r="345" spans="1:21" x14ac:dyDescent="0.2">
      <c r="A345" t="s">
        <v>1156</v>
      </c>
      <c r="B345">
        <v>1</v>
      </c>
      <c r="C345">
        <v>1</v>
      </c>
      <c r="D345">
        <v>11.906599999999999</v>
      </c>
      <c r="E345">
        <v>1.8791142410669E-3</v>
      </c>
      <c r="F345">
        <v>10.621726503289</v>
      </c>
      <c r="G345" t="s">
        <v>10</v>
      </c>
      <c r="H345" t="s">
        <v>7</v>
      </c>
      <c r="I345" t="s">
        <v>1157</v>
      </c>
      <c r="K345">
        <v>83475.712886291003</v>
      </c>
      <c r="L345">
        <v>99451.474194403301</v>
      </c>
      <c r="M345">
        <v>9068.9357756733007</v>
      </c>
      <c r="N345">
        <v>8153.0466415966703</v>
      </c>
      <c r="P345">
        <f t="shared" si="20"/>
        <v>91463.593540347152</v>
      </c>
      <c r="Q345">
        <f t="shared" si="21"/>
        <v>8610.991208634985</v>
      </c>
      <c r="S345" s="4">
        <f t="shared" si="22"/>
        <v>9.4146653059683644E-2</v>
      </c>
      <c r="U345" s="5">
        <f t="shared" si="23"/>
        <v>5.2359517207335839E-3</v>
      </c>
    </row>
    <row r="346" spans="1:21" x14ac:dyDescent="0.2">
      <c r="A346" t="s">
        <v>1094</v>
      </c>
      <c r="B346">
        <v>1</v>
      </c>
      <c r="C346">
        <v>1</v>
      </c>
      <c r="D346">
        <v>5.0885999999999996</v>
      </c>
      <c r="E346">
        <v>2.3766340789995702E-3</v>
      </c>
      <c r="F346">
        <v>37.015684639681602</v>
      </c>
      <c r="G346" t="s">
        <v>7</v>
      </c>
      <c r="H346" t="s">
        <v>10</v>
      </c>
      <c r="I346" t="s">
        <v>1095</v>
      </c>
      <c r="K346">
        <v>186.809548640608</v>
      </c>
      <c r="L346">
        <v>250.52793003427001</v>
      </c>
      <c r="M346">
        <v>8887.8005895138594</v>
      </c>
      <c r="N346">
        <v>7300.5456022288499</v>
      </c>
      <c r="P346">
        <f t="shared" si="20"/>
        <v>218.66873933743901</v>
      </c>
      <c r="Q346">
        <f t="shared" si="21"/>
        <v>8094.1730958713542</v>
      </c>
      <c r="S346" s="4">
        <f t="shared" si="22"/>
        <v>37.015684639681481</v>
      </c>
      <c r="U346" s="5">
        <f t="shared" si="23"/>
        <v>2.0586216438348148</v>
      </c>
    </row>
    <row r="347" spans="1:21" x14ac:dyDescent="0.2">
      <c r="A347" t="s">
        <v>1202</v>
      </c>
      <c r="B347">
        <v>1</v>
      </c>
      <c r="C347">
        <v>1</v>
      </c>
      <c r="D347">
        <v>5.4611999999999998</v>
      </c>
      <c r="E347">
        <v>4.15868830998153E-2</v>
      </c>
      <c r="F347">
        <v>4.3365050034335599</v>
      </c>
      <c r="G347" t="s">
        <v>7</v>
      </c>
      <c r="H347" t="s">
        <v>10</v>
      </c>
      <c r="I347" t="s">
        <v>1203</v>
      </c>
      <c r="K347">
        <v>1034.3198468452899</v>
      </c>
      <c r="L347">
        <v>1907.6440238483301</v>
      </c>
      <c r="M347">
        <v>5833.5504741771501</v>
      </c>
      <c r="N347">
        <v>6924.2905710064697</v>
      </c>
      <c r="P347">
        <f t="shared" si="20"/>
        <v>1470.9819353468101</v>
      </c>
      <c r="Q347">
        <f t="shared" si="21"/>
        <v>6378.9205225918104</v>
      </c>
      <c r="S347" s="4">
        <f t="shared" si="22"/>
        <v>4.3365050034335511</v>
      </c>
      <c r="U347" s="5">
        <f t="shared" si="23"/>
        <v>0.24117406298345573</v>
      </c>
    </row>
    <row r="348" spans="1:21" x14ac:dyDescent="0.2">
      <c r="A348" t="s">
        <v>1172</v>
      </c>
      <c r="B348">
        <v>1</v>
      </c>
      <c r="C348">
        <v>1</v>
      </c>
      <c r="D348">
        <v>5.1635999999999997</v>
      </c>
      <c r="E348">
        <v>1.3975215342417701E-3</v>
      </c>
      <c r="F348">
        <v>8.0706794136511597</v>
      </c>
      <c r="G348" t="s">
        <v>10</v>
      </c>
      <c r="H348" t="s">
        <v>7</v>
      </c>
      <c r="I348" t="s">
        <v>1029</v>
      </c>
      <c r="K348">
        <v>50277.896810101403</v>
      </c>
      <c r="L348">
        <v>45278.899841205697</v>
      </c>
      <c r="M348">
        <v>6263.1273878727998</v>
      </c>
      <c r="N348">
        <v>5576.8667134512398</v>
      </c>
      <c r="P348">
        <f t="shared" si="20"/>
        <v>47778.39832565355</v>
      </c>
      <c r="Q348">
        <f t="shared" si="21"/>
        <v>5919.9970506620193</v>
      </c>
      <c r="S348" s="4">
        <f t="shared" si="22"/>
        <v>0.12390530570555791</v>
      </c>
      <c r="U348" s="5">
        <f t="shared" si="23"/>
        <v>6.8909746393826478E-3</v>
      </c>
    </row>
    <row r="349" spans="1:21" x14ac:dyDescent="0.2">
      <c r="A349" t="s">
        <v>1117</v>
      </c>
      <c r="B349">
        <v>1</v>
      </c>
      <c r="C349">
        <v>1</v>
      </c>
      <c r="D349">
        <v>11.8224</v>
      </c>
      <c r="E349">
        <v>2.7111045706163E-4</v>
      </c>
      <c r="F349">
        <v>22.558605674877398</v>
      </c>
      <c r="G349" t="s">
        <v>10</v>
      </c>
      <c r="H349" t="s">
        <v>7</v>
      </c>
      <c r="I349" t="s">
        <v>1118</v>
      </c>
      <c r="K349">
        <v>116509.532544035</v>
      </c>
      <c r="L349">
        <v>117089.128450535</v>
      </c>
      <c r="M349">
        <v>5442.8711660960998</v>
      </c>
      <c r="N349">
        <v>4912.3194144423096</v>
      </c>
      <c r="P349">
        <f t="shared" si="20"/>
        <v>116799.330497285</v>
      </c>
      <c r="Q349">
        <f t="shared" si="21"/>
        <v>5177.5952902692043</v>
      </c>
      <c r="S349" s="4">
        <f t="shared" si="22"/>
        <v>4.4328980895909822E-2</v>
      </c>
      <c r="U349" s="5">
        <f t="shared" si="23"/>
        <v>2.4653494973758032E-3</v>
      </c>
    </row>
    <row r="350" spans="1:21" x14ac:dyDescent="0.2">
      <c r="A350" t="s">
        <v>1173</v>
      </c>
      <c r="B350">
        <v>1</v>
      </c>
      <c r="C350">
        <v>1</v>
      </c>
      <c r="D350">
        <v>5.3551000000000002</v>
      </c>
      <c r="E350">
        <v>2.77493543294666E-2</v>
      </c>
      <c r="F350">
        <v>7.5730982162953202</v>
      </c>
      <c r="G350" t="s">
        <v>7</v>
      </c>
      <c r="H350" t="s">
        <v>10</v>
      </c>
      <c r="I350" t="s">
        <v>1174</v>
      </c>
      <c r="K350">
        <v>854.18533438931001</v>
      </c>
      <c r="L350">
        <v>463.01241184877</v>
      </c>
      <c r="M350">
        <v>5824.2094200621896</v>
      </c>
      <c r="N350">
        <v>4151.0584824816397</v>
      </c>
      <c r="P350">
        <f t="shared" si="20"/>
        <v>658.59887311904004</v>
      </c>
      <c r="Q350">
        <f t="shared" si="21"/>
        <v>4987.6339512719151</v>
      </c>
      <c r="S350" s="4">
        <f t="shared" si="22"/>
        <v>7.5730982162953282</v>
      </c>
      <c r="U350" s="5">
        <f t="shared" si="23"/>
        <v>0.42117669984251699</v>
      </c>
    </row>
    <row r="351" spans="1:21" x14ac:dyDescent="0.2">
      <c r="A351" t="s">
        <v>1272</v>
      </c>
      <c r="B351">
        <v>1</v>
      </c>
      <c r="C351">
        <v>1</v>
      </c>
      <c r="D351">
        <v>10.9444</v>
      </c>
      <c r="E351">
        <v>0.345544723594921</v>
      </c>
      <c r="F351">
        <v>1.27370675111641</v>
      </c>
      <c r="G351" t="s">
        <v>7</v>
      </c>
      <c r="H351" t="s">
        <v>10</v>
      </c>
      <c r="I351" t="s">
        <v>1273</v>
      </c>
      <c r="K351">
        <v>4265.6757211349804</v>
      </c>
      <c r="L351">
        <v>3469.9832939094099</v>
      </c>
      <c r="M351">
        <v>5713.8158020288602</v>
      </c>
      <c r="N351">
        <v>4139.1453097676804</v>
      </c>
      <c r="P351">
        <f t="shared" si="20"/>
        <v>3867.8295075221949</v>
      </c>
      <c r="Q351">
        <f t="shared" si="21"/>
        <v>4926.4805558982698</v>
      </c>
      <c r="S351" s="4">
        <f t="shared" si="22"/>
        <v>1.2737067511164075</v>
      </c>
      <c r="U351" s="5">
        <f t="shared" si="23"/>
        <v>7.0837006292620158E-2</v>
      </c>
    </row>
    <row r="352" spans="1:21" x14ac:dyDescent="0.2">
      <c r="A352" t="s">
        <v>1221</v>
      </c>
      <c r="B352">
        <v>1</v>
      </c>
      <c r="C352">
        <v>1</v>
      </c>
      <c r="D352">
        <v>8.2126999999999999</v>
      </c>
      <c r="E352">
        <v>2.41895401882114E-2</v>
      </c>
      <c r="F352">
        <v>3.4444536867745299</v>
      </c>
      <c r="G352" t="s">
        <v>7</v>
      </c>
      <c r="H352" t="s">
        <v>10</v>
      </c>
      <c r="I352" t="s">
        <v>1222</v>
      </c>
      <c r="K352">
        <v>1569.26725523089</v>
      </c>
      <c r="L352">
        <v>1157.02089281196</v>
      </c>
      <c r="M352">
        <v>5275.1471074300798</v>
      </c>
      <c r="N352">
        <v>4115.4261553058304</v>
      </c>
      <c r="P352">
        <f t="shared" si="20"/>
        <v>1363.144074021425</v>
      </c>
      <c r="Q352">
        <f t="shared" si="21"/>
        <v>4695.2866313679551</v>
      </c>
      <c r="S352" s="4">
        <f t="shared" si="22"/>
        <v>3.4444536867745335</v>
      </c>
      <c r="U352" s="5">
        <f t="shared" si="23"/>
        <v>0.19156276534675207</v>
      </c>
    </row>
    <row r="353" spans="1:21" x14ac:dyDescent="0.2">
      <c r="A353" t="s">
        <v>1000</v>
      </c>
      <c r="B353">
        <v>1</v>
      </c>
      <c r="C353">
        <v>1</v>
      </c>
      <c r="D353">
        <v>5.9359000000000002</v>
      </c>
      <c r="E353">
        <v>0.42264973081040103</v>
      </c>
      <c r="F353" t="s">
        <v>982</v>
      </c>
      <c r="G353" t="s">
        <v>7</v>
      </c>
      <c r="H353" t="s">
        <v>10</v>
      </c>
      <c r="I353" t="s">
        <v>1001</v>
      </c>
      <c r="K353">
        <v>1</v>
      </c>
      <c r="L353">
        <v>1</v>
      </c>
      <c r="M353">
        <v>8944.3954457895197</v>
      </c>
      <c r="N353">
        <v>0</v>
      </c>
      <c r="P353">
        <f t="shared" si="20"/>
        <v>1</v>
      </c>
      <c r="Q353">
        <f t="shared" si="21"/>
        <v>4472.1977228947599</v>
      </c>
      <c r="S353" s="4">
        <f t="shared" si="22"/>
        <v>4472.1977228947599</v>
      </c>
      <c r="U353" s="5">
        <f t="shared" si="23"/>
        <v>248.72059283729484</v>
      </c>
    </row>
    <row r="354" spans="1:21" x14ac:dyDescent="0.2">
      <c r="A354" t="s">
        <v>1026</v>
      </c>
      <c r="B354">
        <v>1</v>
      </c>
      <c r="C354">
        <v>1</v>
      </c>
      <c r="D354">
        <v>5.3117999999999999</v>
      </c>
      <c r="E354">
        <v>4.0931283452976296E-3</v>
      </c>
      <c r="F354">
        <v>269.815774466395</v>
      </c>
      <c r="G354" t="s">
        <v>7</v>
      </c>
      <c r="H354" t="s">
        <v>10</v>
      </c>
      <c r="I354" t="s">
        <v>1027</v>
      </c>
      <c r="K354">
        <v>12.815482184133399</v>
      </c>
      <c r="L354">
        <v>19.283080790558699</v>
      </c>
      <c r="M354">
        <v>5567.9824518043597</v>
      </c>
      <c r="N354">
        <v>3092.7161764705402</v>
      </c>
      <c r="P354">
        <f t="shared" si="20"/>
        <v>16.04928148734605</v>
      </c>
      <c r="Q354">
        <f t="shared" si="21"/>
        <v>4330.3493141374502</v>
      </c>
      <c r="S354" s="4">
        <f t="shared" si="22"/>
        <v>269.815774466395</v>
      </c>
      <c r="U354" s="5">
        <f t="shared" si="23"/>
        <v>15.005763058860806</v>
      </c>
    </row>
    <row r="355" spans="1:21" x14ac:dyDescent="0.2">
      <c r="A355" t="s">
        <v>1111</v>
      </c>
      <c r="B355">
        <v>1</v>
      </c>
      <c r="C355">
        <v>1</v>
      </c>
      <c r="D355">
        <v>5.6661000000000001</v>
      </c>
      <c r="E355">
        <v>3.3008120311058802E-3</v>
      </c>
      <c r="F355">
        <v>27.253947490646802</v>
      </c>
      <c r="G355" t="s">
        <v>7</v>
      </c>
      <c r="H355" t="s">
        <v>10</v>
      </c>
      <c r="I355" t="s">
        <v>1112</v>
      </c>
      <c r="K355">
        <v>127.964469916898</v>
      </c>
      <c r="L355">
        <v>175.37288605234701</v>
      </c>
      <c r="M355">
        <v>3690.9866393317702</v>
      </c>
      <c r="N355">
        <v>4576.1537322056902</v>
      </c>
      <c r="P355">
        <f t="shared" si="20"/>
        <v>151.66867798462249</v>
      </c>
      <c r="Q355">
        <f t="shared" si="21"/>
        <v>4133.57018576873</v>
      </c>
      <c r="S355" s="4">
        <f t="shared" si="22"/>
        <v>27.253947490646869</v>
      </c>
      <c r="U355" s="5">
        <f t="shared" si="23"/>
        <v>1.5157241242550734</v>
      </c>
    </row>
    <row r="356" spans="1:21" x14ac:dyDescent="0.2">
      <c r="A356" t="s">
        <v>1250</v>
      </c>
      <c r="B356">
        <v>1</v>
      </c>
      <c r="C356">
        <v>1</v>
      </c>
      <c r="D356">
        <v>11.401999999999999</v>
      </c>
      <c r="E356">
        <v>5.2532717650948503E-2</v>
      </c>
      <c r="F356">
        <v>1.92102710337522</v>
      </c>
      <c r="G356" t="s">
        <v>7</v>
      </c>
      <c r="H356" t="s">
        <v>10</v>
      </c>
      <c r="I356" t="s">
        <v>1251</v>
      </c>
      <c r="K356">
        <v>2362.7982192221002</v>
      </c>
      <c r="L356">
        <v>1754.50181785423</v>
      </c>
      <c r="M356">
        <v>4165.90011047796</v>
      </c>
      <c r="N356">
        <v>3743.5448534734701</v>
      </c>
      <c r="P356">
        <f t="shared" si="20"/>
        <v>2058.6500185381651</v>
      </c>
      <c r="Q356">
        <f t="shared" si="21"/>
        <v>3954.7224819757148</v>
      </c>
      <c r="S356" s="4">
        <f t="shared" si="22"/>
        <v>1.9210271033752202</v>
      </c>
      <c r="U356" s="5">
        <f t="shared" si="23"/>
        <v>0.10683762874838341</v>
      </c>
    </row>
    <row r="357" spans="1:21" x14ac:dyDescent="0.2">
      <c r="A357" t="s">
        <v>1030</v>
      </c>
      <c r="B357">
        <v>1</v>
      </c>
      <c r="C357">
        <v>1</v>
      </c>
      <c r="D357">
        <v>5.7671999999999999</v>
      </c>
      <c r="E357">
        <v>1.3054913694761401E-2</v>
      </c>
      <c r="F357">
        <v>212.426339941153</v>
      </c>
      <c r="G357" t="s">
        <v>7</v>
      </c>
      <c r="H357" t="s">
        <v>10</v>
      </c>
      <c r="I357" t="s">
        <v>1031</v>
      </c>
      <c r="K357">
        <v>25.8915297385693</v>
      </c>
      <c r="L357">
        <v>8.1467941931460004</v>
      </c>
      <c r="M357">
        <v>4535.8738452852504</v>
      </c>
      <c r="N357">
        <v>2694.7627252604102</v>
      </c>
      <c r="P357">
        <f t="shared" si="20"/>
        <v>17.019161965857649</v>
      </c>
      <c r="Q357">
        <f t="shared" si="21"/>
        <v>3615.3182852728305</v>
      </c>
      <c r="S357" s="4">
        <f t="shared" si="22"/>
        <v>212.42633994115369</v>
      </c>
      <c r="U357" s="5">
        <f t="shared" si="23"/>
        <v>11.814058429022589</v>
      </c>
    </row>
    <row r="358" spans="1:21" x14ac:dyDescent="0.2">
      <c r="A358" t="s">
        <v>1166</v>
      </c>
      <c r="B358">
        <v>1</v>
      </c>
      <c r="C358">
        <v>1</v>
      </c>
      <c r="D358">
        <v>7.6102999999999996</v>
      </c>
      <c r="E358">
        <v>1.54149365541804E-2</v>
      </c>
      <c r="F358">
        <v>9.5474103648832003</v>
      </c>
      <c r="G358" t="s">
        <v>7</v>
      </c>
      <c r="H358" t="s">
        <v>10</v>
      </c>
      <c r="I358" t="s">
        <v>1167</v>
      </c>
      <c r="K358">
        <v>372.09840778465502</v>
      </c>
      <c r="L358">
        <v>231.101608814776</v>
      </c>
      <c r="M358">
        <v>3328.6993818046299</v>
      </c>
      <c r="N358">
        <v>2430.2987087745</v>
      </c>
      <c r="P358">
        <f t="shared" si="20"/>
        <v>301.60000829971551</v>
      </c>
      <c r="Q358">
        <f t="shared" si="21"/>
        <v>2879.4990452895649</v>
      </c>
      <c r="S358" s="4">
        <f t="shared" si="22"/>
        <v>9.5474103648832056</v>
      </c>
      <c r="U358" s="5">
        <f t="shared" si="23"/>
        <v>0.53097776823642562</v>
      </c>
    </row>
    <row r="359" spans="1:21" x14ac:dyDescent="0.2">
      <c r="A359" t="s">
        <v>988</v>
      </c>
      <c r="B359">
        <v>1</v>
      </c>
      <c r="C359">
        <v>1</v>
      </c>
      <c r="D359">
        <v>5.6365999999999996</v>
      </c>
      <c r="E359" s="9">
        <v>7.9993170200021203E-6</v>
      </c>
      <c r="F359" t="s">
        <v>982</v>
      </c>
      <c r="G359" t="s">
        <v>7</v>
      </c>
      <c r="H359" t="s">
        <v>10</v>
      </c>
      <c r="I359" t="s">
        <v>989</v>
      </c>
      <c r="K359">
        <v>1</v>
      </c>
      <c r="L359">
        <v>1</v>
      </c>
      <c r="M359">
        <v>2733.8912714777798</v>
      </c>
      <c r="N359">
        <v>2604.3382600672298</v>
      </c>
      <c r="P359">
        <f t="shared" si="20"/>
        <v>1</v>
      </c>
      <c r="Q359">
        <f t="shared" si="21"/>
        <v>2669.1147657725051</v>
      </c>
      <c r="S359" s="4">
        <f t="shared" si="22"/>
        <v>2669.1147657725051</v>
      </c>
      <c r="U359" s="5">
        <f t="shared" si="23"/>
        <v>148.44240975642947</v>
      </c>
    </row>
    <row r="360" spans="1:21" x14ac:dyDescent="0.2">
      <c r="A360" t="s">
        <v>1127</v>
      </c>
      <c r="B360">
        <v>1</v>
      </c>
      <c r="C360">
        <v>1</v>
      </c>
      <c r="D360">
        <v>10.8796</v>
      </c>
      <c r="E360">
        <v>4.6921960186521198E-3</v>
      </c>
      <c r="F360">
        <v>18.113291730718402</v>
      </c>
      <c r="G360" t="s">
        <v>7</v>
      </c>
      <c r="H360" t="s">
        <v>10</v>
      </c>
      <c r="I360" t="s">
        <v>1128</v>
      </c>
      <c r="K360">
        <v>123.077787224384</v>
      </c>
      <c r="L360">
        <v>167.51494820526301</v>
      </c>
      <c r="M360">
        <v>2962.9290042923199</v>
      </c>
      <c r="N360">
        <v>2300.6619873723498</v>
      </c>
      <c r="P360">
        <f t="shared" si="20"/>
        <v>145.2963677148235</v>
      </c>
      <c r="Q360">
        <f t="shared" si="21"/>
        <v>2631.7954958323348</v>
      </c>
      <c r="S360" s="4">
        <f t="shared" si="22"/>
        <v>18.113291730718416</v>
      </c>
      <c r="U360" s="5">
        <f t="shared" si="23"/>
        <v>1.0073679512056695</v>
      </c>
    </row>
    <row r="361" spans="1:21" x14ac:dyDescent="0.2">
      <c r="A361" t="s">
        <v>1113</v>
      </c>
      <c r="B361">
        <v>1</v>
      </c>
      <c r="C361">
        <v>1</v>
      </c>
      <c r="D361">
        <v>12.642200000000001</v>
      </c>
      <c r="E361">
        <v>3.9706828418031304E-3</v>
      </c>
      <c r="F361">
        <v>24.1920737888689</v>
      </c>
      <c r="G361" t="s">
        <v>7</v>
      </c>
      <c r="H361" t="s">
        <v>10</v>
      </c>
      <c r="I361" t="s">
        <v>1114</v>
      </c>
      <c r="K361">
        <v>114.56908395276</v>
      </c>
      <c r="L361">
        <v>93.658224311272093</v>
      </c>
      <c r="M361">
        <v>2951.6689109793701</v>
      </c>
      <c r="N361">
        <v>2085.7814954016499</v>
      </c>
      <c r="P361">
        <f t="shared" si="20"/>
        <v>104.11365413201605</v>
      </c>
      <c r="Q361">
        <f t="shared" si="21"/>
        <v>2518.72520319051</v>
      </c>
      <c r="S361" s="4">
        <f t="shared" si="22"/>
        <v>24.192073788868921</v>
      </c>
      <c r="U361" s="5">
        <f t="shared" si="23"/>
        <v>1.3454384863011688</v>
      </c>
    </row>
    <row r="362" spans="1:21" x14ac:dyDescent="0.2">
      <c r="A362" t="s">
        <v>1239</v>
      </c>
      <c r="B362">
        <v>1</v>
      </c>
      <c r="C362">
        <v>1</v>
      </c>
      <c r="D362">
        <v>7.3183999999999996</v>
      </c>
      <c r="E362">
        <v>3.4664266329022302E-2</v>
      </c>
      <c r="F362">
        <v>2.72555814910758</v>
      </c>
      <c r="G362" t="s">
        <v>10</v>
      </c>
      <c r="H362" t="s">
        <v>7</v>
      </c>
      <c r="I362" t="s">
        <v>1240</v>
      </c>
      <c r="J362" s="1" t="s">
        <v>1241</v>
      </c>
      <c r="K362">
        <v>7747.7346212921402</v>
      </c>
      <c r="L362">
        <v>5965.4035248035098</v>
      </c>
      <c r="M362">
        <v>2866.98466050344</v>
      </c>
      <c r="N362">
        <v>2164.3290726435498</v>
      </c>
      <c r="P362">
        <f t="shared" si="20"/>
        <v>6856.5690730478254</v>
      </c>
      <c r="Q362">
        <f t="shared" si="21"/>
        <v>2515.6568665734949</v>
      </c>
      <c r="S362" s="4">
        <f t="shared" si="22"/>
        <v>0.36689732718688356</v>
      </c>
      <c r="U362" s="5">
        <f t="shared" si="23"/>
        <v>2.0404938775666032E-2</v>
      </c>
    </row>
    <row r="363" spans="1:21" x14ac:dyDescent="0.2">
      <c r="A363" t="s">
        <v>1081</v>
      </c>
      <c r="B363">
        <v>1</v>
      </c>
      <c r="C363">
        <v>1</v>
      </c>
      <c r="D363">
        <v>10.474600000000001</v>
      </c>
      <c r="E363">
        <v>1.7056298238622199E-2</v>
      </c>
      <c r="F363">
        <v>54.798442895557599</v>
      </c>
      <c r="G363" t="s">
        <v>7</v>
      </c>
      <c r="H363" t="s">
        <v>10</v>
      </c>
      <c r="I363" t="s">
        <v>1029</v>
      </c>
      <c r="K363">
        <v>21.231661757767501</v>
      </c>
      <c r="L363">
        <v>60.309841458678498</v>
      </c>
      <c r="M363">
        <v>2584.9383262717602</v>
      </c>
      <c r="N363">
        <v>1883.40908135259</v>
      </c>
      <c r="P363">
        <f t="shared" si="20"/>
        <v>40.770751608223001</v>
      </c>
      <c r="Q363">
        <f t="shared" si="21"/>
        <v>2234.1737038121751</v>
      </c>
      <c r="S363" s="4">
        <f t="shared" si="22"/>
        <v>54.798442895557692</v>
      </c>
      <c r="U363" s="5">
        <f t="shared" si="23"/>
        <v>3.0476070263551911</v>
      </c>
    </row>
    <row r="364" spans="1:21" x14ac:dyDescent="0.2">
      <c r="A364" t="s">
        <v>1016</v>
      </c>
      <c r="B364">
        <v>1</v>
      </c>
      <c r="C364">
        <v>1</v>
      </c>
      <c r="D364">
        <v>5.5213000000000001</v>
      </c>
      <c r="E364">
        <v>1.9086204638171501E-2</v>
      </c>
      <c r="F364">
        <v>1153.9925592029799</v>
      </c>
      <c r="G364" t="s">
        <v>7</v>
      </c>
      <c r="H364" t="s">
        <v>10</v>
      </c>
      <c r="I364" t="s">
        <v>1017</v>
      </c>
      <c r="K364">
        <v>3.5476684570249</v>
      </c>
      <c r="L364">
        <v>0</v>
      </c>
      <c r="M364">
        <v>2564.1352573612598</v>
      </c>
      <c r="N364">
        <v>1529.8477445646099</v>
      </c>
      <c r="P364">
        <f t="shared" si="20"/>
        <v>1.77383422851245</v>
      </c>
      <c r="Q364">
        <f t="shared" si="21"/>
        <v>2046.9915009629349</v>
      </c>
      <c r="S364" s="4">
        <f t="shared" si="22"/>
        <v>1153.9925592029851</v>
      </c>
      <c r="U364" s="5">
        <f t="shared" si="23"/>
        <v>64.179119806225913</v>
      </c>
    </row>
    <row r="365" spans="1:21" x14ac:dyDescent="0.2">
      <c r="A365" t="s">
        <v>1036</v>
      </c>
      <c r="B365">
        <v>1</v>
      </c>
      <c r="C365">
        <v>1</v>
      </c>
      <c r="D365">
        <v>6.3539000000000003</v>
      </c>
      <c r="E365">
        <v>5.9761487696385895E-4</v>
      </c>
      <c r="F365">
        <v>159.77067010892901</v>
      </c>
      <c r="G365" t="s">
        <v>7</v>
      </c>
      <c r="H365" t="s">
        <v>10</v>
      </c>
      <c r="I365" t="s">
        <v>1037</v>
      </c>
      <c r="J365" s="10" t="s">
        <v>1038</v>
      </c>
      <c r="K365">
        <v>10.045083615930199</v>
      </c>
      <c r="L365">
        <v>12.8907555706867</v>
      </c>
      <c r="M365">
        <v>1832.79989196567</v>
      </c>
      <c r="N365">
        <v>1831.6745043907399</v>
      </c>
      <c r="P365">
        <f t="shared" si="20"/>
        <v>11.46791959330845</v>
      </c>
      <c r="Q365">
        <f t="shared" si="21"/>
        <v>1832.2371981782048</v>
      </c>
      <c r="S365" s="4">
        <f t="shared" si="22"/>
        <v>159.77067010892875</v>
      </c>
      <c r="U365" s="5">
        <f t="shared" si="23"/>
        <v>8.8856213990876238</v>
      </c>
    </row>
    <row r="366" spans="1:21" x14ac:dyDescent="0.2">
      <c r="A366" t="s">
        <v>1236</v>
      </c>
      <c r="B366">
        <v>1</v>
      </c>
      <c r="C366">
        <v>1</v>
      </c>
      <c r="D366">
        <v>10.702199999999999</v>
      </c>
      <c r="E366">
        <v>2.86166767767033E-2</v>
      </c>
      <c r="F366">
        <v>2.7516471324709602</v>
      </c>
      <c r="G366" t="s">
        <v>10</v>
      </c>
      <c r="H366" t="s">
        <v>7</v>
      </c>
      <c r="I366" t="s">
        <v>1237</v>
      </c>
      <c r="J366" s="1" t="s">
        <v>1238</v>
      </c>
      <c r="K366">
        <v>5225.1892026888299</v>
      </c>
      <c r="L366">
        <v>4528.4229717651697</v>
      </c>
      <c r="M366">
        <v>2056.4139924431001</v>
      </c>
      <c r="N366">
        <v>1488.2309801465799</v>
      </c>
      <c r="P366">
        <f t="shared" si="20"/>
        <v>4876.8060872269998</v>
      </c>
      <c r="Q366">
        <f t="shared" si="21"/>
        <v>1772.32248629484</v>
      </c>
      <c r="S366" s="4">
        <f t="shared" si="22"/>
        <v>0.36341869137195898</v>
      </c>
      <c r="U366" s="5">
        <f t="shared" si="23"/>
        <v>2.0211474976486541E-2</v>
      </c>
    </row>
    <row r="367" spans="1:21" x14ac:dyDescent="0.2">
      <c r="A367" t="s">
        <v>1177</v>
      </c>
      <c r="B367">
        <v>1</v>
      </c>
      <c r="C367">
        <v>1</v>
      </c>
      <c r="D367">
        <v>6.0087000000000002</v>
      </c>
      <c r="E367">
        <v>7.8414890445900304E-2</v>
      </c>
      <c r="F367">
        <v>7.03363510342108</v>
      </c>
      <c r="G367" t="s">
        <v>7</v>
      </c>
      <c r="H367" t="s">
        <v>10</v>
      </c>
      <c r="I367" t="s">
        <v>1178</v>
      </c>
      <c r="K367">
        <v>243.99342407768299</v>
      </c>
      <c r="L367">
        <v>257.00126884481301</v>
      </c>
      <c r="M367">
        <v>2629.3434583733701</v>
      </c>
      <c r="N367">
        <v>894.47040039396597</v>
      </c>
      <c r="P367">
        <f t="shared" si="20"/>
        <v>250.49734646124801</v>
      </c>
      <c r="Q367">
        <f t="shared" si="21"/>
        <v>1761.9069293836681</v>
      </c>
      <c r="S367" s="4">
        <f t="shared" si="22"/>
        <v>7.0336351034210871</v>
      </c>
      <c r="U367" s="5">
        <f t="shared" si="23"/>
        <v>0.39117454127044815</v>
      </c>
    </row>
    <row r="368" spans="1:21" x14ac:dyDescent="0.2">
      <c r="A368" t="s">
        <v>1216</v>
      </c>
      <c r="B368">
        <v>1</v>
      </c>
      <c r="C368">
        <v>1</v>
      </c>
      <c r="D368">
        <v>5.5906000000000002</v>
      </c>
      <c r="E368">
        <v>0.12811095635373701</v>
      </c>
      <c r="F368">
        <v>3.6194802023054198</v>
      </c>
      <c r="G368" t="s">
        <v>7</v>
      </c>
      <c r="H368" t="s">
        <v>10</v>
      </c>
      <c r="I368" t="s">
        <v>1217</v>
      </c>
      <c r="K368">
        <v>670.36531976434196</v>
      </c>
      <c r="L368">
        <v>294.40972615685899</v>
      </c>
      <c r="M368">
        <v>2291.41905145193</v>
      </c>
      <c r="N368">
        <v>1200.5651269381499</v>
      </c>
      <c r="P368">
        <f t="shared" ref="P368:P399" si="24">AVERAGE(K368:L368)</f>
        <v>482.38752296060045</v>
      </c>
      <c r="Q368">
        <f t="shared" ref="Q368:Q399" si="25">AVERAGE(M368:N368)</f>
        <v>1745.9920891950401</v>
      </c>
      <c r="S368" s="4">
        <f t="shared" ref="S368:S399" si="26">Q368/P368</f>
        <v>3.6194802023054109</v>
      </c>
      <c r="U368" s="5">
        <f t="shared" ref="U368:U399" si="27">S368/17.98081</f>
        <v>0.20129683825730935</v>
      </c>
    </row>
    <row r="369" spans="1:21" x14ac:dyDescent="0.2">
      <c r="A369" t="s">
        <v>985</v>
      </c>
      <c r="B369">
        <v>1</v>
      </c>
      <c r="C369">
        <v>1</v>
      </c>
      <c r="D369">
        <v>15.673400000000001</v>
      </c>
      <c r="E369">
        <v>1.40509596674232E-3</v>
      </c>
      <c r="F369">
        <v>63.229680674795802</v>
      </c>
      <c r="G369" t="s">
        <v>7</v>
      </c>
      <c r="H369" t="s">
        <v>10</v>
      </c>
      <c r="I369" t="s">
        <v>986</v>
      </c>
      <c r="J369" s="1" t="s">
        <v>987</v>
      </c>
      <c r="K369">
        <v>31.045054449018501</v>
      </c>
      <c r="L369">
        <v>23.417751960884001</v>
      </c>
      <c r="M369">
        <v>1836.55746089267</v>
      </c>
      <c r="N369">
        <v>1607.1083970586899</v>
      </c>
      <c r="P369">
        <f t="shared" si="24"/>
        <v>27.231403204951249</v>
      </c>
      <c r="Q369">
        <f t="shared" si="25"/>
        <v>1721.8329289756798</v>
      </c>
      <c r="S369" s="4">
        <f t="shared" si="26"/>
        <v>63.229680674795851</v>
      </c>
      <c r="U369" s="5">
        <f t="shared" si="27"/>
        <v>3.516509026834489</v>
      </c>
    </row>
    <row r="370" spans="1:21" x14ac:dyDescent="0.2">
      <c r="A370" t="s">
        <v>1123</v>
      </c>
      <c r="B370">
        <v>1</v>
      </c>
      <c r="C370">
        <v>1</v>
      </c>
      <c r="D370">
        <v>5.3543000000000003</v>
      </c>
      <c r="E370">
        <v>4.6917481139594503E-3</v>
      </c>
      <c r="F370">
        <v>19.520928077514299</v>
      </c>
      <c r="G370" t="s">
        <v>10</v>
      </c>
      <c r="H370" t="s">
        <v>7</v>
      </c>
      <c r="I370" t="s">
        <v>1124</v>
      </c>
      <c r="K370">
        <v>23461.303919222199</v>
      </c>
      <c r="L370">
        <v>32471.9774598925</v>
      </c>
      <c r="M370">
        <v>1608.12008087396</v>
      </c>
      <c r="N370">
        <v>1257.17818553085</v>
      </c>
      <c r="P370">
        <f t="shared" si="24"/>
        <v>27966.640689557349</v>
      </c>
      <c r="Q370">
        <f t="shared" si="25"/>
        <v>1432.649133202405</v>
      </c>
      <c r="S370" s="4">
        <f t="shared" si="26"/>
        <v>5.1227072607878552E-2</v>
      </c>
      <c r="U370" s="5">
        <f t="shared" si="27"/>
        <v>2.8489858136468015E-3</v>
      </c>
    </row>
    <row r="371" spans="1:21" x14ac:dyDescent="0.2">
      <c r="A371" t="s">
        <v>1260</v>
      </c>
      <c r="B371">
        <v>1</v>
      </c>
      <c r="C371">
        <v>1</v>
      </c>
      <c r="D371">
        <v>6.2549999999999999</v>
      </c>
      <c r="E371">
        <v>0.44442247428022802</v>
      </c>
      <c r="F371">
        <v>1.6099174747893099</v>
      </c>
      <c r="G371" t="s">
        <v>7</v>
      </c>
      <c r="H371" t="s">
        <v>10</v>
      </c>
      <c r="I371" t="s">
        <v>1261</v>
      </c>
      <c r="J371" s="1" t="s">
        <v>1261</v>
      </c>
      <c r="K371">
        <v>0</v>
      </c>
      <c r="L371">
        <v>1757.1852621785799</v>
      </c>
      <c r="M371">
        <v>1256.7603840633601</v>
      </c>
      <c r="N371">
        <v>1572.1628759601799</v>
      </c>
      <c r="P371">
        <f t="shared" si="24"/>
        <v>878.59263108928997</v>
      </c>
      <c r="Q371">
        <f t="shared" si="25"/>
        <v>1414.46163001177</v>
      </c>
      <c r="S371" s="4">
        <f t="shared" si="26"/>
        <v>1.609917474789315</v>
      </c>
      <c r="U371" s="5">
        <f t="shared" si="27"/>
        <v>8.9535314303933744E-2</v>
      </c>
    </row>
    <row r="372" spans="1:21" x14ac:dyDescent="0.2">
      <c r="A372" t="s">
        <v>1129</v>
      </c>
      <c r="B372">
        <v>1</v>
      </c>
      <c r="C372">
        <v>1</v>
      </c>
      <c r="D372">
        <v>5.8338999999999999</v>
      </c>
      <c r="E372">
        <v>5.2626684181759104E-3</v>
      </c>
      <c r="F372">
        <v>17.340670385923101</v>
      </c>
      <c r="G372" t="s">
        <v>7</v>
      </c>
      <c r="H372" t="s">
        <v>10</v>
      </c>
      <c r="I372" t="s">
        <v>1130</v>
      </c>
      <c r="K372">
        <v>80.133750366103797</v>
      </c>
      <c r="L372">
        <v>81.365064300667996</v>
      </c>
      <c r="M372">
        <v>1684.84364103536</v>
      </c>
      <c r="N372">
        <v>1115.6540718184201</v>
      </c>
      <c r="P372">
        <f t="shared" si="24"/>
        <v>80.749407333385903</v>
      </c>
      <c r="Q372">
        <f t="shared" si="25"/>
        <v>1400.2488564268901</v>
      </c>
      <c r="S372" s="4">
        <f t="shared" si="26"/>
        <v>17.340670385923143</v>
      </c>
      <c r="U372" s="5">
        <f t="shared" si="27"/>
        <v>0.96439873320073688</v>
      </c>
    </row>
    <row r="373" spans="1:21" x14ac:dyDescent="0.2">
      <c r="A373" t="s">
        <v>1218</v>
      </c>
      <c r="B373">
        <v>1</v>
      </c>
      <c r="C373">
        <v>1</v>
      </c>
      <c r="D373">
        <v>6.1885000000000003</v>
      </c>
      <c r="E373">
        <v>0.778506133972237</v>
      </c>
      <c r="F373">
        <v>3.5941931172281798</v>
      </c>
      <c r="G373" t="s">
        <v>10</v>
      </c>
      <c r="H373" t="s">
        <v>7</v>
      </c>
      <c r="I373" t="s">
        <v>1029</v>
      </c>
      <c r="K373">
        <v>29.217561849047701</v>
      </c>
      <c r="L373">
        <v>9763.0041902878002</v>
      </c>
      <c r="M373">
        <v>1459.2096115285699</v>
      </c>
      <c r="N373">
        <v>1265.2465967923999</v>
      </c>
      <c r="P373">
        <f t="shared" si="24"/>
        <v>4896.1108760684237</v>
      </c>
      <c r="Q373">
        <f t="shared" si="25"/>
        <v>1362.2281041604849</v>
      </c>
      <c r="S373" s="4">
        <f t="shared" si="26"/>
        <v>0.2782265636219321</v>
      </c>
      <c r="U373" s="5">
        <f t="shared" si="27"/>
        <v>1.5473527812258294E-2</v>
      </c>
    </row>
    <row r="374" spans="1:21" x14ac:dyDescent="0.2">
      <c r="A374" t="s">
        <v>1138</v>
      </c>
      <c r="B374">
        <v>1</v>
      </c>
      <c r="C374">
        <v>1</v>
      </c>
      <c r="D374">
        <v>5.0392999999999999</v>
      </c>
      <c r="E374">
        <v>2.5567360333389501E-3</v>
      </c>
      <c r="F374">
        <v>13.024541376333501</v>
      </c>
      <c r="G374" t="s">
        <v>10</v>
      </c>
      <c r="H374" t="s">
        <v>7</v>
      </c>
      <c r="I374" t="s">
        <v>1139</v>
      </c>
      <c r="K374">
        <v>18930.6130575106</v>
      </c>
      <c r="L374">
        <v>14754.7152835221</v>
      </c>
      <c r="M374">
        <v>1246.73218011629</v>
      </c>
      <c r="N374">
        <v>1339.5645168439</v>
      </c>
      <c r="P374">
        <f t="shared" si="24"/>
        <v>16842.664170516349</v>
      </c>
      <c r="Q374">
        <f t="shared" si="25"/>
        <v>1293.1483484800951</v>
      </c>
      <c r="S374" s="4">
        <f t="shared" si="26"/>
        <v>7.677813529903392E-2</v>
      </c>
      <c r="U374" s="5">
        <f t="shared" si="27"/>
        <v>4.2700042600435639E-3</v>
      </c>
    </row>
    <row r="375" spans="1:21" x14ac:dyDescent="0.2">
      <c r="A375" t="s">
        <v>1264</v>
      </c>
      <c r="B375">
        <v>1</v>
      </c>
      <c r="C375">
        <v>1</v>
      </c>
      <c r="D375">
        <v>5.0655999999999999</v>
      </c>
      <c r="E375">
        <v>0.22445301584215699</v>
      </c>
      <c r="F375">
        <v>1.4706988026905401</v>
      </c>
      <c r="G375" t="s">
        <v>10</v>
      </c>
      <c r="H375" t="s">
        <v>7</v>
      </c>
      <c r="I375" t="s">
        <v>1265</v>
      </c>
      <c r="K375">
        <v>2140.9606751185802</v>
      </c>
      <c r="L375">
        <v>1657.59965082043</v>
      </c>
      <c r="M375">
        <v>1051.39306839798</v>
      </c>
      <c r="N375">
        <v>1531.4337612627201</v>
      </c>
      <c r="P375">
        <f t="shared" si="24"/>
        <v>1899.280162969505</v>
      </c>
      <c r="Q375">
        <f t="shared" si="25"/>
        <v>1291.4134148303501</v>
      </c>
      <c r="S375" s="4">
        <f t="shared" si="26"/>
        <v>0.67994887747958077</v>
      </c>
      <c r="U375" s="5">
        <f t="shared" si="27"/>
        <v>3.7815252899039628E-2</v>
      </c>
    </row>
    <row r="376" spans="1:21" x14ac:dyDescent="0.2">
      <c r="A376" t="s">
        <v>1206</v>
      </c>
      <c r="B376">
        <v>1</v>
      </c>
      <c r="C376">
        <v>1</v>
      </c>
      <c r="D376">
        <v>5.1767000000000003</v>
      </c>
      <c r="E376">
        <v>2.5273526035879498E-2</v>
      </c>
      <c r="F376">
        <v>4.2902351375748999</v>
      </c>
      <c r="G376" t="s">
        <v>10</v>
      </c>
      <c r="H376" t="s">
        <v>7</v>
      </c>
      <c r="I376" t="s">
        <v>1207</v>
      </c>
      <c r="K376">
        <v>4209.4133093066703</v>
      </c>
      <c r="L376">
        <v>6667.7412944146699</v>
      </c>
      <c r="M376">
        <v>1304.8454881053599</v>
      </c>
      <c r="N376">
        <v>1230.48282256383</v>
      </c>
      <c r="P376">
        <f t="shared" si="24"/>
        <v>5438.5773018606706</v>
      </c>
      <c r="Q376">
        <f t="shared" si="25"/>
        <v>1267.6641553345949</v>
      </c>
      <c r="S376" s="4">
        <f t="shared" si="26"/>
        <v>0.23308745743135725</v>
      </c>
      <c r="U376" s="5">
        <f t="shared" si="27"/>
        <v>1.2963123320437579E-2</v>
      </c>
    </row>
    <row r="377" spans="1:21" x14ac:dyDescent="0.2">
      <c r="A377" t="s">
        <v>1067</v>
      </c>
      <c r="B377">
        <v>1</v>
      </c>
      <c r="C377">
        <v>1</v>
      </c>
      <c r="D377">
        <v>13.013999999999999</v>
      </c>
      <c r="E377">
        <v>7.4917143939288194E-2</v>
      </c>
      <c r="F377">
        <v>76.262267662741195</v>
      </c>
      <c r="G377" t="s">
        <v>7</v>
      </c>
      <c r="H377" t="s">
        <v>10</v>
      </c>
      <c r="I377" t="s">
        <v>1068</v>
      </c>
      <c r="K377">
        <v>27.835255868204001</v>
      </c>
      <c r="L377">
        <v>5.0820007324231096</v>
      </c>
      <c r="M377">
        <v>348.64360641457802</v>
      </c>
      <c r="N377">
        <v>2161.7010271855802</v>
      </c>
      <c r="P377">
        <f t="shared" si="24"/>
        <v>16.458628300313556</v>
      </c>
      <c r="Q377">
        <f t="shared" si="25"/>
        <v>1255.172316800079</v>
      </c>
      <c r="S377" s="4">
        <f t="shared" si="26"/>
        <v>76.262267662741152</v>
      </c>
      <c r="U377" s="5">
        <f t="shared" si="27"/>
        <v>4.2413143602952896</v>
      </c>
    </row>
    <row r="378" spans="1:21" x14ac:dyDescent="0.2">
      <c r="A378" t="s">
        <v>1073</v>
      </c>
      <c r="B378">
        <v>1</v>
      </c>
      <c r="C378">
        <v>1</v>
      </c>
      <c r="D378">
        <v>5.6609999999999996</v>
      </c>
      <c r="E378">
        <v>1.9631605990324201E-2</v>
      </c>
      <c r="F378">
        <v>65.949286445913103</v>
      </c>
      <c r="G378" t="s">
        <v>7</v>
      </c>
      <c r="H378" t="s">
        <v>10</v>
      </c>
      <c r="I378" t="s">
        <v>1074</v>
      </c>
      <c r="K378">
        <v>8.7337295611455303</v>
      </c>
      <c r="L378">
        <v>27.273898399412101</v>
      </c>
      <c r="M378">
        <v>1458.27183867902</v>
      </c>
      <c r="N378">
        <v>916.40553192966104</v>
      </c>
      <c r="P378">
        <f t="shared" si="24"/>
        <v>18.003813980278814</v>
      </c>
      <c r="Q378">
        <f t="shared" si="25"/>
        <v>1187.3386853043405</v>
      </c>
      <c r="S378" s="4">
        <f t="shared" si="26"/>
        <v>65.949286445913003</v>
      </c>
      <c r="U378" s="5">
        <f t="shared" si="27"/>
        <v>3.6677594861362195</v>
      </c>
    </row>
    <row r="379" spans="1:21" x14ac:dyDescent="0.2">
      <c r="A379" t="s">
        <v>1136</v>
      </c>
      <c r="B379">
        <v>1</v>
      </c>
      <c r="C379">
        <v>1</v>
      </c>
      <c r="D379">
        <v>7.8231999999999999</v>
      </c>
      <c r="E379">
        <v>5.1701875657158601E-3</v>
      </c>
      <c r="F379">
        <v>13.7119942607947</v>
      </c>
      <c r="G379" t="s">
        <v>7</v>
      </c>
      <c r="H379" t="s">
        <v>10</v>
      </c>
      <c r="I379" t="s">
        <v>1137</v>
      </c>
      <c r="K379">
        <v>91.399852568383594</v>
      </c>
      <c r="L379">
        <v>63.258089468154097</v>
      </c>
      <c r="M379">
        <v>1111.08581182283</v>
      </c>
      <c r="N379">
        <v>1009.58300176849</v>
      </c>
      <c r="P379">
        <f t="shared" si="24"/>
        <v>77.328971018268845</v>
      </c>
      <c r="Q379">
        <f t="shared" si="25"/>
        <v>1060.33440679566</v>
      </c>
      <c r="S379" s="4">
        <f t="shared" si="26"/>
        <v>13.711994260794674</v>
      </c>
      <c r="U379" s="5">
        <f t="shared" si="27"/>
        <v>0.76259046510110906</v>
      </c>
    </row>
    <row r="380" spans="1:21" x14ac:dyDescent="0.2">
      <c r="A380" t="s">
        <v>1053</v>
      </c>
      <c r="B380">
        <v>1</v>
      </c>
      <c r="C380">
        <v>1</v>
      </c>
      <c r="D380">
        <v>7.0888999999999998</v>
      </c>
      <c r="E380">
        <v>1.1639836073779101E-3</v>
      </c>
      <c r="F380">
        <v>92.503514040149597</v>
      </c>
      <c r="G380" t="s">
        <v>7</v>
      </c>
      <c r="H380" t="s">
        <v>10</v>
      </c>
      <c r="I380" t="s">
        <v>1054</v>
      </c>
      <c r="K380">
        <v>12.009972745514901</v>
      </c>
      <c r="L380">
        <v>10.879081564644601</v>
      </c>
      <c r="M380">
        <v>1212.2644994867101</v>
      </c>
      <c r="N380">
        <v>905.05345725887105</v>
      </c>
      <c r="P380">
        <f t="shared" si="24"/>
        <v>11.444527155079751</v>
      </c>
      <c r="Q380">
        <f t="shared" si="25"/>
        <v>1058.6589783727904</v>
      </c>
      <c r="S380" s="4">
        <f t="shared" si="26"/>
        <v>92.503514040149369</v>
      </c>
      <c r="U380" s="5">
        <f t="shared" si="27"/>
        <v>5.1445687952961716</v>
      </c>
    </row>
    <row r="381" spans="1:21" x14ac:dyDescent="0.2">
      <c r="A381" t="s">
        <v>1032</v>
      </c>
      <c r="B381">
        <v>1</v>
      </c>
      <c r="C381">
        <v>1</v>
      </c>
      <c r="D381">
        <v>6.5792999999999999</v>
      </c>
      <c r="E381">
        <v>5.45616855747997E-2</v>
      </c>
      <c r="F381">
        <v>210.99239295421799</v>
      </c>
      <c r="G381" t="s">
        <v>7</v>
      </c>
      <c r="H381" t="s">
        <v>10</v>
      </c>
      <c r="I381" t="s">
        <v>1033</v>
      </c>
      <c r="K381">
        <v>9.9576723575556496</v>
      </c>
      <c r="L381">
        <v>0</v>
      </c>
      <c r="M381">
        <v>1125.7953628252801</v>
      </c>
      <c r="N381">
        <v>975.19775614945695</v>
      </c>
      <c r="P381">
        <f t="shared" si="24"/>
        <v>4.9788361787778248</v>
      </c>
      <c r="Q381">
        <f t="shared" si="25"/>
        <v>1050.4965594873686</v>
      </c>
      <c r="S381" s="4">
        <f t="shared" si="26"/>
        <v>210.99239295421813</v>
      </c>
      <c r="U381" s="5">
        <f t="shared" si="27"/>
        <v>11.734309686505675</v>
      </c>
    </row>
    <row r="382" spans="1:21" x14ac:dyDescent="0.2">
      <c r="A382" t="s">
        <v>1183</v>
      </c>
      <c r="B382">
        <v>1</v>
      </c>
      <c r="C382">
        <v>1</v>
      </c>
      <c r="D382">
        <v>5.5617000000000001</v>
      </c>
      <c r="E382">
        <v>3.3475386611909401E-2</v>
      </c>
      <c r="F382">
        <v>6.4658313458157597</v>
      </c>
      <c r="G382" t="s">
        <v>7</v>
      </c>
      <c r="H382" t="s">
        <v>10</v>
      </c>
      <c r="I382" t="s">
        <v>1184</v>
      </c>
      <c r="K382">
        <v>214.093802808205</v>
      </c>
      <c r="L382">
        <v>109.055291898509</v>
      </c>
      <c r="M382">
        <v>1173.7615250480301</v>
      </c>
      <c r="N382">
        <v>915.66602087862304</v>
      </c>
      <c r="P382">
        <f t="shared" si="24"/>
        <v>161.57454735335699</v>
      </c>
      <c r="Q382">
        <f t="shared" si="25"/>
        <v>1044.7137729633266</v>
      </c>
      <c r="S382" s="4">
        <f t="shared" si="26"/>
        <v>6.4658313458157481</v>
      </c>
      <c r="U382" s="5">
        <f t="shared" si="27"/>
        <v>0.35959622207318509</v>
      </c>
    </row>
    <row r="383" spans="1:21" x14ac:dyDescent="0.2">
      <c r="A383" t="s">
        <v>1179</v>
      </c>
      <c r="B383">
        <v>1</v>
      </c>
      <c r="C383">
        <v>1</v>
      </c>
      <c r="D383">
        <v>5.7385999999999999</v>
      </c>
      <c r="E383">
        <v>1.00600058673905E-2</v>
      </c>
      <c r="F383">
        <v>6.70924685096624</v>
      </c>
      <c r="G383" t="s">
        <v>7</v>
      </c>
      <c r="H383" t="s">
        <v>10</v>
      </c>
      <c r="I383" t="s">
        <v>1180</v>
      </c>
      <c r="K383">
        <v>131.44213034223199</v>
      </c>
      <c r="L383">
        <v>179.92600160863901</v>
      </c>
      <c r="M383">
        <v>1161.2604184007801</v>
      </c>
      <c r="N383">
        <v>927.78524038184196</v>
      </c>
      <c r="P383">
        <f t="shared" si="24"/>
        <v>155.68406597543549</v>
      </c>
      <c r="Q383">
        <f t="shared" si="25"/>
        <v>1044.522829391311</v>
      </c>
      <c r="S383" s="4">
        <f t="shared" si="26"/>
        <v>6.7092468509662408</v>
      </c>
      <c r="U383" s="5">
        <f t="shared" si="27"/>
        <v>0.37313373818900486</v>
      </c>
    </row>
    <row r="384" spans="1:21" x14ac:dyDescent="0.2">
      <c r="A384" t="s">
        <v>1104</v>
      </c>
      <c r="B384">
        <v>1</v>
      </c>
      <c r="C384">
        <v>1</v>
      </c>
      <c r="D384">
        <v>5.7523</v>
      </c>
      <c r="E384">
        <v>1.14194660761791E-4</v>
      </c>
      <c r="F384">
        <v>31.731441659125601</v>
      </c>
      <c r="G384" t="s">
        <v>7</v>
      </c>
      <c r="H384" t="s">
        <v>10</v>
      </c>
      <c r="I384" t="s">
        <v>1056</v>
      </c>
      <c r="K384">
        <v>31.618746271340299</v>
      </c>
      <c r="L384">
        <v>31.994209183619098</v>
      </c>
      <c r="M384">
        <v>1046.05189199092</v>
      </c>
      <c r="N384">
        <v>972.47889279268099</v>
      </c>
      <c r="P384">
        <f t="shared" si="24"/>
        <v>31.806477727479699</v>
      </c>
      <c r="Q384">
        <f t="shared" si="25"/>
        <v>1009.2653923918006</v>
      </c>
      <c r="S384" s="4">
        <f t="shared" si="26"/>
        <v>31.731441659125622</v>
      </c>
      <c r="U384" s="5">
        <f t="shared" si="27"/>
        <v>1.7647392781040241</v>
      </c>
    </row>
    <row r="385" spans="1:21" x14ac:dyDescent="0.2">
      <c r="A385" t="s">
        <v>1034</v>
      </c>
      <c r="B385">
        <v>1</v>
      </c>
      <c r="C385">
        <v>1</v>
      </c>
      <c r="D385">
        <v>5.3990999999999998</v>
      </c>
      <c r="E385">
        <v>0.61271757485435296</v>
      </c>
      <c r="F385">
        <v>187.55231605957201</v>
      </c>
      <c r="G385" t="s">
        <v>7</v>
      </c>
      <c r="H385" t="s">
        <v>10</v>
      </c>
      <c r="I385" t="s">
        <v>1035</v>
      </c>
      <c r="K385">
        <v>0</v>
      </c>
      <c r="L385">
        <v>10.3805187525712</v>
      </c>
      <c r="M385">
        <v>1946.8903339445401</v>
      </c>
      <c r="N385">
        <v>0</v>
      </c>
      <c r="P385">
        <f t="shared" si="24"/>
        <v>5.1902593762856002</v>
      </c>
      <c r="Q385">
        <f t="shared" si="25"/>
        <v>973.44516697227004</v>
      </c>
      <c r="S385" s="4">
        <f t="shared" si="26"/>
        <v>187.55231605957124</v>
      </c>
      <c r="U385" s="5">
        <f t="shared" si="27"/>
        <v>10.430693392543008</v>
      </c>
    </row>
    <row r="386" spans="1:21" x14ac:dyDescent="0.2">
      <c r="A386" t="s">
        <v>1266</v>
      </c>
      <c r="B386">
        <v>1</v>
      </c>
      <c r="C386">
        <v>1</v>
      </c>
      <c r="D386">
        <v>6.7774999999999999</v>
      </c>
      <c r="E386">
        <v>4.3312830510251503E-3</v>
      </c>
      <c r="F386">
        <v>1.4395433054787601</v>
      </c>
      <c r="G386" t="s">
        <v>10</v>
      </c>
      <c r="H386" t="s">
        <v>7</v>
      </c>
      <c r="I386" t="s">
        <v>1267</v>
      </c>
      <c r="K386">
        <v>1321.10918903999</v>
      </c>
      <c r="L386">
        <v>1364.2995235698299</v>
      </c>
      <c r="M386">
        <v>949.41387242477902</v>
      </c>
      <c r="N386">
        <v>916.04491744936604</v>
      </c>
      <c r="P386">
        <f t="shared" si="24"/>
        <v>1342.7043563049101</v>
      </c>
      <c r="Q386">
        <f t="shared" si="25"/>
        <v>932.72939493707258</v>
      </c>
      <c r="S386" s="4">
        <f t="shared" si="26"/>
        <v>0.69466475665865968</v>
      </c>
      <c r="U386" s="5">
        <f t="shared" si="27"/>
        <v>3.8633674270439407E-2</v>
      </c>
    </row>
    <row r="387" spans="1:21" x14ac:dyDescent="0.2">
      <c r="A387" t="s">
        <v>1018</v>
      </c>
      <c r="B387">
        <v>1</v>
      </c>
      <c r="C387">
        <v>1</v>
      </c>
      <c r="D387">
        <v>5.1032999999999999</v>
      </c>
      <c r="E387">
        <v>4.7774539408637099E-3</v>
      </c>
      <c r="F387">
        <v>707.69948454261305</v>
      </c>
      <c r="G387" t="s">
        <v>7</v>
      </c>
      <c r="H387" t="s">
        <v>10</v>
      </c>
      <c r="I387" t="s">
        <v>1019</v>
      </c>
      <c r="K387">
        <v>0.89631959795912697</v>
      </c>
      <c r="L387">
        <v>1.6997781248867001</v>
      </c>
      <c r="M387">
        <v>1242.5220364047</v>
      </c>
      <c r="N387">
        <v>594.73498387554503</v>
      </c>
      <c r="P387">
        <f t="shared" si="24"/>
        <v>1.2980488614229135</v>
      </c>
      <c r="Q387">
        <f t="shared" si="25"/>
        <v>918.62851014012244</v>
      </c>
      <c r="S387" s="4">
        <f t="shared" si="26"/>
        <v>707.69948454261362</v>
      </c>
      <c r="U387" s="5">
        <f t="shared" si="27"/>
        <v>39.358598669504516</v>
      </c>
    </row>
    <row r="388" spans="1:21" x14ac:dyDescent="0.2">
      <c r="A388" t="s">
        <v>1150</v>
      </c>
      <c r="B388">
        <v>1</v>
      </c>
      <c r="C388">
        <v>1</v>
      </c>
      <c r="D388">
        <v>6.1809000000000003</v>
      </c>
      <c r="E388">
        <v>5.62727065662256E-2</v>
      </c>
      <c r="F388">
        <v>11.914321227998901</v>
      </c>
      <c r="G388" t="s">
        <v>7</v>
      </c>
      <c r="H388" t="s">
        <v>10</v>
      </c>
      <c r="I388" t="s">
        <v>1151</v>
      </c>
      <c r="K388">
        <v>31.294361847664</v>
      </c>
      <c r="L388">
        <v>117.94403330532499</v>
      </c>
      <c r="M388">
        <v>927.34164755048903</v>
      </c>
      <c r="N388">
        <v>850.73253185325996</v>
      </c>
      <c r="P388">
        <f t="shared" si="24"/>
        <v>74.6191975764945</v>
      </c>
      <c r="Q388">
        <f t="shared" si="25"/>
        <v>889.03708970187449</v>
      </c>
      <c r="S388" s="4">
        <f t="shared" si="26"/>
        <v>11.914321227998927</v>
      </c>
      <c r="U388" s="5">
        <f t="shared" si="27"/>
        <v>0.6626131541348208</v>
      </c>
    </row>
    <row r="389" spans="1:21" x14ac:dyDescent="0.2">
      <c r="A389" t="s">
        <v>1276</v>
      </c>
      <c r="B389">
        <v>1</v>
      </c>
      <c r="C389">
        <v>1</v>
      </c>
      <c r="D389">
        <v>5.7279999999999998</v>
      </c>
      <c r="E389">
        <v>0.29750075047255597</v>
      </c>
      <c r="F389">
        <v>1.23799838008286</v>
      </c>
      <c r="G389" t="s">
        <v>10</v>
      </c>
      <c r="H389" t="s">
        <v>7</v>
      </c>
      <c r="I389" t="s">
        <v>1277</v>
      </c>
      <c r="K389">
        <v>926.81558760376697</v>
      </c>
      <c r="L389">
        <v>1239.5820927433001</v>
      </c>
      <c r="M389">
        <v>876.21351134003703</v>
      </c>
      <c r="N389">
        <v>873.70612926730496</v>
      </c>
      <c r="P389">
        <f t="shared" si="24"/>
        <v>1083.1988401735334</v>
      </c>
      <c r="Q389">
        <f t="shared" si="25"/>
        <v>874.95982030367099</v>
      </c>
      <c r="S389" s="4">
        <f t="shared" si="26"/>
        <v>0.80775549959368342</v>
      </c>
      <c r="U389" s="5">
        <f t="shared" si="27"/>
        <v>4.4923198654214319E-2</v>
      </c>
    </row>
    <row r="390" spans="1:21" x14ac:dyDescent="0.2">
      <c r="A390" t="s">
        <v>1210</v>
      </c>
      <c r="B390">
        <v>1</v>
      </c>
      <c r="C390">
        <v>1</v>
      </c>
      <c r="D390">
        <v>5.1604999999999999</v>
      </c>
      <c r="E390">
        <v>0.16896179442756901</v>
      </c>
      <c r="F390">
        <v>3.9739345891324498</v>
      </c>
      <c r="G390" t="s">
        <v>10</v>
      </c>
      <c r="H390" t="s">
        <v>7</v>
      </c>
      <c r="I390" t="s">
        <v>1211</v>
      </c>
      <c r="K390">
        <v>4242.71310074962</v>
      </c>
      <c r="L390">
        <v>2703.3724619936802</v>
      </c>
      <c r="M390">
        <v>1413.08722707526</v>
      </c>
      <c r="N390">
        <v>334.82417079696597</v>
      </c>
      <c r="P390">
        <f t="shared" si="24"/>
        <v>3473.0427813716501</v>
      </c>
      <c r="Q390">
        <f t="shared" si="25"/>
        <v>873.95569893611298</v>
      </c>
      <c r="S390" s="4">
        <f t="shared" si="26"/>
        <v>0.25163977352186584</v>
      </c>
      <c r="U390" s="5">
        <f t="shared" si="27"/>
        <v>1.3994907544313399E-2</v>
      </c>
    </row>
    <row r="391" spans="1:21" x14ac:dyDescent="0.2">
      <c r="A391" t="s">
        <v>1063</v>
      </c>
      <c r="B391">
        <v>1</v>
      </c>
      <c r="C391">
        <v>1</v>
      </c>
      <c r="D391">
        <v>5.6448</v>
      </c>
      <c r="E391">
        <v>2.9715114229651E-2</v>
      </c>
      <c r="F391">
        <v>79.261154342921003</v>
      </c>
      <c r="G391" t="s">
        <v>7</v>
      </c>
      <c r="H391" t="s">
        <v>10</v>
      </c>
      <c r="I391" t="s">
        <v>1064</v>
      </c>
      <c r="K391">
        <v>3.4526444275376398</v>
      </c>
      <c r="L391">
        <v>18.308209938300301</v>
      </c>
      <c r="M391">
        <v>877.87081102136494</v>
      </c>
      <c r="N391">
        <v>846.91962550314202</v>
      </c>
      <c r="P391">
        <f t="shared" si="24"/>
        <v>10.88042718291897</v>
      </c>
      <c r="Q391">
        <f t="shared" si="25"/>
        <v>862.39521826225348</v>
      </c>
      <c r="S391" s="4">
        <f t="shared" si="26"/>
        <v>79.261154342920989</v>
      </c>
      <c r="U391" s="5">
        <f t="shared" si="27"/>
        <v>4.4080969846698217</v>
      </c>
    </row>
    <row r="392" spans="1:21" x14ac:dyDescent="0.2">
      <c r="A392" t="s">
        <v>1049</v>
      </c>
      <c r="B392">
        <v>1</v>
      </c>
      <c r="C392">
        <v>1</v>
      </c>
      <c r="D392">
        <v>7.3513000000000002</v>
      </c>
      <c r="E392">
        <v>2.58126868980357E-3</v>
      </c>
      <c r="F392">
        <v>107.396472854884</v>
      </c>
      <c r="G392" t="s">
        <v>7</v>
      </c>
      <c r="H392" t="s">
        <v>10</v>
      </c>
      <c r="I392" t="s">
        <v>1050</v>
      </c>
      <c r="K392">
        <v>6.0349095264615098</v>
      </c>
      <c r="L392">
        <v>9.7418823242191603</v>
      </c>
      <c r="M392">
        <v>872.59879381194298</v>
      </c>
      <c r="N392">
        <v>821.77300391683696</v>
      </c>
      <c r="P392">
        <f t="shared" si="24"/>
        <v>7.8883959253403351</v>
      </c>
      <c r="Q392">
        <f t="shared" si="25"/>
        <v>847.18589886438997</v>
      </c>
      <c r="S392" s="4">
        <f t="shared" si="26"/>
        <v>107.39647285488388</v>
      </c>
      <c r="U392" s="5">
        <f t="shared" si="27"/>
        <v>5.9728384235684526</v>
      </c>
    </row>
    <row r="393" spans="1:21" x14ac:dyDescent="0.2">
      <c r="A393" t="s">
        <v>1223</v>
      </c>
      <c r="B393">
        <v>1</v>
      </c>
      <c r="C393">
        <v>1</v>
      </c>
      <c r="D393">
        <v>7.6501999999999999</v>
      </c>
      <c r="E393">
        <v>1.50181111338026E-2</v>
      </c>
      <c r="F393">
        <v>3.3681752271879</v>
      </c>
      <c r="G393" t="s">
        <v>7</v>
      </c>
      <c r="H393" t="s">
        <v>10</v>
      </c>
      <c r="I393" t="s">
        <v>1224</v>
      </c>
      <c r="K393">
        <v>266.65673590942998</v>
      </c>
      <c r="L393">
        <v>228.354267624301</v>
      </c>
      <c r="M393">
        <v>939.98478349977404</v>
      </c>
      <c r="N393">
        <v>727.29901578796103</v>
      </c>
      <c r="P393">
        <f t="shared" si="24"/>
        <v>247.50550176686551</v>
      </c>
      <c r="Q393">
        <f t="shared" si="25"/>
        <v>833.64189964386753</v>
      </c>
      <c r="S393" s="4">
        <f t="shared" si="26"/>
        <v>3.3681752271879004</v>
      </c>
      <c r="U393" s="5">
        <f t="shared" si="27"/>
        <v>0.18732055047508428</v>
      </c>
    </row>
    <row r="394" spans="1:21" x14ac:dyDescent="0.2">
      <c r="A394" t="s">
        <v>1022</v>
      </c>
      <c r="B394">
        <v>1</v>
      </c>
      <c r="C394">
        <v>1</v>
      </c>
      <c r="D394">
        <v>5.5579000000000001</v>
      </c>
      <c r="E394">
        <v>2.7355921839121201E-2</v>
      </c>
      <c r="F394">
        <v>397.02422438593499</v>
      </c>
      <c r="G394" t="s">
        <v>7</v>
      </c>
      <c r="H394" t="s">
        <v>10</v>
      </c>
      <c r="I394" t="s">
        <v>1023</v>
      </c>
      <c r="K394">
        <v>0</v>
      </c>
      <c r="L394">
        <v>4.1079711914043298</v>
      </c>
      <c r="M394">
        <v>923.60378666096301</v>
      </c>
      <c r="N394">
        <v>707.36028940610902</v>
      </c>
      <c r="P394">
        <f t="shared" si="24"/>
        <v>2.0539855957021649</v>
      </c>
      <c r="Q394">
        <f t="shared" si="25"/>
        <v>815.48203803353601</v>
      </c>
      <c r="S394" s="4">
        <f t="shared" si="26"/>
        <v>397.02422438593567</v>
      </c>
      <c r="U394" s="5">
        <f t="shared" si="27"/>
        <v>22.08044155885834</v>
      </c>
    </row>
    <row r="395" spans="1:21" x14ac:dyDescent="0.2">
      <c r="A395" t="s">
        <v>1248</v>
      </c>
      <c r="B395">
        <v>1</v>
      </c>
      <c r="C395">
        <v>1</v>
      </c>
      <c r="D395">
        <v>5.4874999999999998</v>
      </c>
      <c r="E395">
        <v>0.178145993027784</v>
      </c>
      <c r="F395">
        <v>2.1011303918791402</v>
      </c>
      <c r="G395" t="s">
        <v>7</v>
      </c>
      <c r="H395" t="s">
        <v>10</v>
      </c>
      <c r="I395" t="s">
        <v>1249</v>
      </c>
      <c r="K395">
        <v>299.81085667337697</v>
      </c>
      <c r="L395">
        <v>469.70867335404699</v>
      </c>
      <c r="M395">
        <v>1027.6881580389299</v>
      </c>
      <c r="N395">
        <v>589.17271364624298</v>
      </c>
      <c r="P395">
        <f t="shared" si="24"/>
        <v>384.75976501371201</v>
      </c>
      <c r="Q395">
        <f t="shared" si="25"/>
        <v>808.43043584258646</v>
      </c>
      <c r="S395" s="4">
        <f t="shared" si="26"/>
        <v>2.1011303918791397</v>
      </c>
      <c r="U395" s="5">
        <f t="shared" si="27"/>
        <v>0.1168540456119129</v>
      </c>
    </row>
    <row r="396" spans="1:21" x14ac:dyDescent="0.2">
      <c r="A396" t="s">
        <v>1131</v>
      </c>
      <c r="B396">
        <v>1</v>
      </c>
      <c r="C396">
        <v>1</v>
      </c>
      <c r="D396">
        <v>5.5979999999999999</v>
      </c>
      <c r="E396">
        <v>1.6195887382000701E-2</v>
      </c>
      <c r="F396">
        <v>14.672903720169399</v>
      </c>
      <c r="G396" t="s">
        <v>7</v>
      </c>
      <c r="H396" t="s">
        <v>10</v>
      </c>
      <c r="I396" t="s">
        <v>1132</v>
      </c>
      <c r="K396">
        <v>66.593455224987594</v>
      </c>
      <c r="L396">
        <v>41.6056091794051</v>
      </c>
      <c r="M396">
        <v>990.53306019307399</v>
      </c>
      <c r="N396">
        <v>597.06139442498898</v>
      </c>
      <c r="P396">
        <f t="shared" si="24"/>
        <v>54.099532202196343</v>
      </c>
      <c r="Q396">
        <f t="shared" si="25"/>
        <v>793.79722730903154</v>
      </c>
      <c r="S396" s="4">
        <f t="shared" si="26"/>
        <v>14.67290372016941</v>
      </c>
      <c r="U396" s="5">
        <f t="shared" si="27"/>
        <v>0.81603129782081052</v>
      </c>
    </row>
    <row r="397" spans="1:21" x14ac:dyDescent="0.2">
      <c r="A397" t="s">
        <v>1028</v>
      </c>
      <c r="B397">
        <v>1</v>
      </c>
      <c r="C397">
        <v>1</v>
      </c>
      <c r="D397">
        <v>5.7252000000000001</v>
      </c>
      <c r="E397">
        <v>3.7479731349400601E-2</v>
      </c>
      <c r="F397">
        <v>268.94049670297198</v>
      </c>
      <c r="G397" t="s">
        <v>7</v>
      </c>
      <c r="H397" t="s">
        <v>10</v>
      </c>
      <c r="I397" t="s">
        <v>1029</v>
      </c>
      <c r="K397">
        <v>5.66209062389885</v>
      </c>
      <c r="L397">
        <v>0</v>
      </c>
      <c r="M397">
        <v>777.68721774755397</v>
      </c>
      <c r="N397">
        <v>745.07824702104404</v>
      </c>
      <c r="P397">
        <f t="shared" si="24"/>
        <v>2.831045311949425</v>
      </c>
      <c r="Q397">
        <f t="shared" si="25"/>
        <v>761.38273238429906</v>
      </c>
      <c r="S397" s="4">
        <f t="shared" si="26"/>
        <v>268.94049670297215</v>
      </c>
      <c r="U397" s="5">
        <f t="shared" si="27"/>
        <v>14.957084619823696</v>
      </c>
    </row>
    <row r="398" spans="1:21" x14ac:dyDescent="0.2">
      <c r="A398" t="s">
        <v>1086</v>
      </c>
      <c r="B398">
        <v>1</v>
      </c>
      <c r="C398">
        <v>1</v>
      </c>
      <c r="D398">
        <v>5.4928999999999997</v>
      </c>
      <c r="E398">
        <v>7.2345344193331496E-2</v>
      </c>
      <c r="F398">
        <v>48.013651452604101</v>
      </c>
      <c r="G398" t="s">
        <v>7</v>
      </c>
      <c r="H398" t="s">
        <v>10</v>
      </c>
      <c r="I398" t="s">
        <v>1087</v>
      </c>
      <c r="K398">
        <v>2.1116300733111699</v>
      </c>
      <c r="L398">
        <v>28.8565579472019</v>
      </c>
      <c r="M398">
        <v>833.78054946555505</v>
      </c>
      <c r="N398">
        <v>653.11523627007102</v>
      </c>
      <c r="P398">
        <f t="shared" si="24"/>
        <v>15.484094010256534</v>
      </c>
      <c r="Q398">
        <f t="shared" si="25"/>
        <v>743.44789286781304</v>
      </c>
      <c r="S398" s="4">
        <f t="shared" si="26"/>
        <v>48.013651452604165</v>
      </c>
      <c r="U398" s="5">
        <f t="shared" si="27"/>
        <v>2.6702718872288935</v>
      </c>
    </row>
    <row r="399" spans="1:21" x14ac:dyDescent="0.2">
      <c r="A399" t="s">
        <v>1090</v>
      </c>
      <c r="B399">
        <v>1</v>
      </c>
      <c r="C399">
        <v>1</v>
      </c>
      <c r="D399">
        <v>5.3445999999999998</v>
      </c>
      <c r="E399">
        <v>6.4223163551278004E-3</v>
      </c>
      <c r="F399">
        <v>43.322707966726497</v>
      </c>
      <c r="G399" t="s">
        <v>7</v>
      </c>
      <c r="H399" t="s">
        <v>10</v>
      </c>
      <c r="I399" t="s">
        <v>1091</v>
      </c>
      <c r="K399">
        <v>21.506881475449699</v>
      </c>
      <c r="L399">
        <v>11.676141463509101</v>
      </c>
      <c r="M399">
        <v>692.05964894127703</v>
      </c>
      <c r="N399">
        <v>745.51876329642403</v>
      </c>
      <c r="P399">
        <f t="shared" si="24"/>
        <v>16.5915114694794</v>
      </c>
      <c r="Q399">
        <f t="shared" si="25"/>
        <v>718.78920611885053</v>
      </c>
      <c r="S399" s="4">
        <f t="shared" si="26"/>
        <v>43.322707966726576</v>
      </c>
      <c r="U399" s="5">
        <f t="shared" si="27"/>
        <v>2.4093857822159608</v>
      </c>
    </row>
    <row r="400" spans="1:21" x14ac:dyDescent="0.2">
      <c r="A400" t="s">
        <v>1278</v>
      </c>
      <c r="B400">
        <v>1</v>
      </c>
      <c r="C400">
        <v>1</v>
      </c>
      <c r="D400">
        <v>5.1402999999999999</v>
      </c>
      <c r="E400">
        <v>0.57214577587178095</v>
      </c>
      <c r="F400">
        <v>1.2029437820306099</v>
      </c>
      <c r="G400" t="s">
        <v>10</v>
      </c>
      <c r="H400" t="s">
        <v>7</v>
      </c>
      <c r="I400" t="s">
        <v>1279</v>
      </c>
      <c r="K400">
        <v>1000.44459885497</v>
      </c>
      <c r="L400">
        <v>722.952356614736</v>
      </c>
      <c r="M400">
        <v>898.12848893894397</v>
      </c>
      <c r="N400">
        <v>534.52113377289197</v>
      </c>
      <c r="P400">
        <f t="shared" ref="P400:P431" si="28">AVERAGE(K400:L400)</f>
        <v>861.69847773485299</v>
      </c>
      <c r="Q400">
        <f t="shared" ref="Q400:Q431" si="29">AVERAGE(M400:N400)</f>
        <v>716.32481135591797</v>
      </c>
      <c r="S400" s="4">
        <f t="shared" ref="S400:S431" si="30">Q400/P400</f>
        <v>0.83129404294518561</v>
      </c>
      <c r="U400" s="5">
        <f t="shared" ref="U400:U431" si="31">S400/17.98081</f>
        <v>4.623229114512558E-2</v>
      </c>
    </row>
    <row r="401" spans="1:21" x14ac:dyDescent="0.2">
      <c r="A401" t="s">
        <v>1045</v>
      </c>
      <c r="B401">
        <v>1</v>
      </c>
      <c r="C401">
        <v>1</v>
      </c>
      <c r="D401">
        <v>11.282</v>
      </c>
      <c r="E401">
        <v>0.14832513023960001</v>
      </c>
      <c r="F401">
        <v>122.41090147559299</v>
      </c>
      <c r="G401" t="s">
        <v>7</v>
      </c>
      <c r="H401" t="s">
        <v>10</v>
      </c>
      <c r="I401" t="s">
        <v>1046</v>
      </c>
      <c r="K401">
        <v>3.3198201428159599</v>
      </c>
      <c r="L401">
        <v>8.1109173951080002</v>
      </c>
      <c r="M401">
        <v>1348.70619524258</v>
      </c>
      <c r="N401">
        <v>50.540691305594997</v>
      </c>
      <c r="P401">
        <f t="shared" si="28"/>
        <v>5.7153687689619801</v>
      </c>
      <c r="Q401">
        <f t="shared" si="29"/>
        <v>699.62344327408744</v>
      </c>
      <c r="S401" s="4">
        <f t="shared" si="30"/>
        <v>122.41090147559322</v>
      </c>
      <c r="U401" s="5">
        <f t="shared" si="31"/>
        <v>6.8078635765348281</v>
      </c>
    </row>
    <row r="402" spans="1:21" x14ac:dyDescent="0.2">
      <c r="A402" t="s">
        <v>996</v>
      </c>
      <c r="B402">
        <v>1</v>
      </c>
      <c r="C402">
        <v>1</v>
      </c>
      <c r="D402">
        <v>5.0167000000000002</v>
      </c>
      <c r="E402">
        <v>2.7538012849970299E-4</v>
      </c>
      <c r="F402" t="s">
        <v>982</v>
      </c>
      <c r="G402" t="s">
        <v>7</v>
      </c>
      <c r="H402" t="s">
        <v>10</v>
      </c>
      <c r="I402" t="s">
        <v>997</v>
      </c>
      <c r="K402">
        <v>1</v>
      </c>
      <c r="L402">
        <v>1</v>
      </c>
      <c r="M402">
        <v>754.40925720118105</v>
      </c>
      <c r="N402">
        <v>594.03438767972204</v>
      </c>
      <c r="P402">
        <f t="shared" si="28"/>
        <v>1</v>
      </c>
      <c r="Q402">
        <f t="shared" si="29"/>
        <v>674.22182244045155</v>
      </c>
      <c r="S402" s="4">
        <f t="shared" si="30"/>
        <v>674.22182244045155</v>
      </c>
      <c r="U402" s="5">
        <f t="shared" si="31"/>
        <v>37.49674360834976</v>
      </c>
    </row>
    <row r="403" spans="1:21" x14ac:dyDescent="0.2">
      <c r="A403" t="s">
        <v>1006</v>
      </c>
      <c r="B403">
        <v>1</v>
      </c>
      <c r="C403">
        <v>1</v>
      </c>
      <c r="D403">
        <v>6.6464999999999996</v>
      </c>
      <c r="E403">
        <v>1.67835053172083E-4</v>
      </c>
      <c r="F403" t="s">
        <v>982</v>
      </c>
      <c r="G403" t="s">
        <v>7</v>
      </c>
      <c r="H403" t="s">
        <v>10</v>
      </c>
      <c r="I403" t="s">
        <v>1007</v>
      </c>
      <c r="K403">
        <v>1</v>
      </c>
      <c r="L403">
        <v>1</v>
      </c>
      <c r="M403">
        <v>602.88663264104798</v>
      </c>
      <c r="N403">
        <v>726.32375665904203</v>
      </c>
      <c r="P403">
        <f t="shared" si="28"/>
        <v>1</v>
      </c>
      <c r="Q403">
        <f t="shared" si="29"/>
        <v>664.60519465004495</v>
      </c>
      <c r="S403" s="4">
        <f t="shared" si="30"/>
        <v>664.60519465004495</v>
      </c>
      <c r="U403" s="5">
        <f t="shared" si="31"/>
        <v>36.961916323571899</v>
      </c>
    </row>
    <row r="404" spans="1:21" x14ac:dyDescent="0.2">
      <c r="A404" t="s">
        <v>1099</v>
      </c>
      <c r="B404">
        <v>1</v>
      </c>
      <c r="C404">
        <v>1</v>
      </c>
      <c r="D404">
        <v>5.03</v>
      </c>
      <c r="E404">
        <v>0.29768950311263298</v>
      </c>
      <c r="F404">
        <v>33.705985232067597</v>
      </c>
      <c r="G404" t="s">
        <v>7</v>
      </c>
      <c r="H404" t="s">
        <v>10</v>
      </c>
      <c r="I404" t="s">
        <v>1100</v>
      </c>
      <c r="K404">
        <v>19.181374303917</v>
      </c>
      <c r="L404">
        <v>19.546287461091001</v>
      </c>
      <c r="M404">
        <v>38.614808001893401</v>
      </c>
      <c r="N404">
        <v>1266.7391875219701</v>
      </c>
      <c r="P404">
        <f t="shared" si="28"/>
        <v>19.363830882504001</v>
      </c>
      <c r="Q404">
        <f t="shared" si="29"/>
        <v>652.67699776193172</v>
      </c>
      <c r="S404" s="4">
        <f t="shared" si="30"/>
        <v>33.705985232067462</v>
      </c>
      <c r="U404" s="5">
        <f t="shared" si="31"/>
        <v>1.8745532171280082</v>
      </c>
    </row>
    <row r="405" spans="1:21" x14ac:dyDescent="0.2">
      <c r="A405" t="s">
        <v>1198</v>
      </c>
      <c r="B405">
        <v>1</v>
      </c>
      <c r="C405">
        <v>1</v>
      </c>
      <c r="D405">
        <v>5.1531000000000002</v>
      </c>
      <c r="E405">
        <v>3.4084621901311301E-3</v>
      </c>
      <c r="F405">
        <v>4.5617304378805903</v>
      </c>
      <c r="G405" t="s">
        <v>7</v>
      </c>
      <c r="H405" t="s">
        <v>10</v>
      </c>
      <c r="I405" t="s">
        <v>1199</v>
      </c>
      <c r="K405">
        <v>149.71343752044001</v>
      </c>
      <c r="L405">
        <v>127.16348335044</v>
      </c>
      <c r="M405">
        <v>653.90095302078305</v>
      </c>
      <c r="N405">
        <v>609.13692446256198</v>
      </c>
      <c r="P405">
        <f t="shared" si="28"/>
        <v>138.43846043543999</v>
      </c>
      <c r="Q405">
        <f t="shared" si="29"/>
        <v>631.51893874167251</v>
      </c>
      <c r="S405" s="4">
        <f t="shared" si="30"/>
        <v>4.5617304378805761</v>
      </c>
      <c r="U405" s="5">
        <f t="shared" si="31"/>
        <v>0.25369994109723509</v>
      </c>
    </row>
    <row r="406" spans="1:21" x14ac:dyDescent="0.2">
      <c r="A406" t="s">
        <v>1230</v>
      </c>
      <c r="B406">
        <v>1</v>
      </c>
      <c r="C406">
        <v>1</v>
      </c>
      <c r="D406">
        <v>5.4798</v>
      </c>
      <c r="E406">
        <v>2.3134925548071599E-2</v>
      </c>
      <c r="F406">
        <v>2.9591522749449002</v>
      </c>
      <c r="G406" t="s">
        <v>7</v>
      </c>
      <c r="H406" t="s">
        <v>10</v>
      </c>
      <c r="I406" t="s">
        <v>1231</v>
      </c>
      <c r="K406">
        <v>179.31417119500901</v>
      </c>
      <c r="L406">
        <v>224.32663140087399</v>
      </c>
      <c r="M406">
        <v>523.04226313162303</v>
      </c>
      <c r="N406">
        <v>671.39233613057104</v>
      </c>
      <c r="P406">
        <f t="shared" si="28"/>
        <v>201.82040129794149</v>
      </c>
      <c r="Q406">
        <f t="shared" si="29"/>
        <v>597.21729963109703</v>
      </c>
      <c r="S406" s="4">
        <f t="shared" si="30"/>
        <v>2.9591522749449042</v>
      </c>
      <c r="U406" s="5">
        <f t="shared" si="31"/>
        <v>0.16457280150031639</v>
      </c>
    </row>
    <row r="407" spans="1:21" x14ac:dyDescent="0.2">
      <c r="A407" t="s">
        <v>1170</v>
      </c>
      <c r="B407">
        <v>1</v>
      </c>
      <c r="C407">
        <v>1</v>
      </c>
      <c r="D407">
        <v>6.5103999999999997</v>
      </c>
      <c r="E407">
        <v>3.06185911391943E-3</v>
      </c>
      <c r="F407">
        <v>8.7378522645888204</v>
      </c>
      <c r="G407" t="s">
        <v>7</v>
      </c>
      <c r="H407" t="s">
        <v>10</v>
      </c>
      <c r="I407" t="s">
        <v>1171</v>
      </c>
      <c r="K407">
        <v>70.628522247219394</v>
      </c>
      <c r="L407">
        <v>60.416340949107202</v>
      </c>
      <c r="M407">
        <v>624.67007159802404</v>
      </c>
      <c r="N407">
        <v>520.380583044731</v>
      </c>
      <c r="P407">
        <f t="shared" si="28"/>
        <v>65.522431598163294</v>
      </c>
      <c r="Q407">
        <f t="shared" si="29"/>
        <v>572.52532732137752</v>
      </c>
      <c r="S407" s="4">
        <f t="shared" si="30"/>
        <v>8.7378522645888257</v>
      </c>
      <c r="U407" s="5">
        <f t="shared" si="31"/>
        <v>0.48595431821974788</v>
      </c>
    </row>
    <row r="408" spans="1:21" x14ac:dyDescent="0.2">
      <c r="A408" t="s">
        <v>1214</v>
      </c>
      <c r="B408">
        <v>1</v>
      </c>
      <c r="C408">
        <v>1</v>
      </c>
      <c r="D408">
        <v>5.1692999999999998</v>
      </c>
      <c r="E408">
        <v>9.6799182689744096E-3</v>
      </c>
      <c r="F408">
        <v>3.77576040241477</v>
      </c>
      <c r="G408" t="s">
        <v>7</v>
      </c>
      <c r="H408" t="s">
        <v>10</v>
      </c>
      <c r="I408" t="s">
        <v>1215</v>
      </c>
      <c r="K408">
        <v>164.727631616899</v>
      </c>
      <c r="L408">
        <v>130.32960425070101</v>
      </c>
      <c r="M408">
        <v>591.11427040348303</v>
      </c>
      <c r="N408">
        <v>522.95115723135598</v>
      </c>
      <c r="P408">
        <f t="shared" si="28"/>
        <v>147.52861793380001</v>
      </c>
      <c r="Q408">
        <f t="shared" si="29"/>
        <v>557.03271381741956</v>
      </c>
      <c r="S408" s="4">
        <f t="shared" si="30"/>
        <v>3.77576040241477</v>
      </c>
      <c r="U408" s="5">
        <f t="shared" si="31"/>
        <v>0.20998833770084716</v>
      </c>
    </row>
    <row r="409" spans="1:21" x14ac:dyDescent="0.2">
      <c r="A409" t="s">
        <v>1020</v>
      </c>
      <c r="B409">
        <v>1</v>
      </c>
      <c r="C409">
        <v>1</v>
      </c>
      <c r="D409">
        <v>5.9497999999999998</v>
      </c>
      <c r="E409">
        <v>1.91355526384227E-2</v>
      </c>
      <c r="F409">
        <v>403.54417672240299</v>
      </c>
      <c r="G409" t="s">
        <v>7</v>
      </c>
      <c r="H409" t="s">
        <v>10</v>
      </c>
      <c r="I409" t="s">
        <v>1021</v>
      </c>
      <c r="K409">
        <v>0</v>
      </c>
      <c r="L409">
        <v>2.6328388350681902</v>
      </c>
      <c r="M409">
        <v>600.59655419865896</v>
      </c>
      <c r="N409">
        <v>461.87022594170298</v>
      </c>
      <c r="P409">
        <f t="shared" si="28"/>
        <v>1.3164194175340951</v>
      </c>
      <c r="Q409">
        <f t="shared" si="29"/>
        <v>531.23339007018103</v>
      </c>
      <c r="S409" s="4">
        <f t="shared" si="30"/>
        <v>403.54417672240248</v>
      </c>
      <c r="U409" s="5">
        <f t="shared" si="31"/>
        <v>22.443047711554843</v>
      </c>
    </row>
    <row r="410" spans="1:21" x14ac:dyDescent="0.2">
      <c r="A410" t="s">
        <v>1256</v>
      </c>
      <c r="B410">
        <v>1</v>
      </c>
      <c r="C410">
        <v>1</v>
      </c>
      <c r="D410">
        <v>5.0125999999999999</v>
      </c>
      <c r="E410">
        <v>0.46191569851105302</v>
      </c>
      <c r="F410">
        <v>1.7423735176739501</v>
      </c>
      <c r="G410" t="s">
        <v>7</v>
      </c>
      <c r="H410" t="s">
        <v>10</v>
      </c>
      <c r="I410" t="s">
        <v>1257</v>
      </c>
      <c r="K410">
        <v>425.01376203600898</v>
      </c>
      <c r="L410">
        <v>168.668496945442</v>
      </c>
      <c r="M410">
        <v>726.34310581775901</v>
      </c>
      <c r="N410">
        <v>308.07314014436702</v>
      </c>
      <c r="P410">
        <f t="shared" si="28"/>
        <v>296.84112949072551</v>
      </c>
      <c r="Q410">
        <f t="shared" si="29"/>
        <v>517.20812298106307</v>
      </c>
      <c r="S410" s="4">
        <f t="shared" si="30"/>
        <v>1.7423735176739472</v>
      </c>
      <c r="U410" s="5">
        <f t="shared" si="31"/>
        <v>9.6901836884653536E-2</v>
      </c>
    </row>
    <row r="411" spans="1:21" x14ac:dyDescent="0.2">
      <c r="A411" t="s">
        <v>1158</v>
      </c>
      <c r="B411">
        <v>1</v>
      </c>
      <c r="C411">
        <v>1</v>
      </c>
      <c r="D411">
        <v>7.3132000000000001</v>
      </c>
      <c r="E411">
        <v>0.13181503996368499</v>
      </c>
      <c r="F411">
        <v>10.6113047350944</v>
      </c>
      <c r="G411" t="s">
        <v>7</v>
      </c>
      <c r="H411" t="s">
        <v>10</v>
      </c>
      <c r="I411" t="s">
        <v>1159</v>
      </c>
      <c r="K411">
        <v>9.3345703678773901</v>
      </c>
      <c r="L411">
        <v>85.716682945635498</v>
      </c>
      <c r="M411">
        <v>649.57996059520099</v>
      </c>
      <c r="N411">
        <v>359.03785376713302</v>
      </c>
      <c r="P411">
        <f t="shared" si="28"/>
        <v>47.525626656756444</v>
      </c>
      <c r="Q411">
        <f t="shared" si="29"/>
        <v>504.308907181167</v>
      </c>
      <c r="S411" s="4">
        <f t="shared" si="30"/>
        <v>10.611304735094373</v>
      </c>
      <c r="U411" s="5">
        <f t="shared" si="31"/>
        <v>0.59014609103229343</v>
      </c>
    </row>
    <row r="412" spans="1:21" x14ac:dyDescent="0.2">
      <c r="A412" t="s">
        <v>1102</v>
      </c>
      <c r="B412">
        <v>1</v>
      </c>
      <c r="C412">
        <v>1</v>
      </c>
      <c r="D412">
        <v>5.3581000000000003</v>
      </c>
      <c r="E412">
        <v>3.6639977288100901E-2</v>
      </c>
      <c r="F412">
        <v>31.772134545172399</v>
      </c>
      <c r="G412" t="s">
        <v>7</v>
      </c>
      <c r="H412" t="s">
        <v>10</v>
      </c>
      <c r="I412" t="s">
        <v>1103</v>
      </c>
      <c r="K412">
        <v>6.0429992675770396</v>
      </c>
      <c r="L412">
        <v>25.5281486973943</v>
      </c>
      <c r="M412">
        <v>558.07068512010005</v>
      </c>
      <c r="N412">
        <v>445.01207576851698</v>
      </c>
      <c r="P412">
        <f t="shared" si="28"/>
        <v>15.785573982485669</v>
      </c>
      <c r="Q412">
        <f t="shared" si="29"/>
        <v>501.54138044430852</v>
      </c>
      <c r="S412" s="4">
        <f t="shared" si="30"/>
        <v>31.772134545172459</v>
      </c>
      <c r="U412" s="5">
        <f t="shared" si="31"/>
        <v>1.7670024067421022</v>
      </c>
    </row>
    <row r="413" spans="1:21" x14ac:dyDescent="0.2">
      <c r="A413" t="s">
        <v>1065</v>
      </c>
      <c r="B413">
        <v>1</v>
      </c>
      <c r="C413">
        <v>1</v>
      </c>
      <c r="D413">
        <v>5.4162999999999997</v>
      </c>
      <c r="E413">
        <v>8.1534017864169001E-2</v>
      </c>
      <c r="F413">
        <v>79.133601049491801</v>
      </c>
      <c r="G413" t="s">
        <v>7</v>
      </c>
      <c r="H413" t="s">
        <v>10</v>
      </c>
      <c r="I413" t="s">
        <v>1066</v>
      </c>
      <c r="K413">
        <v>12.3965341128185</v>
      </c>
      <c r="L413">
        <v>0</v>
      </c>
      <c r="M413">
        <v>525.33814909353703</v>
      </c>
      <c r="N413">
        <v>455.64423578665998</v>
      </c>
      <c r="P413">
        <f t="shared" si="28"/>
        <v>6.1982670564092501</v>
      </c>
      <c r="Q413">
        <f t="shared" si="29"/>
        <v>490.49119244009853</v>
      </c>
      <c r="S413" s="4">
        <f t="shared" si="30"/>
        <v>79.133601049491972</v>
      </c>
      <c r="U413" s="5">
        <f t="shared" si="31"/>
        <v>4.4010031277507498</v>
      </c>
    </row>
    <row r="414" spans="1:21" x14ac:dyDescent="0.2">
      <c r="A414" t="s">
        <v>1254</v>
      </c>
      <c r="B414">
        <v>1</v>
      </c>
      <c r="C414">
        <v>1</v>
      </c>
      <c r="D414">
        <v>5.5326000000000004</v>
      </c>
      <c r="E414">
        <v>0.199229203473335</v>
      </c>
      <c r="F414">
        <v>1.76250217858878</v>
      </c>
      <c r="G414" t="s">
        <v>10</v>
      </c>
      <c r="H414" t="s">
        <v>7</v>
      </c>
      <c r="I414" t="s">
        <v>1255</v>
      </c>
      <c r="K414">
        <v>1059.98863293211</v>
      </c>
      <c r="L414">
        <v>642.46573601455998</v>
      </c>
      <c r="M414">
        <v>552.03829376225895</v>
      </c>
      <c r="N414">
        <v>413.89206912092902</v>
      </c>
      <c r="P414">
        <f t="shared" si="28"/>
        <v>851.227184473335</v>
      </c>
      <c r="Q414">
        <f t="shared" si="29"/>
        <v>482.96518144159398</v>
      </c>
      <c r="S414" s="4">
        <f t="shared" si="30"/>
        <v>0.56737518520441832</v>
      </c>
      <c r="U414" s="5">
        <f t="shared" si="31"/>
        <v>3.1554484208687943E-2</v>
      </c>
    </row>
    <row r="415" spans="1:21" x14ac:dyDescent="0.2">
      <c r="A415" t="s">
        <v>1039</v>
      </c>
      <c r="B415">
        <v>1</v>
      </c>
      <c r="C415">
        <v>1</v>
      </c>
      <c r="D415">
        <v>11.9078</v>
      </c>
      <c r="E415">
        <v>5.0257365871449501E-2</v>
      </c>
      <c r="F415">
        <v>150.01265698526799</v>
      </c>
      <c r="G415" t="s">
        <v>7</v>
      </c>
      <c r="H415" t="s">
        <v>10</v>
      </c>
      <c r="I415" t="s">
        <v>1040</v>
      </c>
      <c r="K415">
        <v>0</v>
      </c>
      <c r="L415">
        <v>6.4132586011494199</v>
      </c>
      <c r="M415">
        <v>584.62057610343004</v>
      </c>
      <c r="N415">
        <v>377.44938658861702</v>
      </c>
      <c r="P415">
        <f t="shared" si="28"/>
        <v>3.20662930057471</v>
      </c>
      <c r="Q415">
        <f t="shared" si="29"/>
        <v>481.03498134602353</v>
      </c>
      <c r="S415" s="4">
        <f t="shared" si="30"/>
        <v>150.01265698526791</v>
      </c>
      <c r="U415" s="5">
        <f t="shared" si="31"/>
        <v>8.3429309906098723</v>
      </c>
    </row>
    <row r="416" spans="1:21" x14ac:dyDescent="0.2">
      <c r="A416" t="s">
        <v>1071</v>
      </c>
      <c r="B416">
        <v>1</v>
      </c>
      <c r="C416">
        <v>1</v>
      </c>
      <c r="D416">
        <v>5.7733999999999996</v>
      </c>
      <c r="E416">
        <v>2.1105677880832101E-2</v>
      </c>
      <c r="F416">
        <v>68.590028828763394</v>
      </c>
      <c r="G416" t="s">
        <v>7</v>
      </c>
      <c r="H416" t="s">
        <v>10</v>
      </c>
      <c r="I416" t="s">
        <v>1072</v>
      </c>
      <c r="K416">
        <v>2.9256375341605998</v>
      </c>
      <c r="L416">
        <v>10.728485345850499</v>
      </c>
      <c r="M416">
        <v>528.76925241540698</v>
      </c>
      <c r="N416">
        <v>407.76742955603299</v>
      </c>
      <c r="P416">
        <f t="shared" si="28"/>
        <v>6.8270614400055498</v>
      </c>
      <c r="Q416">
        <f t="shared" si="29"/>
        <v>468.26834098571999</v>
      </c>
      <c r="S416" s="4">
        <f t="shared" si="30"/>
        <v>68.590028828763451</v>
      </c>
      <c r="U416" s="5">
        <f t="shared" si="31"/>
        <v>3.8146239701528155</v>
      </c>
    </row>
    <row r="417" spans="1:21" x14ac:dyDescent="0.2">
      <c r="A417" t="s">
        <v>1061</v>
      </c>
      <c r="B417">
        <v>1</v>
      </c>
      <c r="C417">
        <v>1</v>
      </c>
      <c r="D417">
        <v>5.2065000000000001</v>
      </c>
      <c r="E417">
        <v>4.2990463962233596E-3</v>
      </c>
      <c r="F417">
        <v>80.123126836400203</v>
      </c>
      <c r="G417" t="s">
        <v>7</v>
      </c>
      <c r="H417" t="s">
        <v>10</v>
      </c>
      <c r="I417" t="s">
        <v>1062</v>
      </c>
      <c r="K417">
        <v>6.6981601134442004</v>
      </c>
      <c r="L417">
        <v>4.5851044371249303</v>
      </c>
      <c r="M417">
        <v>549.34674470982202</v>
      </c>
      <c r="N417">
        <v>354.70369200408697</v>
      </c>
      <c r="P417">
        <f t="shared" si="28"/>
        <v>5.6416322752845653</v>
      </c>
      <c r="Q417">
        <f t="shared" si="29"/>
        <v>452.0252183569545</v>
      </c>
      <c r="S417" s="4">
        <f t="shared" si="30"/>
        <v>80.123126836400232</v>
      </c>
      <c r="U417" s="5">
        <f t="shared" si="31"/>
        <v>4.4560354531525679</v>
      </c>
    </row>
    <row r="418" spans="1:21" x14ac:dyDescent="0.2">
      <c r="A418" t="s">
        <v>1041</v>
      </c>
      <c r="B418">
        <v>1</v>
      </c>
      <c r="C418">
        <v>1</v>
      </c>
      <c r="D418">
        <v>5.4623999999999997</v>
      </c>
      <c r="E418">
        <v>5.05245918955958E-2</v>
      </c>
      <c r="F418">
        <v>149.48992977709699</v>
      </c>
      <c r="G418" t="s">
        <v>7</v>
      </c>
      <c r="H418" t="s">
        <v>10</v>
      </c>
      <c r="I418" t="s">
        <v>1042</v>
      </c>
      <c r="K418">
        <v>6.0285949707086699</v>
      </c>
      <c r="L418">
        <v>0</v>
      </c>
      <c r="M418">
        <v>313.56476696884499</v>
      </c>
      <c r="N418">
        <v>587.64947185695303</v>
      </c>
      <c r="P418">
        <f t="shared" si="28"/>
        <v>3.0142974853543349</v>
      </c>
      <c r="Q418">
        <f t="shared" si="29"/>
        <v>450.60711941289901</v>
      </c>
      <c r="S418" s="4">
        <f t="shared" si="30"/>
        <v>149.48992977709679</v>
      </c>
      <c r="U418" s="5">
        <f t="shared" si="31"/>
        <v>8.3138595968199862</v>
      </c>
    </row>
    <row r="419" spans="1:21" x14ac:dyDescent="0.2">
      <c r="A419" t="s">
        <v>1096</v>
      </c>
      <c r="B419">
        <v>1</v>
      </c>
      <c r="C419">
        <v>1</v>
      </c>
      <c r="D419">
        <v>5.9922000000000004</v>
      </c>
      <c r="E419">
        <v>0.13520849028888199</v>
      </c>
      <c r="F419">
        <v>34.643575262792197</v>
      </c>
      <c r="G419" t="s">
        <v>7</v>
      </c>
      <c r="H419" t="s">
        <v>10</v>
      </c>
      <c r="I419" s="7" t="s">
        <v>1097</v>
      </c>
      <c r="J419" s="1" t="s">
        <v>1098</v>
      </c>
      <c r="K419">
        <v>0</v>
      </c>
      <c r="L419">
        <v>25.808165105728101</v>
      </c>
      <c r="M419">
        <v>507.13592829884698</v>
      </c>
      <c r="N419">
        <v>386.95118193601201</v>
      </c>
      <c r="P419">
        <f t="shared" si="28"/>
        <v>12.90408255286405</v>
      </c>
      <c r="Q419">
        <f t="shared" si="29"/>
        <v>447.04355511742949</v>
      </c>
      <c r="S419" s="4">
        <f t="shared" si="30"/>
        <v>34.643575262792204</v>
      </c>
      <c r="U419" s="5">
        <f t="shared" si="31"/>
        <v>1.9266971433874336</v>
      </c>
    </row>
    <row r="420" spans="1:21" x14ac:dyDescent="0.2">
      <c r="A420" t="s">
        <v>1075</v>
      </c>
      <c r="B420">
        <v>1</v>
      </c>
      <c r="C420">
        <v>1</v>
      </c>
      <c r="D420">
        <v>5.4549000000000003</v>
      </c>
      <c r="E420">
        <v>2.8799289096942401E-2</v>
      </c>
      <c r="F420">
        <v>58.280545205035203</v>
      </c>
      <c r="G420" t="s">
        <v>7</v>
      </c>
      <c r="H420" t="s">
        <v>10</v>
      </c>
      <c r="I420" t="s">
        <v>1076</v>
      </c>
      <c r="K420">
        <v>2.82477706010713</v>
      </c>
      <c r="L420">
        <v>12.465744123106999</v>
      </c>
      <c r="M420">
        <v>513.97065752662797</v>
      </c>
      <c r="N420">
        <v>377.169253500232</v>
      </c>
      <c r="P420">
        <f t="shared" si="28"/>
        <v>7.6452605916070642</v>
      </c>
      <c r="Q420">
        <f t="shared" si="29"/>
        <v>445.56995551342999</v>
      </c>
      <c r="S420" s="4">
        <f t="shared" si="30"/>
        <v>58.280545205035246</v>
      </c>
      <c r="U420" s="5">
        <f t="shared" si="31"/>
        <v>3.241263614099434</v>
      </c>
    </row>
    <row r="421" spans="1:21" x14ac:dyDescent="0.2">
      <c r="A421" t="s">
        <v>1262</v>
      </c>
      <c r="B421">
        <v>1</v>
      </c>
      <c r="C421">
        <v>1</v>
      </c>
      <c r="D421">
        <v>5.2582000000000004</v>
      </c>
      <c r="E421">
        <v>0.21801309024530799</v>
      </c>
      <c r="F421">
        <v>1.54563112277572</v>
      </c>
      <c r="G421" t="s">
        <v>7</v>
      </c>
      <c r="H421" t="s">
        <v>10</v>
      </c>
      <c r="I421" t="s">
        <v>1263</v>
      </c>
      <c r="K421">
        <v>360.33630359171701</v>
      </c>
      <c r="L421">
        <v>212.115952896013</v>
      </c>
      <c r="M421">
        <v>443.66522765166701</v>
      </c>
      <c r="N421">
        <v>441.13479627895498</v>
      </c>
      <c r="P421">
        <f t="shared" si="28"/>
        <v>286.22612824386499</v>
      </c>
      <c r="Q421">
        <f t="shared" si="29"/>
        <v>442.40001196531102</v>
      </c>
      <c r="S421" s="4">
        <f t="shared" si="30"/>
        <v>1.5456311227757156</v>
      </c>
      <c r="U421" s="5">
        <f t="shared" si="31"/>
        <v>8.5960038662091162E-2</v>
      </c>
    </row>
    <row r="422" spans="1:21" x14ac:dyDescent="0.2">
      <c r="A422" t="s">
        <v>1191</v>
      </c>
      <c r="B422">
        <v>1</v>
      </c>
      <c r="C422">
        <v>1</v>
      </c>
      <c r="D422">
        <v>11.0268</v>
      </c>
      <c r="E422">
        <v>7.8393932074258803E-3</v>
      </c>
      <c r="F422">
        <v>4.9453427438934696</v>
      </c>
      <c r="G422" t="s">
        <v>10</v>
      </c>
      <c r="H422" t="s">
        <v>7</v>
      </c>
      <c r="I422" t="s">
        <v>1192</v>
      </c>
      <c r="K422">
        <v>2432.74139761167</v>
      </c>
      <c r="L422">
        <v>1851.25092741803</v>
      </c>
      <c r="M422">
        <v>416.95441089426203</v>
      </c>
      <c r="N422">
        <v>449.31362084521498</v>
      </c>
      <c r="P422">
        <f t="shared" si="28"/>
        <v>2141.9961625148499</v>
      </c>
      <c r="Q422">
        <f t="shared" si="29"/>
        <v>433.1340158697385</v>
      </c>
      <c r="S422" s="4">
        <f t="shared" si="30"/>
        <v>0.20221045371118199</v>
      </c>
      <c r="U422" s="5">
        <f t="shared" si="31"/>
        <v>1.1245903477717744E-2</v>
      </c>
    </row>
    <row r="423" spans="1:21" x14ac:dyDescent="0.2">
      <c r="A423" t="s">
        <v>1092</v>
      </c>
      <c r="B423">
        <v>1</v>
      </c>
      <c r="C423">
        <v>1</v>
      </c>
      <c r="D423">
        <v>14.5016</v>
      </c>
      <c r="E423">
        <v>1.3010671057818201E-3</v>
      </c>
      <c r="F423">
        <v>42.455313458333798</v>
      </c>
      <c r="G423" t="s">
        <v>10</v>
      </c>
      <c r="H423" t="s">
        <v>7</v>
      </c>
      <c r="I423" t="s">
        <v>1093</v>
      </c>
      <c r="K423">
        <v>15969.165437896399</v>
      </c>
      <c r="L423">
        <v>20251.684482003799</v>
      </c>
      <c r="M423">
        <v>454.04347069797899</v>
      </c>
      <c r="N423">
        <v>399.10886688746302</v>
      </c>
      <c r="P423">
        <f t="shared" si="28"/>
        <v>18110.424959950098</v>
      </c>
      <c r="Q423">
        <f t="shared" si="29"/>
        <v>426.57616879272098</v>
      </c>
      <c r="S423" s="4">
        <f t="shared" si="30"/>
        <v>2.3554177758725345E-2</v>
      </c>
      <c r="U423" s="5">
        <f t="shared" si="31"/>
        <v>1.3099619960794504E-3</v>
      </c>
    </row>
    <row r="424" spans="1:21" x14ac:dyDescent="0.2">
      <c r="A424" t="s">
        <v>1047</v>
      </c>
      <c r="B424">
        <v>1</v>
      </c>
      <c r="C424">
        <v>1</v>
      </c>
      <c r="D424">
        <v>6.0292000000000003</v>
      </c>
      <c r="E424">
        <v>9.0420079503583705E-4</v>
      </c>
      <c r="F424">
        <v>122.29753799959001</v>
      </c>
      <c r="G424" t="s">
        <v>7</v>
      </c>
      <c r="H424" t="s">
        <v>10</v>
      </c>
      <c r="I424" t="s">
        <v>1048</v>
      </c>
      <c r="K424">
        <v>3.6014784530366799</v>
      </c>
      <c r="L424">
        <v>3.3150579153380502</v>
      </c>
      <c r="M424">
        <v>480.991670115886</v>
      </c>
      <c r="N424">
        <v>364.88369922096598</v>
      </c>
      <c r="P424">
        <f t="shared" si="28"/>
        <v>3.4582681841873653</v>
      </c>
      <c r="Q424">
        <f t="shared" si="29"/>
        <v>422.93768466842596</v>
      </c>
      <c r="S424" s="4">
        <f t="shared" si="30"/>
        <v>122.29753799958958</v>
      </c>
      <c r="U424" s="5">
        <f t="shared" si="31"/>
        <v>6.8015588841431267</v>
      </c>
    </row>
    <row r="425" spans="1:21" x14ac:dyDescent="0.2">
      <c r="A425" t="s">
        <v>1144</v>
      </c>
      <c r="B425">
        <v>1</v>
      </c>
      <c r="C425">
        <v>1</v>
      </c>
      <c r="D425">
        <v>5.6387</v>
      </c>
      <c r="E425">
        <v>7.8817478084461899E-3</v>
      </c>
      <c r="F425">
        <v>12.582507913713</v>
      </c>
      <c r="G425" t="s">
        <v>7</v>
      </c>
      <c r="H425" t="s">
        <v>10</v>
      </c>
      <c r="I425" t="s">
        <v>1145</v>
      </c>
      <c r="K425">
        <v>28.120530605558901</v>
      </c>
      <c r="L425">
        <v>37.398132145410301</v>
      </c>
      <c r="M425">
        <v>483.602824992244</v>
      </c>
      <c r="N425">
        <v>340.78626756771598</v>
      </c>
      <c r="P425">
        <f t="shared" si="28"/>
        <v>32.759331375484599</v>
      </c>
      <c r="Q425">
        <f t="shared" si="29"/>
        <v>412.19454627997999</v>
      </c>
      <c r="S425" s="4">
        <f t="shared" si="30"/>
        <v>12.582507913712952</v>
      </c>
      <c r="U425" s="5">
        <f t="shared" si="31"/>
        <v>0.6997742545365282</v>
      </c>
    </row>
    <row r="426" spans="1:21" x14ac:dyDescent="0.2">
      <c r="A426" t="s">
        <v>1082</v>
      </c>
      <c r="B426">
        <v>1</v>
      </c>
      <c r="C426">
        <v>1</v>
      </c>
      <c r="D426">
        <v>7.3224</v>
      </c>
      <c r="E426">
        <v>1.86634180505653E-2</v>
      </c>
      <c r="F426">
        <v>53.009362876359802</v>
      </c>
      <c r="G426" t="s">
        <v>7</v>
      </c>
      <c r="H426" t="s">
        <v>10</v>
      </c>
      <c r="I426" t="s">
        <v>1083</v>
      </c>
      <c r="K426">
        <v>11.817040153321599</v>
      </c>
      <c r="L426">
        <v>3.7195129394531801</v>
      </c>
      <c r="M426">
        <v>400.57954403205099</v>
      </c>
      <c r="N426">
        <v>423.00323671067599</v>
      </c>
      <c r="P426">
        <f t="shared" si="28"/>
        <v>7.7682765463873897</v>
      </c>
      <c r="Q426">
        <f t="shared" si="29"/>
        <v>411.79139037136349</v>
      </c>
      <c r="S426" s="4">
        <f t="shared" si="30"/>
        <v>53.00936287635971</v>
      </c>
      <c r="U426" s="5">
        <f t="shared" si="31"/>
        <v>2.9481076145268039</v>
      </c>
    </row>
    <row r="427" spans="1:21" x14ac:dyDescent="0.2">
      <c r="A427" t="s">
        <v>1147</v>
      </c>
      <c r="B427">
        <v>1</v>
      </c>
      <c r="C427">
        <v>1</v>
      </c>
      <c r="D427">
        <v>5.8625999999999996</v>
      </c>
      <c r="E427">
        <v>1.39798441822221E-2</v>
      </c>
      <c r="F427">
        <v>12.0601094205238</v>
      </c>
      <c r="G427" t="s">
        <v>7</v>
      </c>
      <c r="H427" t="s">
        <v>10</v>
      </c>
      <c r="I427" s="7" t="s">
        <v>1148</v>
      </c>
      <c r="J427" s="1" t="s">
        <v>1149</v>
      </c>
      <c r="K427">
        <v>23.557861568657898</v>
      </c>
      <c r="L427">
        <v>43.1794530432825</v>
      </c>
      <c r="M427">
        <v>399.38010325677402</v>
      </c>
      <c r="N427">
        <v>405.47921339514897</v>
      </c>
      <c r="P427">
        <f t="shared" si="28"/>
        <v>33.368657305970203</v>
      </c>
      <c r="Q427">
        <f t="shared" si="29"/>
        <v>402.4296583259615</v>
      </c>
      <c r="S427" s="4">
        <f t="shared" si="30"/>
        <v>12.060109420523798</v>
      </c>
      <c r="U427" s="5">
        <f t="shared" si="31"/>
        <v>0.67072114218012402</v>
      </c>
    </row>
    <row r="428" spans="1:21" x14ac:dyDescent="0.2">
      <c r="A428" t="s">
        <v>1189</v>
      </c>
      <c r="B428">
        <v>1</v>
      </c>
      <c r="C428">
        <v>1</v>
      </c>
      <c r="D428">
        <v>5.8082000000000003</v>
      </c>
      <c r="E428">
        <v>2.7926038454492399E-2</v>
      </c>
      <c r="F428">
        <v>5.4240379445550504</v>
      </c>
      <c r="G428" t="s">
        <v>7</v>
      </c>
      <c r="H428" t="s">
        <v>10</v>
      </c>
      <c r="I428" t="s">
        <v>1190</v>
      </c>
      <c r="K428">
        <v>92.632056830307206</v>
      </c>
      <c r="L428">
        <v>51.440128095567196</v>
      </c>
      <c r="M428">
        <v>403.25464126206703</v>
      </c>
      <c r="N428">
        <v>378.19835653082902</v>
      </c>
      <c r="P428">
        <f t="shared" si="28"/>
        <v>72.036092462937205</v>
      </c>
      <c r="Q428">
        <f t="shared" si="29"/>
        <v>390.72649889644799</v>
      </c>
      <c r="S428" s="4">
        <f t="shared" si="30"/>
        <v>5.4240379445550575</v>
      </c>
      <c r="U428" s="5">
        <f t="shared" si="31"/>
        <v>0.30165704128763149</v>
      </c>
    </row>
    <row r="429" spans="1:21" x14ac:dyDescent="0.2">
      <c r="A429" t="s">
        <v>1268</v>
      </c>
      <c r="B429">
        <v>1</v>
      </c>
      <c r="C429">
        <v>1</v>
      </c>
      <c r="D429">
        <v>5.0613999999999999</v>
      </c>
      <c r="E429">
        <v>0.606427448673859</v>
      </c>
      <c r="F429">
        <v>1.3192608400651999</v>
      </c>
      <c r="G429" t="s">
        <v>10</v>
      </c>
      <c r="H429" t="s">
        <v>7</v>
      </c>
      <c r="I429" t="s">
        <v>1269</v>
      </c>
      <c r="K429">
        <v>3.7649142300470602</v>
      </c>
      <c r="L429">
        <v>975.78758566600402</v>
      </c>
      <c r="M429">
        <v>210.816669852969</v>
      </c>
      <c r="N429">
        <v>531.68433536722796</v>
      </c>
      <c r="P429">
        <f t="shared" si="28"/>
        <v>489.77624994802557</v>
      </c>
      <c r="Q429">
        <f t="shared" si="29"/>
        <v>371.25050261009847</v>
      </c>
      <c r="S429" s="4">
        <f t="shared" si="30"/>
        <v>0.75800021468884027</v>
      </c>
      <c r="U429" s="5">
        <f t="shared" si="31"/>
        <v>4.2156066088726823E-2</v>
      </c>
    </row>
    <row r="430" spans="1:21" x14ac:dyDescent="0.2">
      <c r="A430" t="s">
        <v>1187</v>
      </c>
      <c r="B430">
        <v>1</v>
      </c>
      <c r="C430">
        <v>1</v>
      </c>
      <c r="D430">
        <v>5.9191000000000003</v>
      </c>
      <c r="E430">
        <v>1.1450566565687201E-2</v>
      </c>
      <c r="F430">
        <v>6.1815417913594199</v>
      </c>
      <c r="G430" t="s">
        <v>10</v>
      </c>
      <c r="H430" t="s">
        <v>7</v>
      </c>
      <c r="I430" t="s">
        <v>1188</v>
      </c>
      <c r="K430">
        <v>2245.6125504260599</v>
      </c>
      <c r="L430">
        <v>2125.8427571809698</v>
      </c>
      <c r="M430">
        <v>422.27414088547403</v>
      </c>
      <c r="N430">
        <v>284.904659348064</v>
      </c>
      <c r="P430">
        <f t="shared" si="28"/>
        <v>2185.7276538035148</v>
      </c>
      <c r="Q430">
        <f t="shared" si="29"/>
        <v>353.58940011676901</v>
      </c>
      <c r="S430" s="4">
        <f t="shared" si="30"/>
        <v>0.16177193874152943</v>
      </c>
      <c r="U430" s="5">
        <f t="shared" si="31"/>
        <v>8.9969216482199306E-3</v>
      </c>
    </row>
    <row r="431" spans="1:21" x14ac:dyDescent="0.2">
      <c r="A431" t="s">
        <v>994</v>
      </c>
      <c r="B431">
        <v>1</v>
      </c>
      <c r="C431">
        <v>1</v>
      </c>
      <c r="D431">
        <v>5.9160000000000004</v>
      </c>
      <c r="E431">
        <v>2.5751326388379102E-4</v>
      </c>
      <c r="F431" t="s">
        <v>982</v>
      </c>
      <c r="G431" t="s">
        <v>7</v>
      </c>
      <c r="H431" t="s">
        <v>10</v>
      </c>
      <c r="I431" t="s">
        <v>995</v>
      </c>
      <c r="K431">
        <v>1</v>
      </c>
      <c r="L431">
        <v>1</v>
      </c>
      <c r="M431">
        <v>378.721923351307</v>
      </c>
      <c r="N431">
        <v>307.15042269426198</v>
      </c>
      <c r="P431">
        <f t="shared" si="28"/>
        <v>1</v>
      </c>
      <c r="Q431">
        <f t="shared" si="29"/>
        <v>342.93617302278449</v>
      </c>
      <c r="S431" s="4">
        <f t="shared" si="30"/>
        <v>342.93617302278449</v>
      </c>
      <c r="U431" s="5">
        <f t="shared" si="31"/>
        <v>19.072342849003157</v>
      </c>
    </row>
    <row r="432" spans="1:21" x14ac:dyDescent="0.2">
      <c r="A432" t="s">
        <v>1077</v>
      </c>
      <c r="B432">
        <v>1</v>
      </c>
      <c r="C432">
        <v>1</v>
      </c>
      <c r="D432">
        <v>5.2885</v>
      </c>
      <c r="E432">
        <v>1.8507256469035801E-3</v>
      </c>
      <c r="F432">
        <v>57.904427176001697</v>
      </c>
      <c r="G432" t="s">
        <v>7</v>
      </c>
      <c r="H432" t="s">
        <v>10</v>
      </c>
      <c r="I432" t="s">
        <v>1078</v>
      </c>
      <c r="K432">
        <v>6.3044524837935398</v>
      </c>
      <c r="L432">
        <v>5.4871038313618197</v>
      </c>
      <c r="M432">
        <v>395.57908413348099</v>
      </c>
      <c r="N432">
        <v>287.20422980915498</v>
      </c>
      <c r="P432">
        <f t="shared" ref="P432:P463" si="32">AVERAGE(K432:L432)</f>
        <v>5.8957781575776798</v>
      </c>
      <c r="Q432">
        <f t="shared" ref="Q432:Q463" si="33">AVERAGE(M432:N432)</f>
        <v>341.39165697131796</v>
      </c>
      <c r="S432" s="4">
        <f t="shared" ref="S432:S463" si="34">Q432/P432</f>
        <v>57.904427176001654</v>
      </c>
      <c r="U432" s="5">
        <f t="shared" ref="U432:U463" si="35">S432/17.98081</f>
        <v>3.2203458673998364</v>
      </c>
    </row>
    <row r="433" spans="1:21" x14ac:dyDescent="0.2">
      <c r="A433" t="s">
        <v>1168</v>
      </c>
      <c r="B433">
        <v>1</v>
      </c>
      <c r="C433">
        <v>1</v>
      </c>
      <c r="D433">
        <v>15.023300000000001</v>
      </c>
      <c r="E433">
        <v>9.9644203441114701E-2</v>
      </c>
      <c r="F433">
        <v>9.0333465209395403</v>
      </c>
      <c r="G433" t="s">
        <v>10</v>
      </c>
      <c r="H433" t="s">
        <v>7</v>
      </c>
      <c r="I433" t="s">
        <v>1169</v>
      </c>
      <c r="K433">
        <v>3467.8022609496202</v>
      </c>
      <c r="L433">
        <v>2539.1105551345699</v>
      </c>
      <c r="M433">
        <v>561.04837080276502</v>
      </c>
      <c r="N433">
        <v>103.922556877248</v>
      </c>
      <c r="P433">
        <f t="shared" si="32"/>
        <v>3003.4564080420951</v>
      </c>
      <c r="Q433">
        <f t="shared" si="33"/>
        <v>332.4854638400065</v>
      </c>
      <c r="S433" s="4">
        <f t="shared" si="34"/>
        <v>0.11070094540068535</v>
      </c>
      <c r="U433" s="5">
        <f t="shared" si="35"/>
        <v>6.1566161591544172E-3</v>
      </c>
    </row>
    <row r="434" spans="1:21" x14ac:dyDescent="0.2">
      <c r="A434" t="s">
        <v>1246</v>
      </c>
      <c r="B434">
        <v>1</v>
      </c>
      <c r="C434">
        <v>1</v>
      </c>
      <c r="D434">
        <v>5.8898999999999999</v>
      </c>
      <c r="E434">
        <v>4.9458523277403001E-2</v>
      </c>
      <c r="F434">
        <v>2.3323754293274601</v>
      </c>
      <c r="G434" t="s">
        <v>7</v>
      </c>
      <c r="H434" t="s">
        <v>10</v>
      </c>
      <c r="I434" t="s">
        <v>1247</v>
      </c>
      <c r="K434">
        <v>162.723279758903</v>
      </c>
      <c r="L434">
        <v>122.35877547358101</v>
      </c>
      <c r="M434">
        <v>376.883703967043</v>
      </c>
      <c r="N434">
        <v>288.03467699937897</v>
      </c>
      <c r="P434">
        <f t="shared" si="32"/>
        <v>142.54102761624199</v>
      </c>
      <c r="Q434">
        <f t="shared" si="33"/>
        <v>332.45919048321099</v>
      </c>
      <c r="S434" s="4">
        <f t="shared" si="34"/>
        <v>2.3323754293274686</v>
      </c>
      <c r="U434" s="5">
        <f t="shared" si="35"/>
        <v>0.12971470302658603</v>
      </c>
    </row>
    <row r="435" spans="1:21" x14ac:dyDescent="0.2">
      <c r="A435" t="s">
        <v>1057</v>
      </c>
      <c r="B435">
        <v>1</v>
      </c>
      <c r="C435">
        <v>1</v>
      </c>
      <c r="D435">
        <v>5.5884999999999998</v>
      </c>
      <c r="E435">
        <v>6.5358293959204797E-2</v>
      </c>
      <c r="F435">
        <v>85.630265948175406</v>
      </c>
      <c r="G435" t="s">
        <v>7</v>
      </c>
      <c r="H435" t="s">
        <v>10</v>
      </c>
      <c r="I435" t="s">
        <v>1058</v>
      </c>
      <c r="K435">
        <v>7.7647853367258302</v>
      </c>
      <c r="L435">
        <v>0</v>
      </c>
      <c r="M435">
        <v>367.69700651219</v>
      </c>
      <c r="N435">
        <v>297.203626902135</v>
      </c>
      <c r="P435">
        <f t="shared" si="32"/>
        <v>3.8823926683629151</v>
      </c>
      <c r="Q435">
        <f t="shared" si="33"/>
        <v>332.45031670716253</v>
      </c>
      <c r="S435" s="4">
        <f t="shared" si="34"/>
        <v>85.630265948175335</v>
      </c>
      <c r="U435" s="5">
        <f t="shared" si="35"/>
        <v>4.7623141531541311</v>
      </c>
    </row>
    <row r="436" spans="1:21" x14ac:dyDescent="0.2">
      <c r="A436" t="s">
        <v>1121</v>
      </c>
      <c r="B436">
        <v>1</v>
      </c>
      <c r="C436">
        <v>1</v>
      </c>
      <c r="D436">
        <v>6.1127000000000002</v>
      </c>
      <c r="E436">
        <v>1.73737631757955E-2</v>
      </c>
      <c r="F436">
        <v>20.221920442621599</v>
      </c>
      <c r="G436" t="s">
        <v>7</v>
      </c>
      <c r="H436" t="s">
        <v>10</v>
      </c>
      <c r="I436" t="s">
        <v>1122</v>
      </c>
      <c r="K436">
        <v>21.311386717046901</v>
      </c>
      <c r="L436">
        <v>9.3186981256102897</v>
      </c>
      <c r="M436">
        <v>310.36314082635897</v>
      </c>
      <c r="N436">
        <v>309.035998012606</v>
      </c>
      <c r="P436">
        <f t="shared" si="32"/>
        <v>15.315042421328595</v>
      </c>
      <c r="Q436">
        <f t="shared" si="33"/>
        <v>309.69956941948249</v>
      </c>
      <c r="S436" s="4">
        <f t="shared" si="34"/>
        <v>20.221920442621649</v>
      </c>
      <c r="U436" s="5">
        <f t="shared" si="35"/>
        <v>1.1246390147396945</v>
      </c>
    </row>
    <row r="437" spans="1:21" x14ac:dyDescent="0.2">
      <c r="A437" t="s">
        <v>1185</v>
      </c>
      <c r="B437">
        <v>1</v>
      </c>
      <c r="C437">
        <v>1</v>
      </c>
      <c r="D437">
        <v>6.3605</v>
      </c>
      <c r="E437">
        <v>5.3340466529455101E-2</v>
      </c>
      <c r="F437">
        <v>6.3632426973265801</v>
      </c>
      <c r="G437" t="s">
        <v>7</v>
      </c>
      <c r="H437" t="s">
        <v>10</v>
      </c>
      <c r="I437" t="s">
        <v>1186</v>
      </c>
      <c r="K437">
        <v>66.824578131405801</v>
      </c>
      <c r="L437">
        <v>29.2039183383833</v>
      </c>
      <c r="M437">
        <v>366.48042410247302</v>
      </c>
      <c r="N437">
        <v>244.57220479416301</v>
      </c>
      <c r="P437">
        <f t="shared" si="32"/>
        <v>48.014248234894552</v>
      </c>
      <c r="Q437">
        <f t="shared" si="33"/>
        <v>305.52631444831803</v>
      </c>
      <c r="S437" s="4">
        <f t="shared" si="34"/>
        <v>6.3632426973265721</v>
      </c>
      <c r="U437" s="5">
        <f t="shared" si="35"/>
        <v>0.35389077006689751</v>
      </c>
    </row>
    <row r="438" spans="1:21" x14ac:dyDescent="0.2">
      <c r="A438" t="s">
        <v>1109</v>
      </c>
      <c r="B438">
        <v>1</v>
      </c>
      <c r="C438">
        <v>1</v>
      </c>
      <c r="D438">
        <v>5.9436999999999998</v>
      </c>
      <c r="E438">
        <v>4.0661542049935696E-3</v>
      </c>
      <c r="F438">
        <v>29.1770546603254</v>
      </c>
      <c r="G438" t="s">
        <v>7</v>
      </c>
      <c r="H438" t="s">
        <v>10</v>
      </c>
      <c r="I438" t="s">
        <v>1110</v>
      </c>
      <c r="K438">
        <v>12.008473845070901</v>
      </c>
      <c r="L438">
        <v>8.0443581056119307</v>
      </c>
      <c r="M438">
        <v>317.345121652476</v>
      </c>
      <c r="N438">
        <v>267.73745226691801</v>
      </c>
      <c r="P438">
        <f t="shared" si="32"/>
        <v>10.026415975341415</v>
      </c>
      <c r="Q438">
        <f t="shared" si="33"/>
        <v>292.541286959697</v>
      </c>
      <c r="S438" s="4">
        <f t="shared" si="34"/>
        <v>29.177054660325474</v>
      </c>
      <c r="U438" s="5">
        <f t="shared" si="35"/>
        <v>1.6226774355730065</v>
      </c>
    </row>
    <row r="439" spans="1:21" x14ac:dyDescent="0.2">
      <c r="A439" t="s">
        <v>1008</v>
      </c>
      <c r="B439">
        <v>1</v>
      </c>
      <c r="C439">
        <v>1</v>
      </c>
      <c r="D439">
        <v>5.6928999999999998</v>
      </c>
      <c r="E439">
        <v>2.13580458195084E-4</v>
      </c>
      <c r="F439" t="s">
        <v>982</v>
      </c>
      <c r="G439" t="s">
        <v>7</v>
      </c>
      <c r="H439" t="s">
        <v>10</v>
      </c>
      <c r="I439" t="s">
        <v>1009</v>
      </c>
      <c r="K439">
        <v>1</v>
      </c>
      <c r="L439">
        <v>1</v>
      </c>
      <c r="M439">
        <v>318.66084434677401</v>
      </c>
      <c r="N439">
        <v>264.56238370942702</v>
      </c>
      <c r="P439">
        <f t="shared" si="32"/>
        <v>1</v>
      </c>
      <c r="Q439">
        <f t="shared" si="33"/>
        <v>291.61161402810052</v>
      </c>
      <c r="S439" s="4">
        <f t="shared" si="34"/>
        <v>291.61161402810052</v>
      </c>
      <c r="U439" s="5">
        <f t="shared" si="35"/>
        <v>16.217935344853792</v>
      </c>
    </row>
    <row r="440" spans="1:21" x14ac:dyDescent="0.2">
      <c r="A440" t="s">
        <v>1193</v>
      </c>
      <c r="B440">
        <v>1</v>
      </c>
      <c r="C440">
        <v>1</v>
      </c>
      <c r="D440">
        <v>5.1580000000000004</v>
      </c>
      <c r="E440">
        <v>0.75204865883815397</v>
      </c>
      <c r="F440">
        <v>4.9060089512685296</v>
      </c>
      <c r="G440" t="s">
        <v>7</v>
      </c>
      <c r="H440" t="s">
        <v>10</v>
      </c>
      <c r="I440" t="s">
        <v>1001</v>
      </c>
      <c r="K440">
        <v>74.737583334969003</v>
      </c>
      <c r="L440">
        <v>42.068729535489403</v>
      </c>
      <c r="M440">
        <v>19.4216054082056</v>
      </c>
      <c r="N440">
        <v>553.63121109893598</v>
      </c>
      <c r="P440">
        <f t="shared" si="32"/>
        <v>58.403156435229207</v>
      </c>
      <c r="Q440">
        <f t="shared" si="33"/>
        <v>286.52640825357076</v>
      </c>
      <c r="S440" s="4">
        <f t="shared" si="34"/>
        <v>4.9060089512685305</v>
      </c>
      <c r="U440" s="5">
        <f t="shared" si="35"/>
        <v>0.27284693800048665</v>
      </c>
    </row>
    <row r="441" spans="1:21" x14ac:dyDescent="0.2">
      <c r="A441" t="s">
        <v>1164</v>
      </c>
      <c r="B441">
        <v>1</v>
      </c>
      <c r="C441">
        <v>1</v>
      </c>
      <c r="D441">
        <v>7.3253000000000004</v>
      </c>
      <c r="E441">
        <v>1.05065538843863E-3</v>
      </c>
      <c r="F441">
        <v>9.5836730905485208</v>
      </c>
      <c r="G441" t="s">
        <v>7</v>
      </c>
      <c r="H441" t="s">
        <v>10</v>
      </c>
      <c r="I441" t="s">
        <v>1165</v>
      </c>
      <c r="K441">
        <v>26.548659705752399</v>
      </c>
      <c r="L441">
        <v>30.711210896897999</v>
      </c>
      <c r="M441">
        <v>276.97088093794201</v>
      </c>
      <c r="N441">
        <v>271.78900012496899</v>
      </c>
      <c r="P441">
        <f t="shared" si="32"/>
        <v>28.629935301325197</v>
      </c>
      <c r="Q441">
        <f t="shared" si="33"/>
        <v>274.37994053145553</v>
      </c>
      <c r="S441" s="4">
        <f t="shared" si="34"/>
        <v>9.5836730905485243</v>
      </c>
      <c r="U441" s="5">
        <f t="shared" si="35"/>
        <v>0.53299451418198196</v>
      </c>
    </row>
    <row r="442" spans="1:21" x14ac:dyDescent="0.2">
      <c r="A442" t="s">
        <v>1140</v>
      </c>
      <c r="B442">
        <v>1</v>
      </c>
      <c r="C442">
        <v>1</v>
      </c>
      <c r="D442">
        <v>5.3541999999999996</v>
      </c>
      <c r="E442">
        <v>0.213645989655663</v>
      </c>
      <c r="F442">
        <v>12.752196309604299</v>
      </c>
      <c r="G442" t="s">
        <v>7</v>
      </c>
      <c r="H442" t="s">
        <v>10</v>
      </c>
      <c r="I442" t="s">
        <v>1141</v>
      </c>
      <c r="K442">
        <v>0</v>
      </c>
      <c r="L442">
        <v>42.028727632163303</v>
      </c>
      <c r="M442">
        <v>345.47177500757698</v>
      </c>
      <c r="N442">
        <v>190.48681040066199</v>
      </c>
      <c r="P442">
        <f t="shared" si="32"/>
        <v>21.014363816081651</v>
      </c>
      <c r="Q442">
        <f t="shared" si="33"/>
        <v>267.97929270411947</v>
      </c>
      <c r="S442" s="4">
        <f t="shared" si="34"/>
        <v>12.752196309604344</v>
      </c>
      <c r="U442" s="5">
        <f t="shared" si="35"/>
        <v>0.70921144873920261</v>
      </c>
    </row>
    <row r="443" spans="1:21" x14ac:dyDescent="0.2">
      <c r="A443" t="s">
        <v>1105</v>
      </c>
      <c r="B443">
        <v>1</v>
      </c>
      <c r="C443">
        <v>1</v>
      </c>
      <c r="D443">
        <v>6.5107999999999997</v>
      </c>
      <c r="E443">
        <v>4.7619981014308498E-3</v>
      </c>
      <c r="F443">
        <v>30.850692652704701</v>
      </c>
      <c r="G443" t="s">
        <v>7</v>
      </c>
      <c r="H443" t="s">
        <v>10</v>
      </c>
      <c r="I443" t="s">
        <v>1106</v>
      </c>
      <c r="K443">
        <v>7.0213529947606501</v>
      </c>
      <c r="L443">
        <v>10.3282332621396</v>
      </c>
      <c r="M443">
        <v>305.07783351351702</v>
      </c>
      <c r="N443">
        <v>230.16891974970099</v>
      </c>
      <c r="P443">
        <f t="shared" si="32"/>
        <v>8.6747931284501245</v>
      </c>
      <c r="Q443">
        <f t="shared" si="33"/>
        <v>267.62337663160901</v>
      </c>
      <c r="S443" s="4">
        <f t="shared" si="34"/>
        <v>30.850692652704645</v>
      </c>
      <c r="U443" s="5">
        <f t="shared" si="35"/>
        <v>1.7157565567237874</v>
      </c>
    </row>
    <row r="444" spans="1:21" x14ac:dyDescent="0.2">
      <c r="A444" t="s">
        <v>1196</v>
      </c>
      <c r="B444">
        <v>1</v>
      </c>
      <c r="C444">
        <v>1</v>
      </c>
      <c r="D444">
        <v>5.5368000000000004</v>
      </c>
      <c r="E444">
        <v>1.9619852427453E-2</v>
      </c>
      <c r="F444">
        <v>4.7802697948978601</v>
      </c>
      <c r="G444" t="s">
        <v>7</v>
      </c>
      <c r="H444" t="s">
        <v>10</v>
      </c>
      <c r="I444" t="s">
        <v>1197</v>
      </c>
      <c r="K444">
        <v>52.483481996648003</v>
      </c>
      <c r="L444">
        <v>52.546689625294</v>
      </c>
      <c r="M444">
        <v>305.158591185874</v>
      </c>
      <c r="N444">
        <v>196.91396577143399</v>
      </c>
      <c r="P444">
        <f t="shared" si="32"/>
        <v>52.515085810971001</v>
      </c>
      <c r="Q444">
        <f t="shared" si="33"/>
        <v>251.036278478654</v>
      </c>
      <c r="S444" s="4">
        <f t="shared" si="34"/>
        <v>4.7802697948978627</v>
      </c>
      <c r="U444" s="5">
        <f t="shared" si="35"/>
        <v>0.26585397403664585</v>
      </c>
    </row>
    <row r="445" spans="1:21" x14ac:dyDescent="0.2">
      <c r="A445" t="s">
        <v>1024</v>
      </c>
      <c r="B445">
        <v>1</v>
      </c>
      <c r="C445">
        <v>1</v>
      </c>
      <c r="D445">
        <v>6.0140000000000002</v>
      </c>
      <c r="E445">
        <v>1.44944643476126E-2</v>
      </c>
      <c r="F445">
        <v>294.43286498949197</v>
      </c>
      <c r="G445" t="s">
        <v>7</v>
      </c>
      <c r="H445" t="s">
        <v>10</v>
      </c>
      <c r="I445" t="s">
        <v>1025</v>
      </c>
      <c r="K445">
        <v>0</v>
      </c>
      <c r="L445">
        <v>1.6842203540304399</v>
      </c>
      <c r="M445">
        <v>295.145701239792</v>
      </c>
      <c r="N445">
        <v>200.74412287100799</v>
      </c>
      <c r="P445">
        <f t="shared" si="32"/>
        <v>0.84211017701521995</v>
      </c>
      <c r="Q445">
        <f t="shared" si="33"/>
        <v>247.94491205539998</v>
      </c>
      <c r="S445" s="4">
        <f t="shared" si="34"/>
        <v>294.4328649894926</v>
      </c>
      <c r="U445" s="5">
        <f t="shared" si="35"/>
        <v>16.374838785877419</v>
      </c>
    </row>
    <row r="446" spans="1:21" x14ac:dyDescent="0.2">
      <c r="A446" t="s">
        <v>1043</v>
      </c>
      <c r="B446">
        <v>1</v>
      </c>
      <c r="C446">
        <v>1</v>
      </c>
      <c r="D446">
        <v>5.2378999999999998</v>
      </c>
      <c r="E446">
        <v>0.56666253805808497</v>
      </c>
      <c r="F446">
        <v>131.11259833593101</v>
      </c>
      <c r="G446" t="s">
        <v>7</v>
      </c>
      <c r="H446" t="s">
        <v>10</v>
      </c>
      <c r="I446" t="s">
        <v>1044</v>
      </c>
      <c r="K446">
        <v>0</v>
      </c>
      <c r="L446">
        <v>3.6277465820415999</v>
      </c>
      <c r="M446">
        <v>0</v>
      </c>
      <c r="N446">
        <v>475.64328047576601</v>
      </c>
      <c r="P446">
        <f t="shared" si="32"/>
        <v>1.8138732910208</v>
      </c>
      <c r="Q446">
        <f t="shared" si="33"/>
        <v>237.821640237883</v>
      </c>
      <c r="S446" s="4">
        <f t="shared" si="34"/>
        <v>131.11259833593076</v>
      </c>
      <c r="U446" s="5">
        <f t="shared" si="35"/>
        <v>7.2918071174730583</v>
      </c>
    </row>
    <row r="447" spans="1:21" x14ac:dyDescent="0.2">
      <c r="A447" t="s">
        <v>1208</v>
      </c>
      <c r="B447">
        <v>1</v>
      </c>
      <c r="C447">
        <v>1</v>
      </c>
      <c r="D447">
        <v>5.7465999999999999</v>
      </c>
      <c r="E447">
        <v>4.5261170469267399E-3</v>
      </c>
      <c r="F447">
        <v>4.14945080354968</v>
      </c>
      <c r="G447" t="s">
        <v>10</v>
      </c>
      <c r="H447" t="s">
        <v>7</v>
      </c>
      <c r="I447" t="s">
        <v>1209</v>
      </c>
      <c r="K447">
        <v>1065.81830378227</v>
      </c>
      <c r="L447">
        <v>880.36101357388804</v>
      </c>
      <c r="M447">
        <v>233.17679719263199</v>
      </c>
      <c r="N447">
        <v>235.84414304632401</v>
      </c>
      <c r="P447">
        <f t="shared" si="32"/>
        <v>973.0896586780791</v>
      </c>
      <c r="Q447">
        <f t="shared" si="33"/>
        <v>234.51047011947799</v>
      </c>
      <c r="S447" s="4">
        <f t="shared" si="34"/>
        <v>0.24099574795405318</v>
      </c>
      <c r="U447" s="5">
        <f t="shared" si="35"/>
        <v>1.3402941689170464E-2</v>
      </c>
    </row>
    <row r="448" spans="1:21" x14ac:dyDescent="0.2">
      <c r="A448" t="s">
        <v>1010</v>
      </c>
      <c r="B448">
        <v>1</v>
      </c>
      <c r="C448">
        <v>1</v>
      </c>
      <c r="D448">
        <v>5.3571</v>
      </c>
      <c r="E448">
        <v>0.42264973081040103</v>
      </c>
      <c r="F448" t="s">
        <v>982</v>
      </c>
      <c r="G448" t="s">
        <v>7</v>
      </c>
      <c r="H448" t="s">
        <v>10</v>
      </c>
      <c r="I448" t="s">
        <v>1011</v>
      </c>
      <c r="K448">
        <v>1</v>
      </c>
      <c r="L448">
        <v>1</v>
      </c>
      <c r="M448">
        <v>454.65512554009001</v>
      </c>
      <c r="N448">
        <v>0</v>
      </c>
      <c r="P448">
        <f t="shared" si="32"/>
        <v>1</v>
      </c>
      <c r="Q448">
        <f t="shared" si="33"/>
        <v>227.32756277004501</v>
      </c>
      <c r="S448" s="4">
        <f t="shared" si="34"/>
        <v>227.32756277004501</v>
      </c>
      <c r="U448" s="5">
        <f t="shared" si="35"/>
        <v>12.642787659179147</v>
      </c>
    </row>
    <row r="449" spans="1:21" x14ac:dyDescent="0.2">
      <c r="A449" t="s">
        <v>1162</v>
      </c>
      <c r="B449">
        <v>1</v>
      </c>
      <c r="C449">
        <v>1</v>
      </c>
      <c r="D449">
        <v>5.0260999999999996</v>
      </c>
      <c r="E449">
        <v>6.54049664970765E-2</v>
      </c>
      <c r="F449">
        <v>9.6661070618153104</v>
      </c>
      <c r="G449" t="s">
        <v>7</v>
      </c>
      <c r="H449" t="s">
        <v>10</v>
      </c>
      <c r="I449" t="s">
        <v>1163</v>
      </c>
      <c r="K449">
        <v>13.8020806349965</v>
      </c>
      <c r="L449">
        <v>33.010928645664201</v>
      </c>
      <c r="M449">
        <v>317.72554985760598</v>
      </c>
      <c r="N449">
        <v>134.774009735014</v>
      </c>
      <c r="P449">
        <f t="shared" si="32"/>
        <v>23.40650464033035</v>
      </c>
      <c r="Q449">
        <f t="shared" si="33"/>
        <v>226.24977979631001</v>
      </c>
      <c r="S449" s="4">
        <f t="shared" si="34"/>
        <v>9.6661070618153087</v>
      </c>
      <c r="U449" s="5">
        <f t="shared" si="35"/>
        <v>0.53757906689494561</v>
      </c>
    </row>
    <row r="450" spans="1:21" x14ac:dyDescent="0.2">
      <c r="A450" t="s">
        <v>1059</v>
      </c>
      <c r="B450">
        <v>1</v>
      </c>
      <c r="C450">
        <v>1</v>
      </c>
      <c r="D450">
        <v>5.4095000000000004</v>
      </c>
      <c r="E450">
        <v>5.6698665630250202E-2</v>
      </c>
      <c r="F450">
        <v>84.885650729729704</v>
      </c>
      <c r="G450" t="s">
        <v>7</v>
      </c>
      <c r="H450" t="s">
        <v>10</v>
      </c>
      <c r="I450" t="s">
        <v>1060</v>
      </c>
      <c r="K450">
        <v>5.2837498326003196</v>
      </c>
      <c r="L450">
        <v>0</v>
      </c>
      <c r="M450">
        <v>284.93513821157001</v>
      </c>
      <c r="N450">
        <v>163.579404621809</v>
      </c>
      <c r="P450">
        <f t="shared" si="32"/>
        <v>2.6418749163001598</v>
      </c>
      <c r="Q450">
        <f t="shared" si="33"/>
        <v>224.25727141668949</v>
      </c>
      <c r="S450" s="4">
        <f t="shared" si="34"/>
        <v>84.88565072972979</v>
      </c>
      <c r="U450" s="5">
        <f t="shared" si="35"/>
        <v>4.7209024915857398</v>
      </c>
    </row>
    <row r="451" spans="1:21" x14ac:dyDescent="0.2">
      <c r="A451" t="s">
        <v>998</v>
      </c>
      <c r="B451">
        <v>1</v>
      </c>
      <c r="C451">
        <v>1</v>
      </c>
      <c r="D451">
        <v>5.2981999999999996</v>
      </c>
      <c r="E451">
        <v>1.8002832669594701E-4</v>
      </c>
      <c r="F451" t="s">
        <v>982</v>
      </c>
      <c r="G451" t="s">
        <v>7</v>
      </c>
      <c r="H451" t="s">
        <v>10</v>
      </c>
      <c r="I451" t="s">
        <v>999</v>
      </c>
      <c r="K451">
        <v>1</v>
      </c>
      <c r="L451">
        <v>1</v>
      </c>
      <c r="M451">
        <v>187.42183890124599</v>
      </c>
      <c r="N451">
        <v>220.21106174052201</v>
      </c>
      <c r="P451">
        <f t="shared" si="32"/>
        <v>1</v>
      </c>
      <c r="Q451">
        <f t="shared" si="33"/>
        <v>203.816450320884</v>
      </c>
      <c r="S451" s="4">
        <f t="shared" si="34"/>
        <v>203.816450320884</v>
      </c>
      <c r="U451" s="5">
        <f t="shared" si="35"/>
        <v>11.335220733709104</v>
      </c>
    </row>
    <row r="452" spans="1:21" x14ac:dyDescent="0.2">
      <c r="A452" t="s">
        <v>1175</v>
      </c>
      <c r="B452">
        <v>1</v>
      </c>
      <c r="C452">
        <v>1</v>
      </c>
      <c r="D452">
        <v>5.5377000000000001</v>
      </c>
      <c r="E452">
        <v>7.8778234033640607E-2</v>
      </c>
      <c r="F452">
        <v>7.2794256952996896</v>
      </c>
      <c r="G452" t="s">
        <v>7</v>
      </c>
      <c r="H452" t="s">
        <v>10</v>
      </c>
      <c r="I452" t="s">
        <v>1176</v>
      </c>
      <c r="K452">
        <v>41.375947786767703</v>
      </c>
      <c r="L452">
        <v>14.392430663114901</v>
      </c>
      <c r="M452">
        <v>265.92836652849599</v>
      </c>
      <c r="N452">
        <v>140.03340054477599</v>
      </c>
      <c r="P452">
        <f t="shared" si="32"/>
        <v>27.884189224941302</v>
      </c>
      <c r="Q452">
        <f t="shared" si="33"/>
        <v>202.98088353663599</v>
      </c>
      <c r="S452" s="4">
        <f t="shared" si="34"/>
        <v>7.2794256952996728</v>
      </c>
      <c r="U452" s="5">
        <f t="shared" si="35"/>
        <v>0.40484414747164738</v>
      </c>
    </row>
    <row r="453" spans="1:21" x14ac:dyDescent="0.2">
      <c r="A453" t="s">
        <v>1225</v>
      </c>
      <c r="B453">
        <v>1</v>
      </c>
      <c r="C453">
        <v>1</v>
      </c>
      <c r="D453">
        <v>11.4978</v>
      </c>
      <c r="E453">
        <v>2.6751294894968199E-2</v>
      </c>
      <c r="F453">
        <v>3.07288584336467</v>
      </c>
      <c r="G453" t="s">
        <v>10</v>
      </c>
      <c r="H453" t="s">
        <v>7</v>
      </c>
      <c r="I453" t="s">
        <v>1226</v>
      </c>
      <c r="J453" s="1" t="s">
        <v>1227</v>
      </c>
      <c r="K453">
        <v>732.28499094416304</v>
      </c>
      <c r="L453">
        <v>514.67359104843604</v>
      </c>
      <c r="M453">
        <v>191.494237702079</v>
      </c>
      <c r="N453">
        <v>214.29974409688</v>
      </c>
      <c r="P453">
        <f t="shared" si="32"/>
        <v>623.4792909962996</v>
      </c>
      <c r="Q453">
        <f t="shared" si="33"/>
        <v>202.8969908994795</v>
      </c>
      <c r="S453" s="4">
        <f t="shared" si="34"/>
        <v>0.32542699305257872</v>
      </c>
      <c r="U453" s="5">
        <f t="shared" si="35"/>
        <v>1.8098572481027201E-2</v>
      </c>
    </row>
    <row r="454" spans="1:21" x14ac:dyDescent="0.2">
      <c r="A454" t="s">
        <v>1219</v>
      </c>
      <c r="B454">
        <v>1</v>
      </c>
      <c r="C454">
        <v>1</v>
      </c>
      <c r="D454">
        <v>6.6313000000000004</v>
      </c>
      <c r="E454">
        <v>2.7429691878311999E-2</v>
      </c>
      <c r="F454">
        <v>3.5041320217837399</v>
      </c>
      <c r="G454" t="s">
        <v>10</v>
      </c>
      <c r="H454" t="s">
        <v>7</v>
      </c>
      <c r="I454" t="s">
        <v>1220</v>
      </c>
      <c r="K454">
        <v>737.73280510684299</v>
      </c>
      <c r="L454">
        <v>561.59256163291798</v>
      </c>
      <c r="M454">
        <v>215.40075726712499</v>
      </c>
      <c r="N454">
        <v>155.39730589442101</v>
      </c>
      <c r="P454">
        <f t="shared" si="32"/>
        <v>649.66268336988048</v>
      </c>
      <c r="Q454">
        <f t="shared" si="33"/>
        <v>185.399031580773</v>
      </c>
      <c r="S454" s="4">
        <f t="shared" si="34"/>
        <v>0.28537737556216919</v>
      </c>
      <c r="U454" s="5">
        <f t="shared" si="35"/>
        <v>1.5871219125399197E-2</v>
      </c>
    </row>
    <row r="455" spans="1:21" x14ac:dyDescent="0.2">
      <c r="A455" t="s">
        <v>1101</v>
      </c>
      <c r="B455">
        <v>1</v>
      </c>
      <c r="C455">
        <v>1</v>
      </c>
      <c r="D455">
        <v>6.8319000000000001</v>
      </c>
      <c r="E455">
        <v>6.5005482481202304E-2</v>
      </c>
      <c r="F455">
        <v>32.359875079851797</v>
      </c>
      <c r="G455" t="s">
        <v>7</v>
      </c>
      <c r="H455" t="s">
        <v>10</v>
      </c>
      <c r="I455" t="s">
        <v>1029</v>
      </c>
      <c r="K455">
        <v>1.0471562903767699</v>
      </c>
      <c r="L455">
        <v>9.8388357802493402</v>
      </c>
      <c r="M455">
        <v>147.48442745596401</v>
      </c>
      <c r="N455">
        <v>204.78491606975399</v>
      </c>
      <c r="P455">
        <f t="shared" si="32"/>
        <v>5.4429960353130546</v>
      </c>
      <c r="Q455">
        <f t="shared" si="33"/>
        <v>176.134671762859</v>
      </c>
      <c r="S455" s="4">
        <f t="shared" si="34"/>
        <v>32.35987507985179</v>
      </c>
      <c r="U455" s="5">
        <f t="shared" si="35"/>
        <v>1.7996895067492391</v>
      </c>
    </row>
    <row r="456" spans="1:21" x14ac:dyDescent="0.2">
      <c r="A456" t="s">
        <v>990</v>
      </c>
      <c r="B456">
        <v>1</v>
      </c>
      <c r="C456">
        <v>1</v>
      </c>
      <c r="D456">
        <v>6.5236999999999998</v>
      </c>
      <c r="E456">
        <v>1.3120709826464099E-4</v>
      </c>
      <c r="F456" t="s">
        <v>982</v>
      </c>
      <c r="G456" t="s">
        <v>7</v>
      </c>
      <c r="H456" t="s">
        <v>10</v>
      </c>
      <c r="I456" t="s">
        <v>991</v>
      </c>
      <c r="K456">
        <v>1</v>
      </c>
      <c r="L456">
        <v>1</v>
      </c>
      <c r="M456">
        <v>186.06989709590599</v>
      </c>
      <c r="N456">
        <v>162.72104223140701</v>
      </c>
      <c r="P456">
        <f t="shared" si="32"/>
        <v>1</v>
      </c>
      <c r="Q456">
        <f t="shared" si="33"/>
        <v>174.39546966365651</v>
      </c>
      <c r="S456" s="4">
        <f t="shared" si="34"/>
        <v>174.39546966365651</v>
      </c>
      <c r="U456" s="5">
        <f t="shared" si="35"/>
        <v>9.6989773910995378</v>
      </c>
    </row>
    <row r="457" spans="1:21" x14ac:dyDescent="0.2">
      <c r="A457" t="s">
        <v>1160</v>
      </c>
      <c r="B457">
        <v>1</v>
      </c>
      <c r="C457">
        <v>1</v>
      </c>
      <c r="D457">
        <v>5.1986999999999997</v>
      </c>
      <c r="E457">
        <v>3.0076604495162699E-2</v>
      </c>
      <c r="F457">
        <v>9.8584501393741295</v>
      </c>
      <c r="G457" t="s">
        <v>7</v>
      </c>
      <c r="H457" t="s">
        <v>10</v>
      </c>
      <c r="I457" t="s">
        <v>1161</v>
      </c>
      <c r="K457">
        <v>19.9502875694285</v>
      </c>
      <c r="L457">
        <v>13.3596338327123</v>
      </c>
      <c r="M457">
        <v>218.732610020468</v>
      </c>
      <c r="N457">
        <v>109.651589269008</v>
      </c>
      <c r="P457">
        <f t="shared" si="32"/>
        <v>16.654960701070401</v>
      </c>
      <c r="Q457">
        <f t="shared" si="33"/>
        <v>164.19209964473799</v>
      </c>
      <c r="S457" s="4">
        <f t="shared" si="34"/>
        <v>9.8584501393741206</v>
      </c>
      <c r="U457" s="5">
        <f t="shared" si="35"/>
        <v>0.54827619775605885</v>
      </c>
    </row>
    <row r="458" spans="1:21" x14ac:dyDescent="0.2">
      <c r="A458" t="s">
        <v>1212</v>
      </c>
      <c r="B458">
        <v>1</v>
      </c>
      <c r="C458">
        <v>1</v>
      </c>
      <c r="D458">
        <v>6.3448000000000002</v>
      </c>
      <c r="E458">
        <v>1.46126565531283E-2</v>
      </c>
      <c r="F458">
        <v>3.92911617836236</v>
      </c>
      <c r="G458" t="s">
        <v>10</v>
      </c>
      <c r="H458" t="s">
        <v>7</v>
      </c>
      <c r="I458" t="s">
        <v>1213</v>
      </c>
      <c r="K458">
        <v>632.947535788447</v>
      </c>
      <c r="L458">
        <v>614.96789235500103</v>
      </c>
      <c r="M458">
        <v>185.28913287223</v>
      </c>
      <c r="N458">
        <v>132.31802647208201</v>
      </c>
      <c r="P458">
        <f t="shared" si="32"/>
        <v>623.95771407172401</v>
      </c>
      <c r="Q458">
        <f t="shared" si="33"/>
        <v>158.80357967215599</v>
      </c>
      <c r="S458" s="4">
        <f t="shared" si="34"/>
        <v>0.25451016325427062</v>
      </c>
      <c r="U458" s="5">
        <f t="shared" si="35"/>
        <v>1.415454383057663E-2</v>
      </c>
    </row>
    <row r="459" spans="1:21" x14ac:dyDescent="0.2">
      <c r="A459" t="s">
        <v>1252</v>
      </c>
      <c r="B459">
        <v>1</v>
      </c>
      <c r="C459">
        <v>1</v>
      </c>
      <c r="D459">
        <v>5.3333000000000004</v>
      </c>
      <c r="E459">
        <v>0.44322799098167398</v>
      </c>
      <c r="F459">
        <v>1.7668640496577399</v>
      </c>
      <c r="G459" t="s">
        <v>7</v>
      </c>
      <c r="H459" t="s">
        <v>10</v>
      </c>
      <c r="I459" t="s">
        <v>1253</v>
      </c>
      <c r="K459">
        <v>159.517393609024</v>
      </c>
      <c r="L459">
        <v>20.008105957633699</v>
      </c>
      <c r="M459">
        <v>193.808337320649</v>
      </c>
      <c r="N459">
        <v>123.388813860526</v>
      </c>
      <c r="P459">
        <f t="shared" si="32"/>
        <v>89.762749783328843</v>
      </c>
      <c r="Q459">
        <f t="shared" si="33"/>
        <v>158.5985755905875</v>
      </c>
      <c r="S459" s="4">
        <f t="shared" si="34"/>
        <v>1.7668640496577475</v>
      </c>
      <c r="U459" s="5">
        <f t="shared" si="35"/>
        <v>9.8263874077850075E-2</v>
      </c>
    </row>
    <row r="460" spans="1:21" x14ac:dyDescent="0.2">
      <c r="A460" t="s">
        <v>1069</v>
      </c>
      <c r="B460">
        <v>1</v>
      </c>
      <c r="C460">
        <v>1</v>
      </c>
      <c r="D460">
        <v>7.8198999999999996</v>
      </c>
      <c r="E460">
        <v>0.58783242114925005</v>
      </c>
      <c r="F460">
        <v>76.094461720454404</v>
      </c>
      <c r="G460" t="s">
        <v>7</v>
      </c>
      <c r="H460" t="s">
        <v>10</v>
      </c>
      <c r="I460" t="s">
        <v>1070</v>
      </c>
      <c r="K460">
        <v>4.0080497264904098</v>
      </c>
      <c r="L460">
        <v>0</v>
      </c>
      <c r="M460">
        <v>0</v>
      </c>
      <c r="N460">
        <v>304.99038648610201</v>
      </c>
      <c r="P460">
        <f t="shared" si="32"/>
        <v>2.0040248632452049</v>
      </c>
      <c r="Q460">
        <f t="shared" si="33"/>
        <v>152.49519324305101</v>
      </c>
      <c r="S460" s="4">
        <f t="shared" si="34"/>
        <v>76.094461720454348</v>
      </c>
      <c r="U460" s="5">
        <f t="shared" si="35"/>
        <v>4.2319818584621238</v>
      </c>
    </row>
    <row r="461" spans="1:21" x14ac:dyDescent="0.2">
      <c r="A461" t="s">
        <v>1232</v>
      </c>
      <c r="B461">
        <v>1</v>
      </c>
      <c r="C461">
        <v>1</v>
      </c>
      <c r="D461">
        <v>5.4672000000000001</v>
      </c>
      <c r="E461">
        <v>2.2391739558908299E-2</v>
      </c>
      <c r="F461">
        <v>2.95587450321338</v>
      </c>
      <c r="G461" t="s">
        <v>10</v>
      </c>
      <c r="H461" t="s">
        <v>7</v>
      </c>
      <c r="I461" t="s">
        <v>1233</v>
      </c>
      <c r="K461">
        <v>480.01180902466803</v>
      </c>
      <c r="L461">
        <v>367.72094415769499</v>
      </c>
      <c r="M461">
        <v>129.65160694734899</v>
      </c>
      <c r="N461">
        <v>157.14431495690701</v>
      </c>
      <c r="P461">
        <f t="shared" si="32"/>
        <v>423.86637659118151</v>
      </c>
      <c r="Q461">
        <f t="shared" si="33"/>
        <v>143.39796095212802</v>
      </c>
      <c r="S461" s="4">
        <f t="shared" si="34"/>
        <v>0.33830935613568408</v>
      </c>
      <c r="U461" s="5">
        <f t="shared" si="35"/>
        <v>1.8815023134980239E-2</v>
      </c>
    </row>
    <row r="462" spans="1:21" x14ac:dyDescent="0.2">
      <c r="A462" t="s">
        <v>1194</v>
      </c>
      <c r="B462">
        <v>1</v>
      </c>
      <c r="C462">
        <v>1</v>
      </c>
      <c r="D462">
        <v>5.9420000000000002</v>
      </c>
      <c r="E462">
        <v>5.7234634295595797E-2</v>
      </c>
      <c r="F462">
        <v>4.8587116699955502</v>
      </c>
      <c r="G462" t="s">
        <v>10</v>
      </c>
      <c r="H462" t="s">
        <v>7</v>
      </c>
      <c r="I462" t="s">
        <v>1195</v>
      </c>
      <c r="K462">
        <v>615.40939656046305</v>
      </c>
      <c r="L462">
        <v>740.00672728136601</v>
      </c>
      <c r="M462">
        <v>192.92902560531201</v>
      </c>
      <c r="N462">
        <v>86.037131660626599</v>
      </c>
      <c r="P462">
        <f t="shared" si="32"/>
        <v>677.70806192091459</v>
      </c>
      <c r="Q462">
        <f t="shared" si="33"/>
        <v>139.4830786329693</v>
      </c>
      <c r="S462" s="4">
        <f t="shared" si="34"/>
        <v>0.20581587628988002</v>
      </c>
      <c r="U462" s="5">
        <f t="shared" si="35"/>
        <v>1.1446418503386666E-2</v>
      </c>
    </row>
    <row r="463" spans="1:21" x14ac:dyDescent="0.2">
      <c r="A463" t="s">
        <v>1280</v>
      </c>
      <c r="B463">
        <v>1</v>
      </c>
      <c r="C463">
        <v>1</v>
      </c>
      <c r="D463">
        <v>5.3353999999999999</v>
      </c>
      <c r="E463">
        <v>0.97106257993467904</v>
      </c>
      <c r="F463">
        <v>1.02442796900138</v>
      </c>
      <c r="G463" t="s">
        <v>10</v>
      </c>
      <c r="H463" t="s">
        <v>7</v>
      </c>
      <c r="I463" t="s">
        <v>1281</v>
      </c>
      <c r="K463">
        <v>183.24917861124001</v>
      </c>
      <c r="L463">
        <v>97.184244449193997</v>
      </c>
      <c r="M463">
        <v>157.05302683408701</v>
      </c>
      <c r="N463">
        <v>116.693328738185</v>
      </c>
      <c r="P463">
        <f t="shared" si="32"/>
        <v>140.216711530217</v>
      </c>
      <c r="Q463">
        <f t="shared" si="33"/>
        <v>136.87317778613601</v>
      </c>
      <c r="S463" s="4">
        <f t="shared" si="34"/>
        <v>0.97615452746258102</v>
      </c>
      <c r="U463" s="5">
        <f t="shared" si="35"/>
        <v>5.4288684851382163E-2</v>
      </c>
    </row>
    <row r="464" spans="1:21" x14ac:dyDescent="0.2">
      <c r="A464" t="s">
        <v>1125</v>
      </c>
      <c r="B464">
        <v>1</v>
      </c>
      <c r="C464">
        <v>1</v>
      </c>
      <c r="D464">
        <v>7.3295000000000003</v>
      </c>
      <c r="E464">
        <v>7.9759010324231795E-4</v>
      </c>
      <c r="F464">
        <v>18.3237476506267</v>
      </c>
      <c r="G464" t="s">
        <v>10</v>
      </c>
      <c r="H464" t="s">
        <v>7</v>
      </c>
      <c r="I464" t="s">
        <v>1126</v>
      </c>
      <c r="K464">
        <v>2294.09596162043</v>
      </c>
      <c r="L464">
        <v>2561.3442768265299</v>
      </c>
      <c r="M464">
        <v>140.56106020532499</v>
      </c>
      <c r="N464">
        <v>124.419681236009</v>
      </c>
      <c r="P464">
        <f t="shared" ref="P464:P484" si="36">AVERAGE(K464:L464)</f>
        <v>2427.7201192234797</v>
      </c>
      <c r="Q464">
        <f t="shared" ref="Q464:Q484" si="37">AVERAGE(M464:N464)</f>
        <v>132.49037072066699</v>
      </c>
      <c r="S464" s="4">
        <f t="shared" ref="S464:S484" si="38">Q464/P464</f>
        <v>5.457398885133629E-2</v>
      </c>
      <c r="U464" s="5">
        <f t="shared" ref="U464:U484" si="39">S464/17.98081</f>
        <v>3.0351240489909122E-3</v>
      </c>
    </row>
    <row r="465" spans="1:21" x14ac:dyDescent="0.2">
      <c r="A465" t="s">
        <v>1084</v>
      </c>
      <c r="B465">
        <v>1</v>
      </c>
      <c r="C465">
        <v>1</v>
      </c>
      <c r="D465">
        <v>5.2165999999999997</v>
      </c>
      <c r="E465">
        <v>7.4772605815771498E-2</v>
      </c>
      <c r="F465">
        <v>52.080429868712599</v>
      </c>
      <c r="G465" t="s">
        <v>7</v>
      </c>
      <c r="H465" t="s">
        <v>10</v>
      </c>
      <c r="I465" t="s">
        <v>1085</v>
      </c>
      <c r="K465">
        <v>4.6770629882811496</v>
      </c>
      <c r="L465">
        <v>0.163306256051928</v>
      </c>
      <c r="M465">
        <v>194.03508127536099</v>
      </c>
      <c r="N465">
        <v>58.053429692801402</v>
      </c>
      <c r="P465">
        <f t="shared" si="36"/>
        <v>2.4201846221665386</v>
      </c>
      <c r="Q465">
        <f t="shared" si="37"/>
        <v>126.04425548408119</v>
      </c>
      <c r="S465" s="4">
        <f t="shared" si="38"/>
        <v>52.080429868712628</v>
      </c>
      <c r="U465" s="5">
        <f t="shared" si="39"/>
        <v>2.8964451472827211</v>
      </c>
    </row>
    <row r="466" spans="1:21" x14ac:dyDescent="0.2">
      <c r="A466" t="s">
        <v>1270</v>
      </c>
      <c r="B466">
        <v>1</v>
      </c>
      <c r="C466">
        <v>1</v>
      </c>
      <c r="D466">
        <v>5.2218</v>
      </c>
      <c r="E466">
        <v>0.58043478673796201</v>
      </c>
      <c r="F466">
        <v>1.30785587745807</v>
      </c>
      <c r="G466" t="s">
        <v>10</v>
      </c>
      <c r="H466" t="s">
        <v>7</v>
      </c>
      <c r="I466" t="s">
        <v>1271</v>
      </c>
      <c r="K466">
        <v>205.667014360434</v>
      </c>
      <c r="L466">
        <v>116.78466701507899</v>
      </c>
      <c r="M466">
        <v>161.43036830258501</v>
      </c>
      <c r="N466">
        <v>85.119490082595604</v>
      </c>
      <c r="P466">
        <f t="shared" si="36"/>
        <v>161.22584068775649</v>
      </c>
      <c r="Q466">
        <f t="shared" si="37"/>
        <v>123.27492919259031</v>
      </c>
      <c r="S466" s="4">
        <f t="shared" si="38"/>
        <v>0.76461024279187906</v>
      </c>
      <c r="U466" s="5">
        <f t="shared" si="39"/>
        <v>4.2523681791414233E-2</v>
      </c>
    </row>
    <row r="467" spans="1:21" x14ac:dyDescent="0.2">
      <c r="A467" t="s">
        <v>1012</v>
      </c>
      <c r="B467">
        <v>1</v>
      </c>
      <c r="C467">
        <v>1</v>
      </c>
      <c r="D467">
        <v>5.0324999999999998</v>
      </c>
      <c r="E467">
        <v>2.6683260942295101E-4</v>
      </c>
      <c r="F467" t="s">
        <v>982</v>
      </c>
      <c r="G467" t="s">
        <v>7</v>
      </c>
      <c r="H467" t="s">
        <v>10</v>
      </c>
      <c r="I467" t="s">
        <v>1013</v>
      </c>
      <c r="K467">
        <v>1</v>
      </c>
      <c r="L467">
        <v>1</v>
      </c>
      <c r="M467">
        <v>132.68040559737801</v>
      </c>
      <c r="N467">
        <v>110.88543544716499</v>
      </c>
      <c r="P467">
        <f t="shared" si="36"/>
        <v>1</v>
      </c>
      <c r="Q467">
        <f t="shared" si="37"/>
        <v>121.7829205222715</v>
      </c>
      <c r="S467" s="4">
        <f t="shared" si="38"/>
        <v>121.7829205222715</v>
      </c>
      <c r="U467" s="5">
        <f t="shared" si="39"/>
        <v>6.7729385117951573</v>
      </c>
    </row>
    <row r="468" spans="1:21" x14ac:dyDescent="0.2">
      <c r="A468" t="s">
        <v>1146</v>
      </c>
      <c r="B468">
        <v>1</v>
      </c>
      <c r="C468">
        <v>1</v>
      </c>
      <c r="D468">
        <v>5.5552000000000001</v>
      </c>
      <c r="E468">
        <v>2.1536957321421801E-2</v>
      </c>
      <c r="F468">
        <v>12.165529450581801</v>
      </c>
      <c r="G468" t="s">
        <v>10</v>
      </c>
      <c r="H468" t="s">
        <v>7</v>
      </c>
      <c r="I468" t="s">
        <v>1029</v>
      </c>
      <c r="K468">
        <v>1654.87673358288</v>
      </c>
      <c r="L468">
        <v>1035.30877846157</v>
      </c>
      <c r="M468">
        <v>142.023010734802</v>
      </c>
      <c r="N468">
        <v>79.108796390599494</v>
      </c>
      <c r="P468">
        <f t="shared" si="36"/>
        <v>1345.0927560222249</v>
      </c>
      <c r="Q468">
        <f t="shared" si="37"/>
        <v>110.56590356270075</v>
      </c>
      <c r="S468" s="4">
        <f t="shared" si="38"/>
        <v>8.2199463990625998E-2</v>
      </c>
      <c r="U468" s="5">
        <f t="shared" si="39"/>
        <v>4.5715106266417359E-3</v>
      </c>
    </row>
    <row r="469" spans="1:21" x14ac:dyDescent="0.2">
      <c r="A469" t="s">
        <v>1142</v>
      </c>
      <c r="B469">
        <v>1</v>
      </c>
      <c r="C469">
        <v>1</v>
      </c>
      <c r="D469">
        <v>6.8827999999999996</v>
      </c>
      <c r="E469">
        <v>3.2383754135436003E-2</v>
      </c>
      <c r="F469">
        <v>12.630349493818899</v>
      </c>
      <c r="G469" t="s">
        <v>10</v>
      </c>
      <c r="H469" t="s">
        <v>7</v>
      </c>
      <c r="I469" t="s">
        <v>1143</v>
      </c>
      <c r="K469">
        <v>1580.8044127641499</v>
      </c>
      <c r="L469">
        <v>1190.2797549530801</v>
      </c>
      <c r="M469">
        <v>157.23350446534499</v>
      </c>
      <c r="N469">
        <v>62.165346617386398</v>
      </c>
      <c r="P469">
        <f t="shared" si="36"/>
        <v>1385.5420838586151</v>
      </c>
      <c r="Q469">
        <f t="shared" si="37"/>
        <v>109.6994255413657</v>
      </c>
      <c r="S469" s="4">
        <f t="shared" si="38"/>
        <v>7.9174372846086541E-2</v>
      </c>
      <c r="U469" s="5">
        <f t="shared" si="39"/>
        <v>4.4032706449868798E-3</v>
      </c>
    </row>
    <row r="470" spans="1:21" x14ac:dyDescent="0.2">
      <c r="A470" t="s">
        <v>992</v>
      </c>
      <c r="B470">
        <v>1</v>
      </c>
      <c r="C470">
        <v>1</v>
      </c>
      <c r="D470">
        <v>5.1395</v>
      </c>
      <c r="E470">
        <v>1.07279288197648E-4</v>
      </c>
      <c r="F470" t="s">
        <v>982</v>
      </c>
      <c r="G470" t="s">
        <v>7</v>
      </c>
      <c r="H470" t="s">
        <v>10</v>
      </c>
      <c r="I470" t="s">
        <v>993</v>
      </c>
      <c r="K470">
        <v>1</v>
      </c>
      <c r="L470">
        <v>1</v>
      </c>
      <c r="M470">
        <v>103.54902829347699</v>
      </c>
      <c r="N470">
        <v>92.822124855589095</v>
      </c>
      <c r="P470">
        <f t="shared" si="36"/>
        <v>1</v>
      </c>
      <c r="Q470">
        <f t="shared" si="37"/>
        <v>98.185576574533044</v>
      </c>
      <c r="S470" s="4">
        <f t="shared" si="38"/>
        <v>98.185576574533044</v>
      </c>
      <c r="U470" s="5">
        <f t="shared" si="39"/>
        <v>5.4605758347111744</v>
      </c>
    </row>
    <row r="471" spans="1:21" x14ac:dyDescent="0.2">
      <c r="A471" t="s">
        <v>1204</v>
      </c>
      <c r="B471">
        <v>1</v>
      </c>
      <c r="C471">
        <v>1</v>
      </c>
      <c r="D471">
        <v>6.5457000000000001</v>
      </c>
      <c r="E471">
        <v>5.7515254464378898E-2</v>
      </c>
      <c r="F471">
        <v>4.2954213677059503</v>
      </c>
      <c r="G471" t="s">
        <v>10</v>
      </c>
      <c r="H471" t="s">
        <v>7</v>
      </c>
      <c r="I471" t="s">
        <v>1205</v>
      </c>
      <c r="K471">
        <v>471.79216507873099</v>
      </c>
      <c r="L471">
        <v>309.12096508487298</v>
      </c>
      <c r="M471">
        <v>117.834932543156</v>
      </c>
      <c r="N471">
        <v>63.966353829981202</v>
      </c>
      <c r="P471">
        <f t="shared" si="36"/>
        <v>390.45656508180195</v>
      </c>
      <c r="Q471">
        <f t="shared" si="37"/>
        <v>90.900643186568601</v>
      </c>
      <c r="S471" s="4">
        <f t="shared" si="38"/>
        <v>0.23280603097946276</v>
      </c>
      <c r="U471" s="5">
        <f t="shared" si="39"/>
        <v>1.2947471831328107E-2</v>
      </c>
    </row>
    <row r="472" spans="1:21" x14ac:dyDescent="0.2">
      <c r="A472" t="s">
        <v>1152</v>
      </c>
      <c r="B472">
        <v>1</v>
      </c>
      <c r="C472">
        <v>1</v>
      </c>
      <c r="D472">
        <v>5.0995999999999997</v>
      </c>
      <c r="E472">
        <v>2.55516303210911E-2</v>
      </c>
      <c r="F472">
        <v>10.942072189262101</v>
      </c>
      <c r="G472" t="s">
        <v>7</v>
      </c>
      <c r="H472" t="s">
        <v>10</v>
      </c>
      <c r="I472" t="s">
        <v>1153</v>
      </c>
      <c r="K472">
        <v>10.455698881934801</v>
      </c>
      <c r="L472">
        <v>5.46147810703666</v>
      </c>
      <c r="M472">
        <v>106.474107811915</v>
      </c>
      <c r="N472">
        <v>67.692791850671199</v>
      </c>
      <c r="P472">
        <f t="shared" si="36"/>
        <v>7.9585884944857304</v>
      </c>
      <c r="Q472">
        <f t="shared" si="37"/>
        <v>87.083449831293109</v>
      </c>
      <c r="S472" s="4">
        <f t="shared" si="38"/>
        <v>10.942072189262033</v>
      </c>
      <c r="U472" s="5">
        <f t="shared" si="39"/>
        <v>0.60854167244201085</v>
      </c>
    </row>
    <row r="473" spans="1:21" x14ac:dyDescent="0.2">
      <c r="A473" t="s">
        <v>1154</v>
      </c>
      <c r="B473">
        <v>1</v>
      </c>
      <c r="C473">
        <v>1</v>
      </c>
      <c r="D473">
        <v>5.1501000000000001</v>
      </c>
      <c r="E473">
        <v>3.64372483828213E-3</v>
      </c>
      <c r="F473">
        <v>10.9075606595722</v>
      </c>
      <c r="G473" t="s">
        <v>10</v>
      </c>
      <c r="H473" t="s">
        <v>7</v>
      </c>
      <c r="I473" t="s">
        <v>1155</v>
      </c>
      <c r="K473">
        <v>1005.74046103423</v>
      </c>
      <c r="L473">
        <v>805.84436391924203</v>
      </c>
      <c r="M473">
        <v>90.726736659099601</v>
      </c>
      <c r="N473">
        <v>75.358502881940595</v>
      </c>
      <c r="P473">
        <f t="shared" si="36"/>
        <v>905.79241247673599</v>
      </c>
      <c r="Q473">
        <f t="shared" si="37"/>
        <v>83.042619770520105</v>
      </c>
      <c r="S473" s="4">
        <f t="shared" si="38"/>
        <v>9.1679526817247364E-2</v>
      </c>
      <c r="U473" s="5">
        <f t="shared" si="39"/>
        <v>5.0987428718309883E-3</v>
      </c>
    </row>
    <row r="474" spans="1:21" x14ac:dyDescent="0.2">
      <c r="A474" t="s">
        <v>1079</v>
      </c>
      <c r="B474">
        <v>1</v>
      </c>
      <c r="C474">
        <v>1</v>
      </c>
      <c r="D474">
        <v>5.0236999999999998</v>
      </c>
      <c r="E474">
        <v>3.9982828600212399E-2</v>
      </c>
      <c r="F474">
        <v>57.781240481575402</v>
      </c>
      <c r="G474" t="s">
        <v>7</v>
      </c>
      <c r="H474" t="s">
        <v>10</v>
      </c>
      <c r="I474" t="s">
        <v>1080</v>
      </c>
      <c r="K474">
        <v>0</v>
      </c>
      <c r="L474">
        <v>2.6753935429302298</v>
      </c>
      <c r="M474">
        <v>85.507846227847594</v>
      </c>
      <c r="N474">
        <v>69.079711459057904</v>
      </c>
      <c r="P474">
        <f t="shared" si="36"/>
        <v>1.3376967714651149</v>
      </c>
      <c r="Q474">
        <f t="shared" si="37"/>
        <v>77.293778843452742</v>
      </c>
      <c r="S474" s="4">
        <f t="shared" si="38"/>
        <v>57.781240481575345</v>
      </c>
      <c r="U474" s="5">
        <f t="shared" si="39"/>
        <v>3.2134948582169178</v>
      </c>
    </row>
    <row r="475" spans="1:21" x14ac:dyDescent="0.2">
      <c r="A475" t="s">
        <v>1055</v>
      </c>
      <c r="B475">
        <v>1</v>
      </c>
      <c r="C475">
        <v>1</v>
      </c>
      <c r="D475">
        <v>6.2934000000000001</v>
      </c>
      <c r="E475">
        <v>8.7606311303918306E-3</v>
      </c>
      <c r="F475">
        <v>91.018742552966302</v>
      </c>
      <c r="G475" t="s">
        <v>10</v>
      </c>
      <c r="H475" t="s">
        <v>7</v>
      </c>
      <c r="I475" t="s">
        <v>1056</v>
      </c>
      <c r="K475">
        <v>7007.0901379553397</v>
      </c>
      <c r="L475">
        <v>5523.6947061147303</v>
      </c>
      <c r="M475">
        <v>41.766331636686303</v>
      </c>
      <c r="N475">
        <v>95.906245379833905</v>
      </c>
      <c r="P475">
        <f t="shared" si="36"/>
        <v>6265.3924220350345</v>
      </c>
      <c r="Q475">
        <f t="shared" si="37"/>
        <v>68.836288508260111</v>
      </c>
      <c r="S475" s="4">
        <f t="shared" si="38"/>
        <v>1.0986748135067604E-2</v>
      </c>
      <c r="U475" s="5">
        <f t="shared" si="39"/>
        <v>6.1102631833980794E-4</v>
      </c>
    </row>
    <row r="476" spans="1:21" x14ac:dyDescent="0.2">
      <c r="A476" t="s">
        <v>1200</v>
      </c>
      <c r="B476">
        <v>1</v>
      </c>
      <c r="C476">
        <v>1</v>
      </c>
      <c r="D476">
        <v>5.6925999999999997</v>
      </c>
      <c r="E476">
        <v>0.86598844061011704</v>
      </c>
      <c r="F476">
        <v>4.4600351817709898</v>
      </c>
      <c r="G476" t="s">
        <v>7</v>
      </c>
      <c r="H476" t="s">
        <v>10</v>
      </c>
      <c r="I476" t="s">
        <v>1201</v>
      </c>
      <c r="K476">
        <v>10.9777838855738</v>
      </c>
      <c r="L476">
        <v>14.768687400007</v>
      </c>
      <c r="M476">
        <v>0</v>
      </c>
      <c r="N476">
        <v>114.830167740147</v>
      </c>
      <c r="P476">
        <f t="shared" si="36"/>
        <v>12.8732356427904</v>
      </c>
      <c r="Q476">
        <f t="shared" si="37"/>
        <v>57.415083870073502</v>
      </c>
      <c r="S476" s="4">
        <f t="shared" si="38"/>
        <v>4.4600351817709925</v>
      </c>
      <c r="U476" s="5">
        <f t="shared" si="39"/>
        <v>0.24804417497159428</v>
      </c>
    </row>
    <row r="477" spans="1:21" x14ac:dyDescent="0.2">
      <c r="A477" t="s">
        <v>1107</v>
      </c>
      <c r="B477">
        <v>1</v>
      </c>
      <c r="C477">
        <v>1</v>
      </c>
      <c r="D477">
        <v>5.2990000000000004</v>
      </c>
      <c r="E477">
        <v>0.61703688974413695</v>
      </c>
      <c r="F477">
        <v>29.438733765366901</v>
      </c>
      <c r="G477" t="s">
        <v>7</v>
      </c>
      <c r="H477" t="s">
        <v>10</v>
      </c>
      <c r="I477" t="s">
        <v>1108</v>
      </c>
      <c r="K477">
        <v>3.6657714843840798</v>
      </c>
      <c r="L477">
        <v>0</v>
      </c>
      <c r="M477">
        <v>107.91567077345699</v>
      </c>
      <c r="N477">
        <v>0</v>
      </c>
      <c r="P477">
        <f t="shared" si="36"/>
        <v>1.8328857421920399</v>
      </c>
      <c r="Q477">
        <f t="shared" si="37"/>
        <v>53.957835386728497</v>
      </c>
      <c r="S477" s="4">
        <f t="shared" si="38"/>
        <v>29.438733765366965</v>
      </c>
      <c r="U477" s="5">
        <f t="shared" si="39"/>
        <v>1.6372306790053932</v>
      </c>
    </row>
    <row r="478" spans="1:21" x14ac:dyDescent="0.2">
      <c r="A478" t="s">
        <v>1115</v>
      </c>
      <c r="B478">
        <v>1</v>
      </c>
      <c r="C478">
        <v>1</v>
      </c>
      <c r="D478">
        <v>5.6932</v>
      </c>
      <c r="E478">
        <v>5.4138989940104201E-2</v>
      </c>
      <c r="F478">
        <v>24.034726655542499</v>
      </c>
      <c r="G478" t="s">
        <v>10</v>
      </c>
      <c r="H478" t="s">
        <v>7</v>
      </c>
      <c r="I478" t="s">
        <v>1116</v>
      </c>
      <c r="K478">
        <v>1169.04086236085</v>
      </c>
      <c r="L478">
        <v>660.99070618731696</v>
      </c>
      <c r="M478">
        <v>62.894166729837998</v>
      </c>
      <c r="N478">
        <v>13.246976657209901</v>
      </c>
      <c r="P478">
        <f t="shared" si="36"/>
        <v>915.01578427408344</v>
      </c>
      <c r="Q478">
        <f t="shared" si="37"/>
        <v>38.070571693523952</v>
      </c>
      <c r="S478" s="4">
        <f t="shared" si="38"/>
        <v>4.1606464443372168E-2</v>
      </c>
      <c r="U478" s="5">
        <f t="shared" si="39"/>
        <v>2.3139371609717341E-3</v>
      </c>
    </row>
    <row r="479" spans="1:21" x14ac:dyDescent="0.2">
      <c r="A479" t="s">
        <v>1119</v>
      </c>
      <c r="B479">
        <v>1</v>
      </c>
      <c r="C479">
        <v>1</v>
      </c>
      <c r="D479">
        <v>6.3582999999999998</v>
      </c>
      <c r="E479">
        <v>1.7061783089069801E-2</v>
      </c>
      <c r="F479">
        <v>20.537600305250098</v>
      </c>
      <c r="G479" t="s">
        <v>10</v>
      </c>
      <c r="H479" t="s">
        <v>7</v>
      </c>
      <c r="I479" t="s">
        <v>1120</v>
      </c>
      <c r="K479">
        <v>724.32842368830995</v>
      </c>
      <c r="L479">
        <v>617.14653193251399</v>
      </c>
      <c r="M479">
        <v>45.129368520594298</v>
      </c>
      <c r="N479">
        <v>20.188630451169701</v>
      </c>
      <c r="P479">
        <f t="shared" si="36"/>
        <v>670.73747781041197</v>
      </c>
      <c r="Q479">
        <f t="shared" si="37"/>
        <v>32.658999485881999</v>
      </c>
      <c r="S479" s="4">
        <f t="shared" si="38"/>
        <v>4.8691180329591278E-2</v>
      </c>
      <c r="U479" s="5">
        <f t="shared" si="39"/>
        <v>2.7079525521704123E-3</v>
      </c>
    </row>
    <row r="480" spans="1:21" x14ac:dyDescent="0.2">
      <c r="A480" t="s">
        <v>1088</v>
      </c>
      <c r="B480">
        <v>1</v>
      </c>
      <c r="C480">
        <v>1</v>
      </c>
      <c r="D480">
        <v>5.9926000000000004</v>
      </c>
      <c r="E480">
        <v>5.1421324401728002E-2</v>
      </c>
      <c r="F480">
        <v>46.771162682531099</v>
      </c>
      <c r="G480" t="s">
        <v>10</v>
      </c>
      <c r="H480" t="s">
        <v>7</v>
      </c>
      <c r="I480" t="s">
        <v>1089</v>
      </c>
      <c r="K480">
        <v>901.99751801084096</v>
      </c>
      <c r="L480">
        <v>490.84613860517698</v>
      </c>
      <c r="M480">
        <v>25.888822555550501</v>
      </c>
      <c r="N480">
        <v>3.8911439180270602</v>
      </c>
      <c r="P480">
        <f t="shared" si="36"/>
        <v>696.42182830800903</v>
      </c>
      <c r="Q480">
        <f t="shared" si="37"/>
        <v>14.88998323678878</v>
      </c>
      <c r="S480" s="4">
        <f t="shared" si="38"/>
        <v>2.1380695767340786E-2</v>
      </c>
      <c r="U480" s="5">
        <f t="shared" si="39"/>
        <v>1.1890841273191131E-3</v>
      </c>
    </row>
    <row r="481" spans="1:21" x14ac:dyDescent="0.2">
      <c r="A481" t="s">
        <v>1051</v>
      </c>
      <c r="B481">
        <v>1</v>
      </c>
      <c r="C481">
        <v>1</v>
      </c>
      <c r="D481">
        <v>5.5781999999999998</v>
      </c>
      <c r="E481">
        <v>4.5198826206506698E-2</v>
      </c>
      <c r="F481">
        <v>100.21387212340601</v>
      </c>
      <c r="G481" t="s">
        <v>10</v>
      </c>
      <c r="H481" t="s">
        <v>7</v>
      </c>
      <c r="I481" t="s">
        <v>1052</v>
      </c>
      <c r="K481">
        <v>247.645038173313</v>
      </c>
      <c r="L481">
        <v>187.20634273086401</v>
      </c>
      <c r="M481">
        <v>4.3392333984329996</v>
      </c>
      <c r="N481">
        <v>0</v>
      </c>
      <c r="P481">
        <f t="shared" si="36"/>
        <v>217.4256904520885</v>
      </c>
      <c r="Q481">
        <f t="shared" si="37"/>
        <v>2.1696166992164998</v>
      </c>
      <c r="S481" s="4">
        <f t="shared" si="38"/>
        <v>9.978658431325494E-3</v>
      </c>
      <c r="U481" s="5">
        <f t="shared" si="39"/>
        <v>5.5496156354054645E-4</v>
      </c>
    </row>
    <row r="482" spans="1:21" x14ac:dyDescent="0.2">
      <c r="A482" t="s">
        <v>1002</v>
      </c>
      <c r="B482">
        <v>1</v>
      </c>
      <c r="C482">
        <v>1</v>
      </c>
      <c r="D482">
        <v>5.9303999999999997</v>
      </c>
      <c r="E482">
        <v>4.8307083252776301E-2</v>
      </c>
      <c r="F482" t="s">
        <v>982</v>
      </c>
      <c r="G482" t="s">
        <v>10</v>
      </c>
      <c r="H482" t="s">
        <v>7</v>
      </c>
      <c r="I482" t="s">
        <v>1003</v>
      </c>
      <c r="K482">
        <v>37.694356566549899</v>
      </c>
      <c r="L482">
        <v>485.453667038155</v>
      </c>
      <c r="M482">
        <v>1</v>
      </c>
      <c r="N482">
        <v>1</v>
      </c>
      <c r="P482">
        <f t="shared" si="36"/>
        <v>261.57401180235246</v>
      </c>
      <c r="Q482">
        <f t="shared" si="37"/>
        <v>1</v>
      </c>
      <c r="S482" s="4">
        <f t="shared" si="38"/>
        <v>3.8230097596836511E-3</v>
      </c>
      <c r="U482" s="5">
        <f t="shared" si="39"/>
        <v>2.1261610348386145E-4</v>
      </c>
    </row>
    <row r="483" spans="1:21" x14ac:dyDescent="0.2">
      <c r="A483" t="s">
        <v>1004</v>
      </c>
      <c r="B483">
        <v>1</v>
      </c>
      <c r="C483">
        <v>1</v>
      </c>
      <c r="D483">
        <v>5.4574999999999996</v>
      </c>
      <c r="E483">
        <v>2.56724783232465E-4</v>
      </c>
      <c r="F483" t="s">
        <v>982</v>
      </c>
      <c r="G483" t="s">
        <v>10</v>
      </c>
      <c r="H483" t="s">
        <v>7</v>
      </c>
      <c r="I483" t="s">
        <v>1005</v>
      </c>
      <c r="K483">
        <v>268.93988949513403</v>
      </c>
      <c r="L483">
        <v>220.552782036146</v>
      </c>
      <c r="M483">
        <v>1</v>
      </c>
      <c r="N483">
        <v>1</v>
      </c>
      <c r="P483">
        <f t="shared" si="36"/>
        <v>244.74633576564003</v>
      </c>
      <c r="Q483">
        <f t="shared" si="37"/>
        <v>1</v>
      </c>
      <c r="S483" s="4">
        <f t="shared" si="38"/>
        <v>4.0858630094366879E-3</v>
      </c>
      <c r="U483" s="5">
        <f t="shared" si="39"/>
        <v>2.2723464679492679E-4</v>
      </c>
    </row>
    <row r="484" spans="1:21" x14ac:dyDescent="0.2">
      <c r="A484" t="s">
        <v>1014</v>
      </c>
      <c r="B484">
        <v>1</v>
      </c>
      <c r="C484">
        <v>1</v>
      </c>
      <c r="D484">
        <v>7.5631000000000004</v>
      </c>
      <c r="E484">
        <v>8.0593637989489998E-4</v>
      </c>
      <c r="F484">
        <v>52189.366763072198</v>
      </c>
      <c r="G484" t="s">
        <v>10</v>
      </c>
      <c r="H484" t="s">
        <v>7</v>
      </c>
      <c r="I484" t="s">
        <v>1015</v>
      </c>
      <c r="K484">
        <v>1014.87200982126</v>
      </c>
      <c r="L484">
        <v>1577.3674200634</v>
      </c>
      <c r="M484">
        <v>4.96698770393754E-2</v>
      </c>
      <c r="N484">
        <v>0</v>
      </c>
      <c r="P484">
        <f t="shared" si="36"/>
        <v>1296.1197149423301</v>
      </c>
      <c r="Q484">
        <f t="shared" si="37"/>
        <v>2.48349385196877E-2</v>
      </c>
      <c r="S484" s="4">
        <f t="shared" si="38"/>
        <v>1.9160991252102596E-5</v>
      </c>
      <c r="U484" s="5">
        <f t="shared" si="39"/>
        <v>1.0656355999592117E-6</v>
      </c>
    </row>
  </sheetData>
  <sortState ref="A338:U486">
    <sortCondition descending="1" ref="Q338:Q486"/>
  </sortState>
  <conditionalFormatting sqref="J1:J104857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some enrichment</vt:lpstr>
      <vt:lpstr>Exosome abund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kael Klingeborn</cp:lastModifiedBy>
  <dcterms:created xsi:type="dcterms:W3CDTF">2017-01-04T08:26:10Z</dcterms:created>
  <dcterms:modified xsi:type="dcterms:W3CDTF">2017-05-02T15:55:37Z</dcterms:modified>
</cp:coreProperties>
</file>